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47267360b67e9bf/Research/Orly fox/Second cuteness study/"/>
    </mc:Choice>
  </mc:AlternateContent>
  <xr:revisionPtr revIDLastSave="46" documentId="13_ncr:40009_{5573B467-668A-4FCD-98CE-42BA0EE32007}" xr6:coauthVersionLast="47" xr6:coauthVersionMax="47" xr10:uidLastSave="{2E940C72-73E8-49B1-8BD6-4A3147511947}"/>
  <bookViews>
    <workbookView xWindow="-2623" yWindow="-18617" windowWidth="33120" windowHeight="18120" xr2:uid="{00000000-000D-0000-FFFF-FFFF00000000}"/>
  </bookViews>
  <sheets>
    <sheet name="Full data for SPSS CSV - withou" sheetId="1" r:id="rId1"/>
    <sheet name="Lege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Y165" i="1" l="1"/>
  <c r="DY164" i="1"/>
  <c r="DY163" i="1"/>
  <c r="DY162" i="1"/>
  <c r="DY161" i="1"/>
  <c r="DY160" i="1"/>
  <c r="DY159" i="1"/>
  <c r="DY158" i="1"/>
  <c r="DY157" i="1"/>
  <c r="DY156" i="1"/>
  <c r="DY155" i="1"/>
  <c r="DY154" i="1"/>
  <c r="DY153" i="1"/>
  <c r="DY152" i="1"/>
  <c r="DY151" i="1"/>
  <c r="DY150" i="1"/>
  <c r="DY149" i="1"/>
  <c r="DY148" i="1"/>
  <c r="DY147" i="1"/>
  <c r="DY146" i="1"/>
  <c r="DY145" i="1"/>
  <c r="DY144" i="1"/>
  <c r="DY143" i="1"/>
  <c r="DY142" i="1"/>
  <c r="DY141" i="1"/>
  <c r="DY140" i="1"/>
  <c r="DY139" i="1"/>
  <c r="DY138" i="1"/>
  <c r="DY137" i="1"/>
  <c r="DY136" i="1"/>
  <c r="DY135" i="1"/>
  <c r="DY134" i="1"/>
  <c r="DY133" i="1"/>
  <c r="DY132" i="1"/>
  <c r="DY131" i="1"/>
  <c r="DY130" i="1"/>
  <c r="DY129" i="1"/>
  <c r="DY128" i="1"/>
  <c r="DY127" i="1"/>
  <c r="DY126" i="1"/>
  <c r="DY125" i="1"/>
  <c r="DY124" i="1"/>
  <c r="DY123" i="1"/>
  <c r="DY122" i="1"/>
  <c r="DY121" i="1"/>
  <c r="DY120" i="1"/>
  <c r="DY119" i="1"/>
  <c r="DY118" i="1"/>
  <c r="DY117" i="1"/>
  <c r="DY116" i="1"/>
  <c r="DY115" i="1"/>
  <c r="DY114" i="1"/>
  <c r="DY113" i="1"/>
  <c r="DY112" i="1"/>
  <c r="DY111" i="1"/>
  <c r="DY110" i="1"/>
  <c r="DY109" i="1"/>
  <c r="DY108" i="1"/>
  <c r="DY107" i="1"/>
  <c r="DY106" i="1"/>
  <c r="DY105" i="1"/>
  <c r="DY104" i="1"/>
  <c r="DY103" i="1"/>
  <c r="DY102" i="1"/>
  <c r="DY101" i="1"/>
  <c r="DY100" i="1"/>
  <c r="DY99" i="1"/>
  <c r="DY98" i="1"/>
  <c r="DY97" i="1"/>
  <c r="DY96" i="1"/>
  <c r="DY95" i="1"/>
  <c r="DY94" i="1"/>
  <c r="DY93" i="1"/>
  <c r="DY92" i="1"/>
  <c r="DY91" i="1"/>
  <c r="DY90" i="1"/>
  <c r="DY89" i="1"/>
  <c r="DY88" i="1"/>
  <c r="DY87" i="1"/>
  <c r="DY86" i="1"/>
  <c r="DY85" i="1"/>
  <c r="DY84" i="1"/>
  <c r="DY83" i="1"/>
  <c r="DY82" i="1"/>
  <c r="DY81" i="1"/>
  <c r="DY80" i="1"/>
  <c r="DY79" i="1"/>
  <c r="DY78" i="1"/>
  <c r="DY77" i="1"/>
  <c r="DY76" i="1"/>
  <c r="DY75" i="1"/>
  <c r="DY74" i="1"/>
  <c r="DY73" i="1"/>
  <c r="DY72" i="1"/>
  <c r="DY71" i="1"/>
  <c r="DY70" i="1"/>
  <c r="DY69" i="1"/>
  <c r="DY68" i="1"/>
  <c r="DY67" i="1"/>
  <c r="DY66" i="1"/>
  <c r="DY65" i="1"/>
  <c r="DY64" i="1"/>
  <c r="DY63" i="1"/>
  <c r="DY62" i="1"/>
  <c r="DY61" i="1"/>
  <c r="DY60" i="1"/>
  <c r="DY59" i="1"/>
  <c r="DY58" i="1"/>
  <c r="DY57" i="1"/>
  <c r="DY56" i="1"/>
  <c r="DY55" i="1"/>
  <c r="DY54" i="1"/>
  <c r="DY53" i="1"/>
  <c r="DY52" i="1"/>
  <c r="DY51" i="1"/>
  <c r="DY50" i="1"/>
  <c r="DY49" i="1"/>
  <c r="DY48" i="1"/>
  <c r="DY47" i="1"/>
  <c r="DY46" i="1"/>
  <c r="DY45" i="1"/>
  <c r="DY44" i="1"/>
  <c r="DY43" i="1"/>
  <c r="DY42" i="1"/>
  <c r="DY41" i="1"/>
  <c r="DY40" i="1"/>
  <c r="DY39" i="1"/>
  <c r="DY38" i="1"/>
  <c r="DY37" i="1"/>
  <c r="DY36" i="1"/>
  <c r="DY35" i="1"/>
  <c r="DY34" i="1"/>
  <c r="DY33" i="1"/>
  <c r="DY32" i="1"/>
  <c r="DY31" i="1"/>
  <c r="DY30" i="1"/>
  <c r="DY29" i="1"/>
  <c r="DY28" i="1"/>
  <c r="DY27" i="1"/>
  <c r="DY26" i="1"/>
  <c r="DY25" i="1"/>
  <c r="DY24" i="1"/>
  <c r="DY23" i="1"/>
  <c r="DY22" i="1"/>
  <c r="DY21" i="1"/>
  <c r="DY20" i="1"/>
  <c r="DY19" i="1"/>
  <c r="DY18" i="1"/>
  <c r="DY17" i="1"/>
  <c r="DY16" i="1"/>
  <c r="DY15" i="1"/>
  <c r="DY14" i="1"/>
  <c r="DY13" i="1"/>
  <c r="DY12" i="1"/>
  <c r="DY11" i="1"/>
  <c r="DY10" i="1"/>
  <c r="DY9" i="1"/>
  <c r="DY8" i="1"/>
  <c r="DY7" i="1"/>
  <c r="DY6" i="1"/>
  <c r="DY5" i="1"/>
  <c r="DY4" i="1"/>
  <c r="DY3" i="1"/>
  <c r="DY2" i="1"/>
  <c r="BX165" i="1"/>
  <c r="BW165" i="1"/>
  <c r="BX164" i="1"/>
  <c r="BW164" i="1"/>
  <c r="BX163" i="1"/>
  <c r="BW163" i="1"/>
  <c r="BX162" i="1"/>
  <c r="BW162" i="1"/>
  <c r="BX161" i="1"/>
  <c r="BW161" i="1"/>
  <c r="BX160" i="1"/>
  <c r="BW160" i="1"/>
  <c r="BX159" i="1"/>
  <c r="BW159" i="1"/>
  <c r="BX158" i="1"/>
  <c r="BW158" i="1"/>
  <c r="BX157" i="1"/>
  <c r="BW157" i="1"/>
  <c r="BX156" i="1"/>
  <c r="BW156" i="1"/>
  <c r="BX155" i="1"/>
  <c r="BW155" i="1"/>
  <c r="BX154" i="1"/>
  <c r="BW154" i="1"/>
  <c r="BX153" i="1"/>
  <c r="BW153" i="1"/>
  <c r="BX152" i="1"/>
  <c r="BW152" i="1"/>
  <c r="BX151" i="1"/>
  <c r="BW151" i="1"/>
  <c r="BX150" i="1"/>
  <c r="BW150" i="1"/>
  <c r="BX149" i="1"/>
  <c r="BW149" i="1"/>
  <c r="BX148" i="1"/>
  <c r="BW148" i="1"/>
  <c r="BX147" i="1"/>
  <c r="BW147" i="1"/>
  <c r="BX146" i="1"/>
  <c r="BW146" i="1"/>
  <c r="BX145" i="1"/>
  <c r="BW145" i="1"/>
  <c r="BX144" i="1"/>
  <c r="BW144" i="1"/>
  <c r="BX143" i="1"/>
  <c r="BW143" i="1"/>
  <c r="BX142" i="1"/>
  <c r="BW142" i="1"/>
  <c r="BX141" i="1"/>
  <c r="BW141" i="1"/>
  <c r="BX140" i="1"/>
  <c r="BW140" i="1"/>
  <c r="BX139" i="1"/>
  <c r="BW139" i="1"/>
  <c r="BX138" i="1"/>
  <c r="BW138" i="1"/>
  <c r="BX137" i="1"/>
  <c r="BW137" i="1"/>
  <c r="BX136" i="1"/>
  <c r="BW136" i="1"/>
  <c r="BX135" i="1"/>
  <c r="BW135" i="1"/>
  <c r="BX134" i="1"/>
  <c r="BW134" i="1"/>
  <c r="BX133" i="1"/>
  <c r="BW133" i="1"/>
  <c r="BX132" i="1"/>
  <c r="BW132" i="1"/>
  <c r="BX131" i="1"/>
  <c r="BW131" i="1"/>
  <c r="BX130" i="1"/>
  <c r="BW130" i="1"/>
  <c r="BX129" i="1"/>
  <c r="BW129" i="1"/>
  <c r="BX128" i="1"/>
  <c r="BW128" i="1"/>
  <c r="BX127" i="1"/>
  <c r="BW127" i="1"/>
  <c r="BX126" i="1"/>
  <c r="BW126" i="1"/>
  <c r="BX125" i="1"/>
  <c r="BW125" i="1"/>
  <c r="BX124" i="1"/>
  <c r="BW124" i="1"/>
  <c r="BX123" i="1"/>
  <c r="BW123" i="1"/>
  <c r="BX122" i="1"/>
  <c r="BW122" i="1"/>
  <c r="BX121" i="1"/>
  <c r="BW121" i="1"/>
  <c r="BX120" i="1"/>
  <c r="BW120" i="1"/>
  <c r="BX119" i="1"/>
  <c r="BW119" i="1"/>
  <c r="BX118" i="1"/>
  <c r="BW118" i="1"/>
  <c r="BX117" i="1"/>
  <c r="BW117" i="1"/>
  <c r="BX116" i="1"/>
  <c r="BW116" i="1"/>
  <c r="BX115" i="1"/>
  <c r="BW115" i="1"/>
  <c r="BX114" i="1"/>
  <c r="BW114" i="1"/>
  <c r="BX113" i="1"/>
  <c r="BW113" i="1"/>
  <c r="BX112" i="1"/>
  <c r="BW112" i="1"/>
  <c r="BX111" i="1"/>
  <c r="BW111" i="1"/>
  <c r="BX110" i="1"/>
  <c r="BW110" i="1"/>
  <c r="BX109" i="1"/>
  <c r="BW109" i="1"/>
  <c r="BX108" i="1"/>
  <c r="BW108" i="1"/>
  <c r="BX107" i="1"/>
  <c r="BW107" i="1"/>
  <c r="BX106" i="1"/>
  <c r="BW106" i="1"/>
  <c r="BX105" i="1"/>
  <c r="BW105" i="1"/>
  <c r="BX104" i="1"/>
  <c r="BW104" i="1"/>
  <c r="BX103" i="1"/>
  <c r="BW103" i="1"/>
  <c r="BX102" i="1"/>
  <c r="BW102" i="1"/>
  <c r="BX101" i="1"/>
  <c r="BW101" i="1"/>
  <c r="BX100" i="1"/>
  <c r="BW100" i="1"/>
  <c r="BX99" i="1"/>
  <c r="BW99" i="1"/>
  <c r="BX98" i="1"/>
  <c r="BW98" i="1"/>
  <c r="BX97" i="1"/>
  <c r="BW97" i="1"/>
  <c r="BX96" i="1"/>
  <c r="BW96" i="1"/>
  <c r="BX95" i="1"/>
  <c r="BW95" i="1"/>
  <c r="BX94" i="1"/>
  <c r="BW94" i="1"/>
  <c r="BX93" i="1"/>
  <c r="BW93" i="1"/>
  <c r="BX92" i="1"/>
  <c r="BW92" i="1"/>
  <c r="BX91" i="1"/>
  <c r="BW91" i="1"/>
  <c r="BX90" i="1"/>
  <c r="BW90" i="1"/>
  <c r="BX89" i="1"/>
  <c r="BW89" i="1"/>
  <c r="BX88" i="1"/>
  <c r="BW88" i="1"/>
  <c r="BX87" i="1"/>
  <c r="BW87" i="1"/>
  <c r="BX86" i="1"/>
  <c r="BW86" i="1"/>
  <c r="BX85" i="1"/>
  <c r="BW85" i="1"/>
  <c r="BX84" i="1"/>
  <c r="BW84" i="1"/>
  <c r="BX83" i="1"/>
  <c r="BW83" i="1"/>
  <c r="BX82" i="1"/>
  <c r="BW82" i="1"/>
  <c r="BX81" i="1"/>
  <c r="BW81" i="1"/>
  <c r="BX80" i="1"/>
  <c r="BW80" i="1"/>
  <c r="BX79" i="1"/>
  <c r="BW79" i="1"/>
  <c r="BX78" i="1"/>
  <c r="BW78" i="1"/>
  <c r="BX77" i="1"/>
  <c r="BW77" i="1"/>
  <c r="BX76" i="1"/>
  <c r="BW76" i="1"/>
  <c r="BX75" i="1"/>
  <c r="BW75" i="1"/>
  <c r="BX74" i="1"/>
  <c r="BW74" i="1"/>
  <c r="BX73" i="1"/>
  <c r="BW73" i="1"/>
  <c r="BX72" i="1"/>
  <c r="BW72" i="1"/>
  <c r="BX71" i="1"/>
  <c r="BW71" i="1"/>
  <c r="BX70" i="1"/>
  <c r="BW70" i="1"/>
  <c r="BX69" i="1"/>
  <c r="BW69" i="1"/>
  <c r="BX68" i="1"/>
  <c r="BW68" i="1"/>
  <c r="BX67" i="1"/>
  <c r="BW67" i="1"/>
  <c r="BX66" i="1"/>
  <c r="BW66" i="1"/>
  <c r="BX65" i="1"/>
  <c r="BW65" i="1"/>
  <c r="BX64" i="1"/>
  <c r="BW64" i="1"/>
  <c r="BX63" i="1"/>
  <c r="BW63" i="1"/>
  <c r="BX62" i="1"/>
  <c r="BW62" i="1"/>
  <c r="BX61" i="1"/>
  <c r="BW61" i="1"/>
  <c r="BX60" i="1"/>
  <c r="BW60" i="1"/>
  <c r="BX59" i="1"/>
  <c r="BW59" i="1"/>
  <c r="BX58" i="1"/>
  <c r="BW58" i="1"/>
  <c r="BX57" i="1"/>
  <c r="BW57" i="1"/>
  <c r="BX56" i="1"/>
  <c r="BW56" i="1"/>
  <c r="BX55" i="1"/>
  <c r="BW55" i="1"/>
  <c r="BX54" i="1"/>
  <c r="BW54" i="1"/>
  <c r="BX53" i="1"/>
  <c r="BW53" i="1"/>
  <c r="BX52" i="1"/>
  <c r="BW52" i="1"/>
  <c r="BX51" i="1"/>
  <c r="BW51" i="1"/>
  <c r="BX50" i="1"/>
  <c r="BW50" i="1"/>
  <c r="BX49" i="1"/>
  <c r="BW49" i="1"/>
  <c r="BX48" i="1"/>
  <c r="BW48" i="1"/>
  <c r="BX47" i="1"/>
  <c r="BW47" i="1"/>
  <c r="BX46" i="1"/>
  <c r="BW46" i="1"/>
  <c r="BX45" i="1"/>
  <c r="BW45" i="1"/>
  <c r="BX44" i="1"/>
  <c r="BW44" i="1"/>
  <c r="BX43" i="1"/>
  <c r="BW43" i="1"/>
  <c r="BX42" i="1"/>
  <c r="BW42" i="1"/>
  <c r="BX41" i="1"/>
  <c r="BW41" i="1"/>
  <c r="BX40" i="1"/>
  <c r="BW40" i="1"/>
  <c r="BX39" i="1"/>
  <c r="BW39" i="1"/>
  <c r="BX38" i="1"/>
  <c r="BW38" i="1"/>
  <c r="BX37" i="1"/>
  <c r="BW37" i="1"/>
  <c r="BX36" i="1"/>
  <c r="BW36" i="1"/>
  <c r="BX35" i="1"/>
  <c r="BW35" i="1"/>
  <c r="BX34" i="1"/>
  <c r="BW34" i="1"/>
  <c r="BX33" i="1"/>
  <c r="BW33" i="1"/>
  <c r="BX32" i="1"/>
  <c r="BW32" i="1"/>
  <c r="BX31" i="1"/>
  <c r="BW31" i="1"/>
  <c r="BX30" i="1"/>
  <c r="BW30" i="1"/>
  <c r="BX29" i="1"/>
  <c r="BW29" i="1"/>
  <c r="BX28" i="1"/>
  <c r="BW28" i="1"/>
  <c r="BX27" i="1"/>
  <c r="BW27" i="1"/>
  <c r="BX26" i="1"/>
  <c r="BW26" i="1"/>
  <c r="BX25" i="1"/>
  <c r="BW25" i="1"/>
  <c r="BX24" i="1"/>
  <c r="BW24" i="1"/>
  <c r="BX23" i="1"/>
  <c r="BW23" i="1"/>
  <c r="BX22" i="1"/>
  <c r="BW22" i="1"/>
  <c r="BX21" i="1"/>
  <c r="BW21" i="1"/>
  <c r="BX20" i="1"/>
  <c r="BW20" i="1"/>
  <c r="BX19" i="1"/>
  <c r="BW19" i="1"/>
  <c r="BX18" i="1"/>
  <c r="BW18" i="1"/>
  <c r="BX17" i="1"/>
  <c r="BW17" i="1"/>
  <c r="BX16" i="1"/>
  <c r="BW16" i="1"/>
  <c r="BX15" i="1"/>
  <c r="BW15" i="1"/>
  <c r="BX14" i="1"/>
  <c r="BW14" i="1"/>
  <c r="BX13" i="1"/>
  <c r="BW13" i="1"/>
  <c r="BX12" i="1"/>
  <c r="BW12" i="1"/>
  <c r="BX11" i="1"/>
  <c r="BW11" i="1"/>
  <c r="BX10" i="1"/>
  <c r="BW10" i="1"/>
  <c r="BX9" i="1"/>
  <c r="BW9" i="1"/>
  <c r="BX8" i="1"/>
  <c r="BW8" i="1"/>
  <c r="BX7" i="1"/>
  <c r="BW7" i="1"/>
  <c r="BX6" i="1"/>
  <c r="BW6" i="1"/>
  <c r="BX5" i="1"/>
  <c r="BW5" i="1"/>
  <c r="BX4" i="1"/>
  <c r="BW4" i="1"/>
  <c r="BX3" i="1"/>
  <c r="BW3" i="1"/>
  <c r="BX2" i="1"/>
  <c r="BW2" i="1"/>
  <c r="AO165" i="1"/>
  <c r="AO164" i="1"/>
  <c r="AO163" i="1"/>
  <c r="AO162" i="1"/>
  <c r="AO161" i="1"/>
  <c r="AO160" i="1"/>
  <c r="AO159" i="1"/>
  <c r="AO158" i="1"/>
  <c r="AO157" i="1"/>
  <c r="AO156" i="1"/>
  <c r="AO155" i="1"/>
  <c r="AO154" i="1"/>
  <c r="AO153" i="1"/>
  <c r="AO152" i="1"/>
  <c r="AO151" i="1"/>
  <c r="AO150" i="1"/>
  <c r="AO149" i="1"/>
  <c r="AO148" i="1"/>
  <c r="AO147" i="1"/>
  <c r="AO146" i="1"/>
  <c r="AO145" i="1"/>
  <c r="AO144" i="1"/>
  <c r="AO143" i="1"/>
  <c r="AO142" i="1"/>
  <c r="AO141" i="1"/>
  <c r="AO140" i="1"/>
  <c r="AO139" i="1"/>
  <c r="AO138" i="1"/>
  <c r="AO137" i="1"/>
  <c r="AO136" i="1"/>
  <c r="AO135" i="1"/>
  <c r="AO134" i="1"/>
  <c r="AO133" i="1"/>
  <c r="AO132" i="1"/>
  <c r="AO131" i="1"/>
  <c r="AO130" i="1"/>
  <c r="AO129" i="1"/>
  <c r="AO128" i="1"/>
  <c r="AO127" i="1"/>
  <c r="AO126" i="1"/>
  <c r="AO125" i="1"/>
  <c r="AO124" i="1"/>
  <c r="AO123" i="1"/>
  <c r="AO122" i="1"/>
  <c r="AO121" i="1"/>
  <c r="AO120" i="1"/>
  <c r="AO119" i="1"/>
  <c r="AO118" i="1"/>
  <c r="AO117" i="1"/>
  <c r="AO116" i="1"/>
  <c r="AO115" i="1"/>
  <c r="AO114" i="1"/>
  <c r="AO113" i="1"/>
  <c r="AO112" i="1"/>
  <c r="AO111" i="1"/>
  <c r="AO110" i="1"/>
  <c r="AO109" i="1"/>
  <c r="AO108" i="1"/>
  <c r="AO107" i="1"/>
  <c r="AO106" i="1"/>
  <c r="AO105" i="1"/>
  <c r="AO104" i="1"/>
  <c r="AO103" i="1"/>
  <c r="AO102" i="1"/>
  <c r="AO101" i="1"/>
  <c r="AO100" i="1"/>
  <c r="AO99" i="1"/>
  <c r="AO98" i="1"/>
  <c r="AO97" i="1"/>
  <c r="AO96" i="1"/>
  <c r="AO95" i="1"/>
  <c r="AO94" i="1"/>
  <c r="AO93" i="1"/>
  <c r="AO92" i="1"/>
  <c r="AO91" i="1"/>
  <c r="AO90" i="1"/>
  <c r="AO89" i="1"/>
  <c r="AO88" i="1"/>
  <c r="AO87" i="1"/>
  <c r="AO86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AO2" i="1"/>
  <c r="AN165" i="1"/>
  <c r="AN164" i="1"/>
  <c r="AN163" i="1"/>
  <c r="AN162" i="1"/>
  <c r="AN161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3" i="1"/>
  <c r="AN142" i="1"/>
  <c r="AN141" i="1"/>
  <c r="AN140" i="1"/>
  <c r="AN139" i="1"/>
  <c r="AN138" i="1"/>
  <c r="AN137" i="1"/>
  <c r="AN136" i="1"/>
  <c r="AN135" i="1"/>
  <c r="AN134" i="1"/>
  <c r="AN133" i="1"/>
  <c r="AN132" i="1"/>
  <c r="AN131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8" i="1"/>
  <c r="AN107" i="1"/>
  <c r="AN106" i="1"/>
  <c r="AN105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  <c r="BV165" i="1"/>
  <c r="BV164" i="1"/>
  <c r="BV163" i="1"/>
  <c r="BV162" i="1"/>
  <c r="BV161" i="1"/>
  <c r="BV160" i="1"/>
  <c r="BV159" i="1"/>
  <c r="BV158" i="1"/>
  <c r="BV157" i="1"/>
  <c r="BV156" i="1"/>
  <c r="BV155" i="1"/>
  <c r="BV154" i="1"/>
  <c r="BV153" i="1"/>
  <c r="BV152" i="1"/>
  <c r="BV151" i="1"/>
  <c r="BV150" i="1"/>
  <c r="BV149" i="1"/>
  <c r="BV148" i="1"/>
  <c r="BV147" i="1"/>
  <c r="BV146" i="1"/>
  <c r="BV145" i="1"/>
  <c r="BV144" i="1"/>
  <c r="BV143" i="1"/>
  <c r="BV142" i="1"/>
  <c r="BV141" i="1"/>
  <c r="BV140" i="1"/>
  <c r="BV139" i="1"/>
  <c r="BV138" i="1"/>
  <c r="BV137" i="1"/>
  <c r="BV136" i="1"/>
  <c r="BV135" i="1"/>
  <c r="BV134" i="1"/>
  <c r="BV133" i="1"/>
  <c r="BV132" i="1"/>
  <c r="BV131" i="1"/>
  <c r="BV130" i="1"/>
  <c r="BV129" i="1"/>
  <c r="BV128" i="1"/>
  <c r="BV127" i="1"/>
  <c r="BV126" i="1"/>
  <c r="BV125" i="1"/>
  <c r="BV124" i="1"/>
  <c r="BV123" i="1"/>
  <c r="BV122" i="1"/>
  <c r="BV121" i="1"/>
  <c r="BV120" i="1"/>
  <c r="BV119" i="1"/>
  <c r="BV118" i="1"/>
  <c r="BV117" i="1"/>
  <c r="BV116" i="1"/>
  <c r="BV115" i="1"/>
  <c r="BV114" i="1"/>
  <c r="BV113" i="1"/>
  <c r="BV112" i="1"/>
  <c r="BV111" i="1"/>
  <c r="BV110" i="1"/>
  <c r="BV109" i="1"/>
  <c r="BV108" i="1"/>
  <c r="BV107" i="1"/>
  <c r="BV106" i="1"/>
  <c r="BV105" i="1"/>
  <c r="BV104" i="1"/>
  <c r="BV103" i="1"/>
  <c r="BV102" i="1"/>
  <c r="BV101" i="1"/>
  <c r="BV100" i="1"/>
  <c r="BV99" i="1"/>
  <c r="BV98" i="1"/>
  <c r="BV97" i="1"/>
  <c r="BV96" i="1"/>
  <c r="BV95" i="1"/>
  <c r="BV94" i="1"/>
  <c r="BV93" i="1"/>
  <c r="BV92" i="1"/>
  <c r="BV91" i="1"/>
  <c r="BV90" i="1"/>
  <c r="BV89" i="1"/>
  <c r="BV88" i="1"/>
  <c r="BV87" i="1"/>
  <c r="BV86" i="1"/>
  <c r="BV85" i="1"/>
  <c r="BV84" i="1"/>
  <c r="BV83" i="1"/>
  <c r="BV82" i="1"/>
  <c r="BV81" i="1"/>
  <c r="BV80" i="1"/>
  <c r="BV79" i="1"/>
  <c r="BV78" i="1"/>
  <c r="BV77" i="1"/>
  <c r="BV76" i="1"/>
  <c r="BV75" i="1"/>
  <c r="BV74" i="1"/>
  <c r="BV73" i="1"/>
  <c r="BV72" i="1"/>
  <c r="BV71" i="1"/>
  <c r="BV70" i="1"/>
  <c r="BV69" i="1"/>
  <c r="BV68" i="1"/>
  <c r="BV67" i="1"/>
  <c r="BV66" i="1"/>
  <c r="BV65" i="1"/>
  <c r="BV64" i="1"/>
  <c r="BV63" i="1"/>
  <c r="BV62" i="1"/>
  <c r="BV61" i="1"/>
  <c r="BV60" i="1"/>
  <c r="BV59" i="1"/>
  <c r="BV58" i="1"/>
  <c r="BV57" i="1"/>
  <c r="BV56" i="1"/>
  <c r="BV55" i="1"/>
  <c r="BV54" i="1"/>
  <c r="BV53" i="1"/>
  <c r="BV52" i="1"/>
  <c r="BV51" i="1"/>
  <c r="BV50" i="1"/>
  <c r="BV49" i="1"/>
  <c r="BV48" i="1"/>
  <c r="BV47" i="1"/>
  <c r="BV46" i="1"/>
  <c r="BV45" i="1"/>
  <c r="BV44" i="1"/>
  <c r="BV43" i="1"/>
  <c r="BV42" i="1"/>
  <c r="BV41" i="1"/>
  <c r="BV40" i="1"/>
  <c r="BV39" i="1"/>
  <c r="BV38" i="1"/>
  <c r="BV37" i="1"/>
  <c r="BV36" i="1"/>
  <c r="BV35" i="1"/>
  <c r="BV34" i="1"/>
  <c r="BV33" i="1"/>
  <c r="BV32" i="1"/>
  <c r="BV31" i="1"/>
  <c r="BV30" i="1"/>
  <c r="BV29" i="1"/>
  <c r="BV28" i="1"/>
  <c r="BV27" i="1"/>
  <c r="BV26" i="1"/>
  <c r="BV25" i="1"/>
  <c r="BV24" i="1"/>
  <c r="BV23" i="1"/>
  <c r="BV22" i="1"/>
  <c r="BV21" i="1"/>
  <c r="BV20" i="1"/>
  <c r="BV19" i="1"/>
  <c r="BV18" i="1"/>
  <c r="BV17" i="1"/>
  <c r="BV16" i="1"/>
  <c r="BV15" i="1"/>
  <c r="BV14" i="1"/>
  <c r="BV13" i="1"/>
  <c r="BV12" i="1"/>
  <c r="BV11" i="1"/>
  <c r="BV10" i="1"/>
  <c r="BV9" i="1"/>
  <c r="BV8" i="1"/>
  <c r="BV7" i="1"/>
  <c r="BV6" i="1"/>
  <c r="BV5" i="1"/>
  <c r="BV4" i="1"/>
  <c r="BV3" i="1"/>
  <c r="BV2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  <c r="AM2" i="1"/>
</calcChain>
</file>

<file path=xl/sharedStrings.xml><?xml version="1.0" encoding="utf-8"?>
<sst xmlns="http://schemas.openxmlformats.org/spreadsheetml/2006/main" count="302" uniqueCount="134">
  <si>
    <t>id</t>
  </si>
  <si>
    <t>image_group</t>
  </si>
  <si>
    <t>simon_famil_RT</t>
  </si>
  <si>
    <t>simon_famil_correct</t>
  </si>
  <si>
    <t>alt_famil_RT</t>
  </si>
  <si>
    <t>alt_famil_correct</t>
  </si>
  <si>
    <t>simon_pre_1_RT</t>
  </si>
  <si>
    <t>simon_pre_1_correct</t>
  </si>
  <si>
    <t>simon_pre_2_RT</t>
  </si>
  <si>
    <t>simon_pre_2_correct</t>
  </si>
  <si>
    <t>simon_pre_3_RT</t>
  </si>
  <si>
    <t>simon_pre_3_correct</t>
  </si>
  <si>
    <t>simon_pre_mean_RT</t>
  </si>
  <si>
    <t>simon_pre_mean_correct</t>
  </si>
  <si>
    <t>alt_pre_1_switch_RT</t>
  </si>
  <si>
    <t>alt_pre_1_noswitch_RT</t>
  </si>
  <si>
    <t>alt_pre_1_RT</t>
  </si>
  <si>
    <t>alt_pre_2_switch_RT</t>
  </si>
  <si>
    <t>alt_pre_2_noswitch_RT</t>
  </si>
  <si>
    <t>alt_pre_2_RT</t>
  </si>
  <si>
    <t>alt_pre_3_switch_RT</t>
  </si>
  <si>
    <t>alt_pre_3_noswitch_RT</t>
  </si>
  <si>
    <t>alt_pre_3_RT</t>
  </si>
  <si>
    <t>alt_pre_switch_mean_RT</t>
  </si>
  <si>
    <t>alt_pre_no_switch_mean_RT</t>
  </si>
  <si>
    <t>alt_pre_mean_RT</t>
  </si>
  <si>
    <t>alt_pre_1_switch_cor</t>
  </si>
  <si>
    <t>alt_pre_1_noswitch_cor</t>
  </si>
  <si>
    <t>alt_pre_1_correct_sum</t>
  </si>
  <si>
    <t>alt_pre_2_switch_cor</t>
  </si>
  <si>
    <t>alt_pre_2_noswitch_cor</t>
  </si>
  <si>
    <t>alt_pre_2_correct_sum</t>
  </si>
  <si>
    <t>alt_pre_3_switch_cor</t>
  </si>
  <si>
    <t>alt_pre_3_noswitch_cor</t>
  </si>
  <si>
    <t>alt_pre_3_correct_sum</t>
  </si>
  <si>
    <t>alt_pre_1_cor_mean</t>
  </si>
  <si>
    <t>alt_pre_2_cor_mean</t>
  </si>
  <si>
    <t>alt_pre_3_cor_mean</t>
  </si>
  <si>
    <t>alt_pre_correct_mean</t>
  </si>
  <si>
    <t>simon_post_1_RT</t>
  </si>
  <si>
    <t>simon_post_1_correct</t>
  </si>
  <si>
    <t>simon_post_2_RT</t>
  </si>
  <si>
    <t>simon_post_2_correct</t>
  </si>
  <si>
    <t>simon_post_mean_RT</t>
  </si>
  <si>
    <t>simon_post_mean_correct</t>
  </si>
  <si>
    <t>alt_post_1_switch_RT</t>
  </si>
  <si>
    <t>alt_post_1_noswitch_RT</t>
  </si>
  <si>
    <t>alt_post_1_RT</t>
  </si>
  <si>
    <t>alt_post_2_switch_RT</t>
  </si>
  <si>
    <t>alt_post_2_noswitch_RT</t>
  </si>
  <si>
    <t>alt_post_2_RT</t>
  </si>
  <si>
    <t>alt_post_3_switch_RT</t>
  </si>
  <si>
    <t>alt_post_3_noswitch_RT</t>
  </si>
  <si>
    <t>alt_post_3_RT</t>
  </si>
  <si>
    <t>alt_post_switch_mean_RT</t>
  </si>
  <si>
    <t>alt_post_no_switch_mean_RT</t>
  </si>
  <si>
    <t>alt_post_mean_RT</t>
  </si>
  <si>
    <t>alt_post_1_switch_cor</t>
  </si>
  <si>
    <t>alt_post_1_noswitch_cor</t>
  </si>
  <si>
    <t>alt_post_1_correct_sum</t>
  </si>
  <si>
    <t>alt_post_2_switch_cor</t>
  </si>
  <si>
    <t>alt_post_2_noswitch_cor</t>
  </si>
  <si>
    <t>alt_post_2_correct_sum</t>
  </si>
  <si>
    <t>alt_post_3_switch_cor</t>
  </si>
  <si>
    <t>alt_post_3_noswitch_cor</t>
  </si>
  <si>
    <t>alt_post_3_correct_sum</t>
  </si>
  <si>
    <t>alt_post_1_cor_mean</t>
  </si>
  <si>
    <t>alt_post_2_cor_mean</t>
  </si>
  <si>
    <t>alt_post_3_cor_mean</t>
  </si>
  <si>
    <t>alt_post_correct_mean</t>
  </si>
  <si>
    <t>cute1</t>
  </si>
  <si>
    <t>cute2</t>
  </si>
  <si>
    <t>cute3</t>
  </si>
  <si>
    <t>cute4</t>
  </si>
  <si>
    <t>cute5</t>
  </si>
  <si>
    <t>cute6</t>
  </si>
  <si>
    <t>cute7</t>
  </si>
  <si>
    <t>cute_total</t>
  </si>
  <si>
    <t>cute_mean</t>
  </si>
  <si>
    <t>excite1</t>
  </si>
  <si>
    <t>excite2</t>
  </si>
  <si>
    <t>excite3</t>
  </si>
  <si>
    <t>excite4</t>
  </si>
  <si>
    <t>excite5</t>
  </si>
  <si>
    <t>excite6</t>
  </si>
  <si>
    <t>excite7</t>
  </si>
  <si>
    <t>excite_total</t>
  </si>
  <si>
    <t>excite_mean</t>
  </si>
  <si>
    <t>infan1</t>
  </si>
  <si>
    <t>infan2</t>
  </si>
  <si>
    <t>infan3</t>
  </si>
  <si>
    <t>infan4</t>
  </si>
  <si>
    <t>infan5</t>
  </si>
  <si>
    <t>infan6</t>
  </si>
  <si>
    <t>infan7</t>
  </si>
  <si>
    <t>infan_total</t>
  </si>
  <si>
    <t>infan_mean</t>
  </si>
  <si>
    <t>pleasant1</t>
  </si>
  <si>
    <t>pleasant2</t>
  </si>
  <si>
    <t>pleasant3</t>
  </si>
  <si>
    <t>pleasant4</t>
  </si>
  <si>
    <t>pleasant5</t>
  </si>
  <si>
    <t>pleasnat6</t>
  </si>
  <si>
    <t>pleasant7</t>
  </si>
  <si>
    <t>pleasant_total</t>
  </si>
  <si>
    <t>pleasant_mean</t>
  </si>
  <si>
    <t>close1</t>
  </si>
  <si>
    <t>close2</t>
  </si>
  <si>
    <t>close3</t>
  </si>
  <si>
    <t>close4</t>
  </si>
  <si>
    <t>close5</t>
  </si>
  <si>
    <t>close6</t>
  </si>
  <si>
    <t>close7</t>
  </si>
  <si>
    <t>close_total</t>
  </si>
  <si>
    <t>close_mean</t>
  </si>
  <si>
    <t>love_dogs</t>
  </si>
  <si>
    <t>other_pet_owner_group</t>
  </si>
  <si>
    <t>dog_owner_group</t>
  </si>
  <si>
    <t>age</t>
  </si>
  <si>
    <t>sex</t>
  </si>
  <si>
    <t>image_rating_duration_msec</t>
  </si>
  <si>
    <t>image_rating_duration_sec</t>
  </si>
  <si>
    <t>Female</t>
  </si>
  <si>
    <t>Male</t>
  </si>
  <si>
    <t>alt_pre_switch_correct_mean</t>
  </si>
  <si>
    <t>alt_pre_noswitch_correct_mean</t>
  </si>
  <si>
    <t>alt_post_switch_correct_mean</t>
  </si>
  <si>
    <t>alt_post_noswitch_correct_mean</t>
  </si>
  <si>
    <t>love_dog_group</t>
  </si>
  <si>
    <t>group</t>
  </si>
  <si>
    <t>baby</t>
  </si>
  <si>
    <t>adult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Y165"/>
  <sheetViews>
    <sheetView tabSelected="1" workbookViewId="0">
      <selection activeCell="DZ15" sqref="DZ15"/>
    </sheetView>
  </sheetViews>
  <sheetFormatPr defaultRowHeight="14.4" x14ac:dyDescent="0.55000000000000004"/>
  <cols>
    <col min="16" max="16" width="19.89453125" bestFit="1" customWidth="1"/>
    <col min="27" max="27" width="18.3125" bestFit="1" customWidth="1"/>
    <col min="28" max="28" width="20.41796875" bestFit="1" customWidth="1"/>
    <col min="29" max="29" width="19.68359375" bestFit="1" customWidth="1"/>
    <col min="30" max="30" width="18.3125" bestFit="1" customWidth="1"/>
    <col min="31" max="31" width="20.41796875" bestFit="1" customWidth="1"/>
    <col min="32" max="32" width="19.68359375" bestFit="1" customWidth="1"/>
    <col min="33" max="33" width="18.3125" bestFit="1" customWidth="1"/>
    <col min="34" max="34" width="20.41796875" bestFit="1" customWidth="1"/>
    <col min="35" max="35" width="19.68359375" bestFit="1" customWidth="1"/>
    <col min="39" max="39" width="18.83984375" bestFit="1" customWidth="1"/>
    <col min="40" max="40" width="25.15625" bestFit="1" customWidth="1"/>
    <col min="41" max="41" width="25.15625" customWidth="1"/>
    <col min="62" max="62" width="19.15625" bestFit="1" customWidth="1"/>
    <col min="63" max="63" width="21.3125" bestFit="1" customWidth="1"/>
    <col min="71" max="71" width="18.47265625" bestFit="1" customWidth="1"/>
    <col min="74" max="74" width="19.68359375" bestFit="1" customWidth="1"/>
    <col min="75" max="76" width="19.68359375" customWidth="1"/>
    <col min="127" max="127" width="24.578125" bestFit="1" customWidth="1"/>
    <col min="128" max="128" width="22.89453125" bestFit="1" customWidth="1"/>
    <col min="129" max="129" width="22.89453125" customWidth="1"/>
  </cols>
  <sheetData>
    <row r="1" spans="1:12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124</v>
      </c>
      <c r="AO1" t="s">
        <v>125</v>
      </c>
      <c r="AP1" t="s">
        <v>39</v>
      </c>
      <c r="AQ1" t="s">
        <v>40</v>
      </c>
      <c r="AR1" t="s">
        <v>41</v>
      </c>
      <c r="AS1" t="s">
        <v>42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126</v>
      </c>
      <c r="BX1" t="s">
        <v>127</v>
      </c>
      <c r="BY1" t="s">
        <v>70</v>
      </c>
      <c r="BZ1" t="s">
        <v>71</v>
      </c>
      <c r="CA1" t="s">
        <v>72</v>
      </c>
      <c r="CB1" t="s">
        <v>73</v>
      </c>
      <c r="CC1" t="s">
        <v>74</v>
      </c>
      <c r="CD1" t="s">
        <v>75</v>
      </c>
      <c r="CE1" t="s">
        <v>76</v>
      </c>
      <c r="CF1" t="s">
        <v>77</v>
      </c>
      <c r="CG1" t="s">
        <v>78</v>
      </c>
      <c r="CH1" t="s">
        <v>79</v>
      </c>
      <c r="CI1" t="s">
        <v>80</v>
      </c>
      <c r="CJ1" t="s">
        <v>81</v>
      </c>
      <c r="CK1" t="s">
        <v>82</v>
      </c>
      <c r="CL1" t="s">
        <v>83</v>
      </c>
      <c r="CM1" t="s">
        <v>84</v>
      </c>
      <c r="CN1" t="s">
        <v>85</v>
      </c>
      <c r="CO1" t="s">
        <v>86</v>
      </c>
      <c r="CP1" t="s">
        <v>87</v>
      </c>
      <c r="CQ1" t="s">
        <v>88</v>
      </c>
      <c r="CR1" t="s">
        <v>89</v>
      </c>
      <c r="CS1" t="s">
        <v>90</v>
      </c>
      <c r="CT1" t="s">
        <v>91</v>
      </c>
      <c r="CU1" t="s">
        <v>92</v>
      </c>
      <c r="CV1" t="s">
        <v>93</v>
      </c>
      <c r="CW1" t="s">
        <v>94</v>
      </c>
      <c r="CX1" t="s">
        <v>95</v>
      </c>
      <c r="CY1" t="s">
        <v>96</v>
      </c>
      <c r="CZ1" t="s">
        <v>97</v>
      </c>
      <c r="DA1" t="s">
        <v>98</v>
      </c>
      <c r="DB1" t="s">
        <v>99</v>
      </c>
      <c r="DC1" t="s">
        <v>100</v>
      </c>
      <c r="DD1" t="s">
        <v>101</v>
      </c>
      <c r="DE1" t="s">
        <v>102</v>
      </c>
      <c r="DF1" t="s">
        <v>103</v>
      </c>
      <c r="DG1" t="s">
        <v>104</v>
      </c>
      <c r="DH1" t="s">
        <v>105</v>
      </c>
      <c r="DI1" t="s">
        <v>106</v>
      </c>
      <c r="DJ1" t="s">
        <v>107</v>
      </c>
      <c r="DK1" t="s">
        <v>108</v>
      </c>
      <c r="DL1" t="s">
        <v>109</v>
      </c>
      <c r="DM1" t="s">
        <v>110</v>
      </c>
      <c r="DN1" t="s">
        <v>111</v>
      </c>
      <c r="DO1" t="s">
        <v>112</v>
      </c>
      <c r="DP1" t="s">
        <v>113</v>
      </c>
      <c r="DQ1" t="s">
        <v>114</v>
      </c>
      <c r="DR1" t="s">
        <v>115</v>
      </c>
      <c r="DS1" t="s">
        <v>116</v>
      </c>
      <c r="DT1" t="s">
        <v>117</v>
      </c>
      <c r="DU1" t="s">
        <v>118</v>
      </c>
      <c r="DV1" t="s">
        <v>119</v>
      </c>
      <c r="DW1" t="s">
        <v>120</v>
      </c>
      <c r="DX1" t="s">
        <v>121</v>
      </c>
      <c r="DY1" t="s">
        <v>128</v>
      </c>
    </row>
    <row r="2" spans="1:129" x14ac:dyDescent="0.55000000000000004">
      <c r="A2">
        <v>6538565</v>
      </c>
      <c r="B2">
        <v>2</v>
      </c>
      <c r="C2">
        <v>613.66</v>
      </c>
      <c r="D2">
        <v>8</v>
      </c>
      <c r="E2">
        <v>1307.3399999999999</v>
      </c>
      <c r="F2">
        <v>8</v>
      </c>
      <c r="G2">
        <v>471.1</v>
      </c>
      <c r="H2">
        <v>23</v>
      </c>
      <c r="I2">
        <v>433.41</v>
      </c>
      <c r="J2">
        <v>22</v>
      </c>
      <c r="K2">
        <v>430.36</v>
      </c>
      <c r="L2">
        <v>23</v>
      </c>
      <c r="M2">
        <v>444.96</v>
      </c>
      <c r="N2">
        <v>22.67</v>
      </c>
      <c r="O2">
        <v>1230.28</v>
      </c>
      <c r="P2">
        <v>889.78</v>
      </c>
      <c r="Q2">
        <v>1060.03</v>
      </c>
      <c r="R2">
        <v>955.75</v>
      </c>
      <c r="S2">
        <v>699.46</v>
      </c>
      <c r="T2">
        <v>827.6</v>
      </c>
      <c r="U2">
        <v>1031.6500000000001</v>
      </c>
      <c r="V2">
        <v>748.84</v>
      </c>
      <c r="W2">
        <v>890.25</v>
      </c>
      <c r="X2">
        <v>1072.56</v>
      </c>
      <c r="Y2">
        <v>779.36</v>
      </c>
      <c r="Z2">
        <v>925.96</v>
      </c>
      <c r="AA2">
        <v>12</v>
      </c>
      <c r="AB2">
        <v>12</v>
      </c>
      <c r="AC2">
        <v>24</v>
      </c>
      <c r="AD2">
        <v>12</v>
      </c>
      <c r="AE2">
        <v>12</v>
      </c>
      <c r="AF2">
        <v>24</v>
      </c>
      <c r="AG2">
        <v>11</v>
      </c>
      <c r="AH2">
        <v>12</v>
      </c>
      <c r="AI2">
        <v>23</v>
      </c>
      <c r="AJ2">
        <v>12</v>
      </c>
      <c r="AK2">
        <v>12</v>
      </c>
      <c r="AL2">
        <v>11.5</v>
      </c>
      <c r="AM2" s="1">
        <f>AVERAGE(AC2,AF2,AI2)</f>
        <v>23.666666666666668</v>
      </c>
      <c r="AN2" s="1">
        <f>AVERAGE(AA2,AD2,AG2)</f>
        <v>11.666666666666666</v>
      </c>
      <c r="AO2" s="1">
        <f>AVERAGE(AB2,AE2,AH2)</f>
        <v>12</v>
      </c>
      <c r="AP2">
        <v>431.64</v>
      </c>
      <c r="AQ2">
        <v>22</v>
      </c>
      <c r="AR2">
        <v>509.74</v>
      </c>
      <c r="AS2">
        <v>24</v>
      </c>
      <c r="AT2">
        <v>450.42</v>
      </c>
      <c r="AU2">
        <v>24</v>
      </c>
      <c r="AV2">
        <v>463.93</v>
      </c>
      <c r="AW2">
        <v>23.33</v>
      </c>
      <c r="AX2">
        <v>1059.74</v>
      </c>
      <c r="AY2">
        <v>650.89</v>
      </c>
      <c r="AZ2">
        <v>855.32</v>
      </c>
      <c r="BA2">
        <v>1420.07</v>
      </c>
      <c r="BB2">
        <v>554.74</v>
      </c>
      <c r="BC2">
        <v>987.4</v>
      </c>
      <c r="BD2">
        <v>1078.06</v>
      </c>
      <c r="BE2">
        <v>654.91999999999996</v>
      </c>
      <c r="BF2">
        <v>866.49</v>
      </c>
      <c r="BG2">
        <v>1185.96</v>
      </c>
      <c r="BH2">
        <v>620.19000000000005</v>
      </c>
      <c r="BI2">
        <v>903.07</v>
      </c>
      <c r="BJ2">
        <v>12</v>
      </c>
      <c r="BK2">
        <v>12</v>
      </c>
      <c r="BL2">
        <v>24</v>
      </c>
      <c r="BM2">
        <v>11</v>
      </c>
      <c r="BN2">
        <v>10</v>
      </c>
      <c r="BO2">
        <v>21</v>
      </c>
      <c r="BP2">
        <v>12</v>
      </c>
      <c r="BQ2">
        <v>12</v>
      </c>
      <c r="BR2">
        <v>24</v>
      </c>
      <c r="BS2">
        <v>12</v>
      </c>
      <c r="BT2">
        <v>10.5</v>
      </c>
      <c r="BU2">
        <v>12</v>
      </c>
      <c r="BV2" s="1">
        <f>AVERAGE(BL2,BO2,BR2)</f>
        <v>23</v>
      </c>
      <c r="BW2" s="1">
        <f>AVERAGE(BJ2,BM2,BP2)</f>
        <v>11.666666666666666</v>
      </c>
      <c r="BX2" s="1">
        <f>AVERAGE(BK2,BN2,BQ2)</f>
        <v>11.333333333333334</v>
      </c>
      <c r="BY2">
        <v>2</v>
      </c>
      <c r="BZ2">
        <v>4</v>
      </c>
      <c r="CA2">
        <v>2</v>
      </c>
      <c r="CB2">
        <v>3</v>
      </c>
      <c r="CC2">
        <v>3</v>
      </c>
      <c r="CD2">
        <v>3</v>
      </c>
      <c r="CE2">
        <v>4</v>
      </c>
      <c r="CF2">
        <v>21</v>
      </c>
      <c r="CG2">
        <v>3</v>
      </c>
      <c r="CH2">
        <v>2</v>
      </c>
      <c r="CI2">
        <v>4</v>
      </c>
      <c r="CJ2">
        <v>1</v>
      </c>
      <c r="CK2">
        <v>0</v>
      </c>
      <c r="CL2">
        <v>5</v>
      </c>
      <c r="CM2">
        <v>1</v>
      </c>
      <c r="CN2">
        <v>1</v>
      </c>
      <c r="CO2">
        <v>14</v>
      </c>
      <c r="CP2">
        <v>2</v>
      </c>
      <c r="CQ2">
        <v>2</v>
      </c>
      <c r="CR2">
        <v>3</v>
      </c>
      <c r="CS2">
        <v>0</v>
      </c>
      <c r="CT2">
        <v>1</v>
      </c>
      <c r="CU2">
        <v>2</v>
      </c>
      <c r="CV2">
        <v>0</v>
      </c>
      <c r="CW2">
        <v>2</v>
      </c>
      <c r="CX2">
        <v>10</v>
      </c>
      <c r="CY2">
        <v>1.43</v>
      </c>
      <c r="CZ2">
        <v>3</v>
      </c>
      <c r="DA2">
        <v>3</v>
      </c>
      <c r="DB2">
        <v>2</v>
      </c>
      <c r="DC2">
        <v>3</v>
      </c>
      <c r="DD2">
        <v>3</v>
      </c>
      <c r="DE2">
        <v>4</v>
      </c>
      <c r="DF2">
        <v>4</v>
      </c>
      <c r="DG2">
        <v>22</v>
      </c>
      <c r="DH2">
        <v>3.14</v>
      </c>
      <c r="DI2">
        <v>3</v>
      </c>
      <c r="DJ2">
        <v>4</v>
      </c>
      <c r="DK2">
        <v>1</v>
      </c>
      <c r="DL2">
        <v>3</v>
      </c>
      <c r="DM2">
        <v>5</v>
      </c>
      <c r="DN2">
        <v>1</v>
      </c>
      <c r="DO2">
        <v>2</v>
      </c>
      <c r="DP2">
        <v>19</v>
      </c>
      <c r="DQ2">
        <v>2.71</v>
      </c>
      <c r="DR2">
        <v>5</v>
      </c>
      <c r="DS2">
        <v>2</v>
      </c>
      <c r="DT2">
        <v>1</v>
      </c>
      <c r="DU2">
        <v>22</v>
      </c>
      <c r="DV2" t="s">
        <v>122</v>
      </c>
      <c r="DW2">
        <v>52650.3</v>
      </c>
      <c r="DX2">
        <v>52.650300000000001</v>
      </c>
      <c r="DY2">
        <f>IF(DR2=5,1,2)</f>
        <v>1</v>
      </c>
    </row>
    <row r="3" spans="1:129" x14ac:dyDescent="0.55000000000000004">
      <c r="A3">
        <v>6538568</v>
      </c>
      <c r="B3">
        <v>2</v>
      </c>
      <c r="C3">
        <v>740.3</v>
      </c>
      <c r="D3">
        <v>8</v>
      </c>
      <c r="E3">
        <v>1863.05</v>
      </c>
      <c r="F3">
        <v>3</v>
      </c>
      <c r="G3">
        <v>625.96</v>
      </c>
      <c r="H3">
        <v>19</v>
      </c>
      <c r="I3">
        <v>622.08000000000004</v>
      </c>
      <c r="J3">
        <v>22</v>
      </c>
      <c r="K3">
        <v>557.35</v>
      </c>
      <c r="L3">
        <v>23</v>
      </c>
      <c r="M3">
        <v>601.79999999999995</v>
      </c>
      <c r="N3">
        <v>21.33</v>
      </c>
      <c r="O3">
        <v>2126.4299999999998</v>
      </c>
      <c r="P3">
        <v>1939.12</v>
      </c>
      <c r="Q3">
        <v>2032.77</v>
      </c>
      <c r="R3">
        <v>1548.83</v>
      </c>
      <c r="S3">
        <v>965.28</v>
      </c>
      <c r="T3">
        <v>1257.05</v>
      </c>
      <c r="U3">
        <v>801.96</v>
      </c>
      <c r="V3">
        <v>906.57</v>
      </c>
      <c r="W3">
        <v>854.26</v>
      </c>
      <c r="X3">
        <v>1492.4</v>
      </c>
      <c r="Y3">
        <v>1270.32</v>
      </c>
      <c r="Z3">
        <v>1381.36</v>
      </c>
      <c r="AA3">
        <v>7</v>
      </c>
      <c r="AB3">
        <v>7</v>
      </c>
      <c r="AC3">
        <v>14</v>
      </c>
      <c r="AD3">
        <v>10</v>
      </c>
      <c r="AE3">
        <v>8</v>
      </c>
      <c r="AF3">
        <v>18</v>
      </c>
      <c r="AG3">
        <v>10</v>
      </c>
      <c r="AH3">
        <v>6</v>
      </c>
      <c r="AI3">
        <v>16</v>
      </c>
      <c r="AJ3">
        <v>7</v>
      </c>
      <c r="AK3">
        <v>9</v>
      </c>
      <c r="AL3">
        <v>8</v>
      </c>
      <c r="AM3" s="1">
        <f t="shared" ref="AM3:AM66" si="0">AVERAGE(AC3,AF3,AI3)</f>
        <v>16</v>
      </c>
      <c r="AN3" s="1">
        <f t="shared" ref="AN3:AN66" si="1">AVERAGE(AA3,AD3,AG3)</f>
        <v>9</v>
      </c>
      <c r="AO3" s="1">
        <f t="shared" ref="AO3:AO66" si="2">AVERAGE(AB3,AE3,AH3)</f>
        <v>7</v>
      </c>
      <c r="AP3">
        <v>673.22</v>
      </c>
      <c r="AQ3">
        <v>21</v>
      </c>
      <c r="AR3">
        <v>515.86</v>
      </c>
      <c r="AS3">
        <v>24</v>
      </c>
      <c r="AT3">
        <v>593.76</v>
      </c>
      <c r="AU3">
        <v>22</v>
      </c>
      <c r="AV3">
        <v>594.28</v>
      </c>
      <c r="AW3">
        <v>22.33</v>
      </c>
      <c r="AX3">
        <v>785.95</v>
      </c>
      <c r="AY3">
        <v>930.68</v>
      </c>
      <c r="AZ3">
        <v>858.32</v>
      </c>
      <c r="BA3">
        <v>713.63</v>
      </c>
      <c r="BB3">
        <v>1027.8399999999999</v>
      </c>
      <c r="BC3">
        <v>870.73</v>
      </c>
      <c r="BD3">
        <v>646.55999999999995</v>
      </c>
      <c r="BE3">
        <v>599.17999999999995</v>
      </c>
      <c r="BF3">
        <v>622.87</v>
      </c>
      <c r="BG3">
        <v>715.38</v>
      </c>
      <c r="BH3">
        <v>852.57</v>
      </c>
      <c r="BI3">
        <v>783.97</v>
      </c>
      <c r="BJ3">
        <v>8</v>
      </c>
      <c r="BK3">
        <v>10</v>
      </c>
      <c r="BL3">
        <v>18</v>
      </c>
      <c r="BM3">
        <v>7</v>
      </c>
      <c r="BN3">
        <v>9</v>
      </c>
      <c r="BO3">
        <v>16</v>
      </c>
      <c r="BP3">
        <v>9</v>
      </c>
      <c r="BQ3">
        <v>9</v>
      </c>
      <c r="BR3">
        <v>18</v>
      </c>
      <c r="BS3">
        <v>9</v>
      </c>
      <c r="BT3">
        <v>8</v>
      </c>
      <c r="BU3">
        <v>9</v>
      </c>
      <c r="BV3" s="1">
        <f t="shared" ref="BV3:BV66" si="3">AVERAGE(BL3,BO3,BR3)</f>
        <v>17.333333333333332</v>
      </c>
      <c r="BW3" s="1">
        <f t="shared" ref="BW3:BW66" si="4">AVERAGE(BJ3,BM3,BP3)</f>
        <v>8</v>
      </c>
      <c r="BX3" s="1">
        <f t="shared" ref="BX3:BX66" si="5">AVERAGE(BK3,BN3,BQ3)</f>
        <v>9.3333333333333339</v>
      </c>
      <c r="BY3">
        <v>1</v>
      </c>
      <c r="BZ3">
        <v>2</v>
      </c>
      <c r="CA3">
        <v>5</v>
      </c>
      <c r="CB3">
        <v>5</v>
      </c>
      <c r="CC3">
        <v>4</v>
      </c>
      <c r="CD3">
        <v>5</v>
      </c>
      <c r="CE3">
        <v>5</v>
      </c>
      <c r="CF3">
        <v>27</v>
      </c>
      <c r="CG3">
        <v>3.86</v>
      </c>
      <c r="CH3">
        <v>1</v>
      </c>
      <c r="CI3">
        <v>1</v>
      </c>
      <c r="CJ3">
        <v>0</v>
      </c>
      <c r="CK3">
        <v>0</v>
      </c>
      <c r="CL3">
        <v>0</v>
      </c>
      <c r="CM3">
        <v>0</v>
      </c>
      <c r="CN3">
        <v>3</v>
      </c>
      <c r="CO3">
        <v>5</v>
      </c>
      <c r="CP3">
        <v>0.71</v>
      </c>
      <c r="CQ3">
        <v>0</v>
      </c>
      <c r="CR3">
        <v>2</v>
      </c>
      <c r="CS3">
        <v>4</v>
      </c>
      <c r="CT3">
        <v>5</v>
      </c>
      <c r="CU3">
        <v>3</v>
      </c>
      <c r="CV3">
        <v>5</v>
      </c>
      <c r="CW3">
        <v>4</v>
      </c>
      <c r="CX3">
        <v>23</v>
      </c>
      <c r="CY3">
        <v>3.29</v>
      </c>
      <c r="CZ3">
        <v>3</v>
      </c>
      <c r="DA3">
        <v>2</v>
      </c>
      <c r="DB3">
        <v>4</v>
      </c>
      <c r="DC3">
        <v>5</v>
      </c>
      <c r="DD3">
        <v>3</v>
      </c>
      <c r="DE3">
        <v>5</v>
      </c>
      <c r="DF3">
        <v>4</v>
      </c>
      <c r="DG3">
        <v>26</v>
      </c>
      <c r="DH3">
        <v>3.71</v>
      </c>
      <c r="DI3">
        <v>4</v>
      </c>
      <c r="DJ3">
        <v>1</v>
      </c>
      <c r="DK3">
        <v>1</v>
      </c>
      <c r="DL3">
        <v>0</v>
      </c>
      <c r="DM3">
        <v>0</v>
      </c>
      <c r="DN3">
        <v>3</v>
      </c>
      <c r="DO3">
        <v>2</v>
      </c>
      <c r="DP3">
        <v>11</v>
      </c>
      <c r="DQ3">
        <v>1.57</v>
      </c>
      <c r="DR3">
        <v>5</v>
      </c>
      <c r="DS3">
        <v>2</v>
      </c>
      <c r="DT3">
        <v>1</v>
      </c>
      <c r="DU3">
        <v>26</v>
      </c>
      <c r="DV3" t="s">
        <v>122</v>
      </c>
      <c r="DW3">
        <v>37652</v>
      </c>
      <c r="DX3">
        <v>37.652000000000001</v>
      </c>
      <c r="DY3">
        <f t="shared" ref="DY3:DY66" si="6">IF(DR3=5,1,2)</f>
        <v>1</v>
      </c>
    </row>
    <row r="4" spans="1:129" x14ac:dyDescent="0.55000000000000004">
      <c r="A4">
        <v>6538580</v>
      </c>
      <c r="B4">
        <v>2</v>
      </c>
      <c r="C4">
        <v>459.55</v>
      </c>
      <c r="D4">
        <v>8</v>
      </c>
      <c r="E4">
        <v>1789.72</v>
      </c>
      <c r="F4">
        <v>6</v>
      </c>
      <c r="G4">
        <v>418.04</v>
      </c>
      <c r="H4">
        <v>23</v>
      </c>
      <c r="I4">
        <v>629</v>
      </c>
      <c r="J4">
        <v>16</v>
      </c>
      <c r="K4">
        <v>377.92</v>
      </c>
      <c r="L4">
        <v>22</v>
      </c>
      <c r="M4">
        <v>474.99</v>
      </c>
      <c r="N4">
        <v>20.329999999999998</v>
      </c>
      <c r="O4">
        <v>1187.97</v>
      </c>
      <c r="P4">
        <v>688.57</v>
      </c>
      <c r="Q4">
        <v>938.27</v>
      </c>
      <c r="R4">
        <v>965.47</v>
      </c>
      <c r="S4">
        <v>768.61</v>
      </c>
      <c r="T4">
        <v>867.04</v>
      </c>
      <c r="U4">
        <v>893.78</v>
      </c>
      <c r="V4">
        <v>596.73</v>
      </c>
      <c r="W4">
        <v>745.26</v>
      </c>
      <c r="X4">
        <v>1015.74</v>
      </c>
      <c r="Y4">
        <v>684.64</v>
      </c>
      <c r="Z4">
        <v>850.19</v>
      </c>
      <c r="AA4">
        <v>11</v>
      </c>
      <c r="AB4">
        <v>12</v>
      </c>
      <c r="AC4">
        <v>23</v>
      </c>
      <c r="AD4">
        <v>12</v>
      </c>
      <c r="AE4">
        <v>10</v>
      </c>
      <c r="AF4">
        <v>22</v>
      </c>
      <c r="AG4">
        <v>12</v>
      </c>
      <c r="AH4">
        <v>11</v>
      </c>
      <c r="AI4">
        <v>23</v>
      </c>
      <c r="AJ4">
        <v>11.5</v>
      </c>
      <c r="AK4">
        <v>11</v>
      </c>
      <c r="AL4">
        <v>11.5</v>
      </c>
      <c r="AM4" s="1">
        <f t="shared" si="0"/>
        <v>22.666666666666668</v>
      </c>
      <c r="AN4" s="1">
        <f t="shared" si="1"/>
        <v>11.666666666666666</v>
      </c>
      <c r="AO4" s="1">
        <f t="shared" si="2"/>
        <v>11</v>
      </c>
      <c r="AP4">
        <v>408.43</v>
      </c>
      <c r="AQ4">
        <v>21</v>
      </c>
      <c r="AR4">
        <v>352.19</v>
      </c>
      <c r="AS4">
        <v>21</v>
      </c>
      <c r="AT4">
        <v>373.57</v>
      </c>
      <c r="AU4">
        <v>21</v>
      </c>
      <c r="AV4">
        <v>378.06</v>
      </c>
      <c r="AW4">
        <v>21</v>
      </c>
      <c r="AX4">
        <v>724.71</v>
      </c>
      <c r="AY4">
        <v>658.49</v>
      </c>
      <c r="AZ4">
        <v>691.6</v>
      </c>
      <c r="BA4">
        <v>971.37</v>
      </c>
      <c r="BB4">
        <v>511.91</v>
      </c>
      <c r="BC4">
        <v>741.64</v>
      </c>
      <c r="BD4">
        <v>881.12</v>
      </c>
      <c r="BE4">
        <v>579.01</v>
      </c>
      <c r="BF4">
        <v>730.06</v>
      </c>
      <c r="BG4">
        <v>859.06</v>
      </c>
      <c r="BH4">
        <v>583.14</v>
      </c>
      <c r="BI4">
        <v>721.1</v>
      </c>
      <c r="BJ4">
        <v>10</v>
      </c>
      <c r="BK4">
        <v>11</v>
      </c>
      <c r="BL4">
        <v>21</v>
      </c>
      <c r="BM4">
        <v>12</v>
      </c>
      <c r="BN4">
        <v>11</v>
      </c>
      <c r="BO4">
        <v>23</v>
      </c>
      <c r="BP4">
        <v>12</v>
      </c>
      <c r="BQ4">
        <v>12</v>
      </c>
      <c r="BR4">
        <v>24</v>
      </c>
      <c r="BS4">
        <v>10.5</v>
      </c>
      <c r="BT4">
        <v>11.5</v>
      </c>
      <c r="BU4">
        <v>12</v>
      </c>
      <c r="BV4" s="1">
        <f t="shared" si="3"/>
        <v>22.666666666666668</v>
      </c>
      <c r="BW4" s="1">
        <f t="shared" si="4"/>
        <v>11.333333333333334</v>
      </c>
      <c r="BX4" s="1">
        <f t="shared" si="5"/>
        <v>11.333333333333334</v>
      </c>
      <c r="BY4">
        <v>1</v>
      </c>
      <c r="BZ4">
        <v>1</v>
      </c>
      <c r="CA4">
        <v>4</v>
      </c>
      <c r="CB4">
        <v>3</v>
      </c>
      <c r="CC4">
        <v>5</v>
      </c>
      <c r="CD4">
        <v>3</v>
      </c>
      <c r="CE4">
        <v>5</v>
      </c>
      <c r="CF4">
        <v>22</v>
      </c>
      <c r="CG4">
        <v>3.14</v>
      </c>
      <c r="CH4">
        <v>2</v>
      </c>
      <c r="CI4">
        <v>2</v>
      </c>
      <c r="CJ4">
        <v>3</v>
      </c>
      <c r="CK4">
        <v>1</v>
      </c>
      <c r="CL4">
        <v>3</v>
      </c>
      <c r="CM4">
        <v>2</v>
      </c>
      <c r="CN4">
        <v>4</v>
      </c>
      <c r="CO4">
        <v>17</v>
      </c>
      <c r="CP4">
        <v>2.4300000000000002</v>
      </c>
      <c r="CQ4">
        <v>3</v>
      </c>
      <c r="CR4">
        <v>2</v>
      </c>
      <c r="CS4">
        <v>3</v>
      </c>
      <c r="CT4">
        <v>2</v>
      </c>
      <c r="CU4">
        <v>3</v>
      </c>
      <c r="CV4">
        <v>2</v>
      </c>
      <c r="CW4">
        <v>2</v>
      </c>
      <c r="CX4">
        <v>17</v>
      </c>
      <c r="CY4">
        <v>2.4300000000000002</v>
      </c>
      <c r="CZ4">
        <v>2</v>
      </c>
      <c r="DA4">
        <v>3</v>
      </c>
      <c r="DB4">
        <v>3</v>
      </c>
      <c r="DC4">
        <v>3</v>
      </c>
      <c r="DD4">
        <v>2</v>
      </c>
      <c r="DE4">
        <v>3</v>
      </c>
      <c r="DF4">
        <v>3</v>
      </c>
      <c r="DG4">
        <v>19</v>
      </c>
      <c r="DH4">
        <v>2.71</v>
      </c>
      <c r="DI4">
        <v>3</v>
      </c>
      <c r="DJ4">
        <v>3</v>
      </c>
      <c r="DK4">
        <v>4</v>
      </c>
      <c r="DL4">
        <v>3</v>
      </c>
      <c r="DM4">
        <v>5</v>
      </c>
      <c r="DN4">
        <v>4</v>
      </c>
      <c r="DO4">
        <v>3</v>
      </c>
      <c r="DP4">
        <v>25</v>
      </c>
      <c r="DQ4">
        <v>3.57</v>
      </c>
      <c r="DR4">
        <v>5</v>
      </c>
      <c r="DS4">
        <v>2</v>
      </c>
      <c r="DT4">
        <v>2</v>
      </c>
      <c r="DU4">
        <v>19</v>
      </c>
      <c r="DV4" t="s">
        <v>123</v>
      </c>
      <c r="DW4">
        <v>28919.1</v>
      </c>
      <c r="DX4">
        <v>28.9191</v>
      </c>
      <c r="DY4">
        <f t="shared" si="6"/>
        <v>1</v>
      </c>
    </row>
    <row r="5" spans="1:129" x14ac:dyDescent="0.55000000000000004">
      <c r="A5">
        <v>6538582</v>
      </c>
      <c r="B5">
        <v>1</v>
      </c>
      <c r="C5">
        <v>562.59</v>
      </c>
      <c r="D5">
        <v>4</v>
      </c>
      <c r="E5">
        <v>1364.79</v>
      </c>
      <c r="F5">
        <v>3</v>
      </c>
      <c r="G5">
        <v>529.34</v>
      </c>
      <c r="H5">
        <v>24</v>
      </c>
      <c r="I5">
        <v>534.48</v>
      </c>
      <c r="J5">
        <v>22</v>
      </c>
      <c r="K5">
        <v>516.08000000000004</v>
      </c>
      <c r="L5">
        <v>24</v>
      </c>
      <c r="M5">
        <v>526.63</v>
      </c>
      <c r="N5">
        <v>23.33</v>
      </c>
      <c r="O5">
        <v>2040.48</v>
      </c>
      <c r="P5">
        <v>1497.5</v>
      </c>
      <c r="Q5">
        <v>1768.99</v>
      </c>
      <c r="R5">
        <v>1268.6300000000001</v>
      </c>
      <c r="S5">
        <v>1334.28</v>
      </c>
      <c r="T5">
        <v>1301.45</v>
      </c>
      <c r="U5">
        <v>1298.92</v>
      </c>
      <c r="V5">
        <v>1478.98</v>
      </c>
      <c r="W5">
        <v>1388.95</v>
      </c>
      <c r="X5">
        <v>1536.01</v>
      </c>
      <c r="Y5">
        <v>1436.92</v>
      </c>
      <c r="Z5">
        <v>1486.47</v>
      </c>
      <c r="AA5">
        <v>11</v>
      </c>
      <c r="AB5">
        <v>12</v>
      </c>
      <c r="AC5">
        <v>23</v>
      </c>
      <c r="AD5">
        <v>10</v>
      </c>
      <c r="AE5">
        <v>11</v>
      </c>
      <c r="AF5">
        <v>21</v>
      </c>
      <c r="AG5">
        <v>12</v>
      </c>
      <c r="AH5">
        <v>10</v>
      </c>
      <c r="AI5">
        <v>22</v>
      </c>
      <c r="AJ5">
        <v>11.5</v>
      </c>
      <c r="AK5">
        <v>10.5</v>
      </c>
      <c r="AL5">
        <v>11</v>
      </c>
      <c r="AM5" s="1">
        <f t="shared" si="0"/>
        <v>22</v>
      </c>
      <c r="AN5" s="1">
        <f t="shared" si="1"/>
        <v>11</v>
      </c>
      <c r="AO5" s="1">
        <f t="shared" si="2"/>
        <v>11</v>
      </c>
      <c r="AP5">
        <v>546.47</v>
      </c>
      <c r="AQ5">
        <v>23</v>
      </c>
      <c r="AR5">
        <v>452.23</v>
      </c>
      <c r="AS5">
        <v>24</v>
      </c>
      <c r="AT5">
        <v>516.74</v>
      </c>
      <c r="AU5">
        <v>23</v>
      </c>
      <c r="AV5">
        <v>505.15</v>
      </c>
      <c r="AW5">
        <v>23.33</v>
      </c>
      <c r="AX5">
        <v>1008.66</v>
      </c>
      <c r="AY5">
        <v>794.45</v>
      </c>
      <c r="AZ5">
        <v>901.55</v>
      </c>
      <c r="BA5">
        <v>1172.6600000000001</v>
      </c>
      <c r="BB5">
        <v>633.87</v>
      </c>
      <c r="BC5">
        <v>903.26</v>
      </c>
      <c r="BD5">
        <v>862.6</v>
      </c>
      <c r="BE5">
        <v>648.52</v>
      </c>
      <c r="BF5">
        <v>755.56</v>
      </c>
      <c r="BG5">
        <v>1014.64</v>
      </c>
      <c r="BH5">
        <v>692.28</v>
      </c>
      <c r="BI5">
        <v>853.46</v>
      </c>
      <c r="BJ5">
        <v>12</v>
      </c>
      <c r="BK5">
        <v>10</v>
      </c>
      <c r="BL5">
        <v>22</v>
      </c>
      <c r="BM5">
        <v>12</v>
      </c>
      <c r="BN5">
        <v>12</v>
      </c>
      <c r="BO5">
        <v>24</v>
      </c>
      <c r="BP5">
        <v>12</v>
      </c>
      <c r="BQ5">
        <v>11</v>
      </c>
      <c r="BR5">
        <v>23</v>
      </c>
      <c r="BS5">
        <v>11</v>
      </c>
      <c r="BT5">
        <v>12</v>
      </c>
      <c r="BU5">
        <v>11.5</v>
      </c>
      <c r="BV5" s="1">
        <f t="shared" si="3"/>
        <v>23</v>
      </c>
      <c r="BW5" s="1">
        <f t="shared" si="4"/>
        <v>12</v>
      </c>
      <c r="BX5" s="1">
        <f t="shared" si="5"/>
        <v>11</v>
      </c>
      <c r="BY5">
        <v>3</v>
      </c>
      <c r="BZ5">
        <v>1</v>
      </c>
      <c r="CA5">
        <v>3</v>
      </c>
      <c r="CB5">
        <v>3</v>
      </c>
      <c r="CC5">
        <v>4</v>
      </c>
      <c r="CD5">
        <v>3</v>
      </c>
      <c r="CE5">
        <v>4</v>
      </c>
      <c r="CF5">
        <v>21</v>
      </c>
      <c r="CG5">
        <v>3</v>
      </c>
      <c r="CH5">
        <v>3</v>
      </c>
      <c r="CI5">
        <v>2</v>
      </c>
      <c r="CJ5">
        <v>3</v>
      </c>
      <c r="CK5">
        <v>3</v>
      </c>
      <c r="CL5">
        <v>4</v>
      </c>
      <c r="CM5">
        <v>3</v>
      </c>
      <c r="CN5">
        <v>3</v>
      </c>
      <c r="CO5">
        <v>21</v>
      </c>
      <c r="CP5">
        <v>3</v>
      </c>
      <c r="CQ5">
        <v>2</v>
      </c>
      <c r="CR5">
        <v>1</v>
      </c>
      <c r="CS5">
        <v>2</v>
      </c>
      <c r="CT5">
        <v>2</v>
      </c>
      <c r="CU5">
        <v>3</v>
      </c>
      <c r="CV5">
        <v>3</v>
      </c>
      <c r="CW5">
        <v>3</v>
      </c>
      <c r="CX5">
        <v>16</v>
      </c>
      <c r="CY5">
        <v>2.29</v>
      </c>
      <c r="CZ5">
        <v>4</v>
      </c>
      <c r="DA5">
        <v>2</v>
      </c>
      <c r="DB5">
        <v>3</v>
      </c>
      <c r="DC5">
        <v>4</v>
      </c>
      <c r="DD5">
        <v>4</v>
      </c>
      <c r="DE5">
        <v>3</v>
      </c>
      <c r="DF5">
        <v>4</v>
      </c>
      <c r="DG5">
        <v>24</v>
      </c>
      <c r="DH5">
        <v>3.43</v>
      </c>
      <c r="DI5">
        <v>2</v>
      </c>
      <c r="DJ5">
        <v>2</v>
      </c>
      <c r="DK5">
        <v>3</v>
      </c>
      <c r="DL5">
        <v>3</v>
      </c>
      <c r="DM5">
        <v>4</v>
      </c>
      <c r="DN5">
        <v>4</v>
      </c>
      <c r="DP5">
        <v>18</v>
      </c>
      <c r="DQ5">
        <v>3</v>
      </c>
      <c r="DR5">
        <v>3</v>
      </c>
      <c r="DS5">
        <v>2</v>
      </c>
      <c r="DT5">
        <v>1</v>
      </c>
      <c r="DU5">
        <v>22</v>
      </c>
      <c r="DV5" t="s">
        <v>123</v>
      </c>
      <c r="DW5">
        <v>36587.199999999997</v>
      </c>
      <c r="DX5">
        <v>36.587200000000003</v>
      </c>
      <c r="DY5">
        <f t="shared" si="6"/>
        <v>2</v>
      </c>
    </row>
    <row r="6" spans="1:129" x14ac:dyDescent="0.55000000000000004">
      <c r="A6">
        <v>6538602</v>
      </c>
      <c r="B6">
        <v>1</v>
      </c>
      <c r="C6">
        <v>482.65</v>
      </c>
      <c r="D6">
        <v>8</v>
      </c>
      <c r="E6">
        <v>1067.23</v>
      </c>
      <c r="F6">
        <v>6</v>
      </c>
      <c r="G6">
        <v>499.96</v>
      </c>
      <c r="H6">
        <v>23</v>
      </c>
      <c r="I6">
        <v>487.18</v>
      </c>
      <c r="J6">
        <v>23</v>
      </c>
      <c r="K6">
        <v>508.6</v>
      </c>
      <c r="L6">
        <v>21</v>
      </c>
      <c r="M6">
        <v>498.58</v>
      </c>
      <c r="N6">
        <v>22.33</v>
      </c>
      <c r="O6">
        <v>966.33</v>
      </c>
      <c r="P6">
        <v>1032.51</v>
      </c>
      <c r="Q6">
        <v>999.42</v>
      </c>
      <c r="R6">
        <v>791.42</v>
      </c>
      <c r="S6">
        <v>820.12</v>
      </c>
      <c r="T6">
        <v>805.77</v>
      </c>
      <c r="U6">
        <v>792.23</v>
      </c>
      <c r="V6">
        <v>754.36</v>
      </c>
      <c r="W6">
        <v>773.29</v>
      </c>
      <c r="X6">
        <v>849.99</v>
      </c>
      <c r="Y6">
        <v>868.99</v>
      </c>
      <c r="Z6">
        <v>859.49</v>
      </c>
      <c r="AA6">
        <v>7</v>
      </c>
      <c r="AB6">
        <v>10</v>
      </c>
      <c r="AC6">
        <v>17</v>
      </c>
      <c r="AD6">
        <v>11</v>
      </c>
      <c r="AE6">
        <v>8</v>
      </c>
      <c r="AF6">
        <v>19</v>
      </c>
      <c r="AG6">
        <v>12</v>
      </c>
      <c r="AH6">
        <v>6</v>
      </c>
      <c r="AI6">
        <v>18</v>
      </c>
      <c r="AJ6">
        <v>8.5</v>
      </c>
      <c r="AK6">
        <v>9.5</v>
      </c>
      <c r="AL6">
        <v>9</v>
      </c>
      <c r="AM6" s="1">
        <f t="shared" si="0"/>
        <v>18</v>
      </c>
      <c r="AN6" s="1">
        <f t="shared" si="1"/>
        <v>10</v>
      </c>
      <c r="AO6" s="1">
        <f t="shared" si="2"/>
        <v>8</v>
      </c>
      <c r="AP6">
        <v>505</v>
      </c>
      <c r="AQ6">
        <v>22</v>
      </c>
      <c r="AR6">
        <v>491.9</v>
      </c>
      <c r="AS6">
        <v>24</v>
      </c>
      <c r="AT6">
        <v>478.97</v>
      </c>
      <c r="AU6">
        <v>22</v>
      </c>
      <c r="AV6">
        <v>491.96</v>
      </c>
      <c r="AW6">
        <v>22.67</v>
      </c>
      <c r="AX6">
        <v>740.61</v>
      </c>
      <c r="AY6">
        <v>934.68</v>
      </c>
      <c r="AZ6">
        <v>837.64</v>
      </c>
      <c r="BA6">
        <v>799.92</v>
      </c>
      <c r="BB6">
        <v>749.15</v>
      </c>
      <c r="BC6">
        <v>774.53</v>
      </c>
      <c r="BD6">
        <v>675.88</v>
      </c>
      <c r="BE6">
        <v>710.51</v>
      </c>
      <c r="BF6">
        <v>693.2</v>
      </c>
      <c r="BG6">
        <v>738.8</v>
      </c>
      <c r="BH6">
        <v>798.11</v>
      </c>
      <c r="BI6">
        <v>768.46</v>
      </c>
      <c r="BJ6">
        <v>9</v>
      </c>
      <c r="BK6">
        <v>8</v>
      </c>
      <c r="BL6">
        <v>17</v>
      </c>
      <c r="BM6">
        <v>9</v>
      </c>
      <c r="BN6">
        <v>12</v>
      </c>
      <c r="BO6">
        <v>21</v>
      </c>
      <c r="BP6">
        <v>10</v>
      </c>
      <c r="BQ6">
        <v>8</v>
      </c>
      <c r="BR6">
        <v>18</v>
      </c>
      <c r="BS6">
        <v>8.5</v>
      </c>
      <c r="BT6">
        <v>10.5</v>
      </c>
      <c r="BU6">
        <v>9</v>
      </c>
      <c r="BV6" s="1">
        <f t="shared" si="3"/>
        <v>18.666666666666668</v>
      </c>
      <c r="BW6" s="1">
        <f t="shared" si="4"/>
        <v>9.3333333333333339</v>
      </c>
      <c r="BX6" s="1">
        <f t="shared" si="5"/>
        <v>9.3333333333333339</v>
      </c>
      <c r="BY6">
        <v>5</v>
      </c>
      <c r="BZ6">
        <v>5</v>
      </c>
      <c r="CA6">
        <v>5</v>
      </c>
      <c r="CB6">
        <v>5</v>
      </c>
      <c r="CC6">
        <v>5</v>
      </c>
      <c r="CD6">
        <v>5</v>
      </c>
      <c r="CE6">
        <v>5</v>
      </c>
      <c r="CF6">
        <v>35</v>
      </c>
      <c r="CG6">
        <v>5</v>
      </c>
      <c r="CH6">
        <v>5</v>
      </c>
      <c r="CI6">
        <v>2</v>
      </c>
      <c r="CJ6">
        <v>5</v>
      </c>
      <c r="CK6">
        <v>3</v>
      </c>
      <c r="CL6">
        <v>3</v>
      </c>
      <c r="CM6">
        <v>5</v>
      </c>
      <c r="CN6">
        <v>2</v>
      </c>
      <c r="CO6">
        <v>25</v>
      </c>
      <c r="CP6">
        <v>3.57</v>
      </c>
      <c r="CQ6">
        <v>2</v>
      </c>
      <c r="CR6">
        <v>3</v>
      </c>
      <c r="CS6">
        <v>5</v>
      </c>
      <c r="CT6">
        <v>3</v>
      </c>
      <c r="CU6">
        <v>5</v>
      </c>
      <c r="CV6">
        <v>5</v>
      </c>
      <c r="CW6">
        <v>5</v>
      </c>
      <c r="CX6">
        <v>28</v>
      </c>
      <c r="CY6">
        <v>4</v>
      </c>
      <c r="CZ6">
        <v>5</v>
      </c>
      <c r="DA6">
        <v>5</v>
      </c>
      <c r="DB6">
        <v>5</v>
      </c>
      <c r="DC6">
        <v>5</v>
      </c>
      <c r="DD6">
        <v>3</v>
      </c>
      <c r="DE6">
        <v>5</v>
      </c>
      <c r="DF6">
        <v>5</v>
      </c>
      <c r="DG6">
        <v>33</v>
      </c>
      <c r="DH6">
        <v>4.71</v>
      </c>
      <c r="DI6">
        <v>5</v>
      </c>
      <c r="DJ6">
        <v>5</v>
      </c>
      <c r="DK6">
        <v>5</v>
      </c>
      <c r="DL6">
        <v>5</v>
      </c>
      <c r="DM6">
        <v>2</v>
      </c>
      <c r="DN6">
        <v>5</v>
      </c>
      <c r="DO6">
        <v>5</v>
      </c>
      <c r="DP6">
        <v>32</v>
      </c>
      <c r="DQ6">
        <v>4.57</v>
      </c>
      <c r="DR6">
        <v>5</v>
      </c>
      <c r="DS6">
        <v>1</v>
      </c>
      <c r="DT6">
        <v>1</v>
      </c>
      <c r="DU6">
        <v>30</v>
      </c>
      <c r="DV6" t="s">
        <v>123</v>
      </c>
      <c r="DW6">
        <v>4817.7</v>
      </c>
      <c r="DX6">
        <v>4.8177000000000003</v>
      </c>
      <c r="DY6">
        <f t="shared" si="6"/>
        <v>1</v>
      </c>
    </row>
    <row r="7" spans="1:129" x14ac:dyDescent="0.55000000000000004">
      <c r="A7">
        <v>6538617</v>
      </c>
      <c r="B7">
        <v>2</v>
      </c>
      <c r="C7">
        <v>459.33</v>
      </c>
      <c r="D7">
        <v>8</v>
      </c>
      <c r="E7">
        <v>1044.44</v>
      </c>
      <c r="F7">
        <v>7</v>
      </c>
      <c r="G7">
        <v>597.22</v>
      </c>
      <c r="H7">
        <v>24</v>
      </c>
      <c r="I7">
        <v>496.84</v>
      </c>
      <c r="J7">
        <v>24</v>
      </c>
      <c r="K7">
        <v>523.85</v>
      </c>
      <c r="L7">
        <v>23</v>
      </c>
      <c r="M7">
        <v>539.29999999999995</v>
      </c>
      <c r="N7">
        <v>23.67</v>
      </c>
      <c r="O7">
        <v>1223.28</v>
      </c>
      <c r="P7">
        <v>1000.18</v>
      </c>
      <c r="Q7">
        <v>1111.73</v>
      </c>
      <c r="R7">
        <v>1275.33</v>
      </c>
      <c r="S7">
        <v>1096.73</v>
      </c>
      <c r="T7">
        <v>1186.03</v>
      </c>
      <c r="U7">
        <v>1175.45</v>
      </c>
      <c r="V7">
        <v>991.55</v>
      </c>
      <c r="W7">
        <v>1083.5</v>
      </c>
      <c r="X7">
        <v>1224.69</v>
      </c>
      <c r="Y7">
        <v>1029.49</v>
      </c>
      <c r="Z7">
        <v>1127.0899999999999</v>
      </c>
      <c r="AA7">
        <v>11</v>
      </c>
      <c r="AB7">
        <v>12</v>
      </c>
      <c r="AC7">
        <v>23</v>
      </c>
      <c r="AD7">
        <v>12</v>
      </c>
      <c r="AE7">
        <v>10</v>
      </c>
      <c r="AF7">
        <v>22</v>
      </c>
      <c r="AG7">
        <v>10</v>
      </c>
      <c r="AH7">
        <v>10</v>
      </c>
      <c r="AI7">
        <v>20</v>
      </c>
      <c r="AJ7">
        <v>11.5</v>
      </c>
      <c r="AK7">
        <v>11</v>
      </c>
      <c r="AL7">
        <v>10</v>
      </c>
      <c r="AM7" s="1">
        <f t="shared" si="0"/>
        <v>21.666666666666668</v>
      </c>
      <c r="AN7" s="1">
        <f t="shared" si="1"/>
        <v>11</v>
      </c>
      <c r="AO7" s="1">
        <f t="shared" si="2"/>
        <v>10.666666666666666</v>
      </c>
      <c r="AP7">
        <v>505.2</v>
      </c>
      <c r="AQ7">
        <v>23</v>
      </c>
      <c r="AR7">
        <v>519.75</v>
      </c>
      <c r="AS7">
        <v>24</v>
      </c>
      <c r="AT7">
        <v>545.44000000000005</v>
      </c>
      <c r="AU7">
        <v>24</v>
      </c>
      <c r="AV7">
        <v>523.46</v>
      </c>
      <c r="AW7">
        <v>23.67</v>
      </c>
      <c r="AX7">
        <v>952.4</v>
      </c>
      <c r="AY7">
        <v>980.28</v>
      </c>
      <c r="AZ7">
        <v>966.34</v>
      </c>
      <c r="BA7">
        <v>1072.6500000000001</v>
      </c>
      <c r="BB7">
        <v>894.93</v>
      </c>
      <c r="BC7">
        <v>983.79</v>
      </c>
      <c r="BD7">
        <v>1093.06</v>
      </c>
      <c r="BE7">
        <v>786.08</v>
      </c>
      <c r="BF7">
        <v>939.57</v>
      </c>
      <c r="BG7">
        <v>1039.3699999999999</v>
      </c>
      <c r="BH7">
        <v>887.1</v>
      </c>
      <c r="BI7">
        <v>963.23</v>
      </c>
      <c r="BJ7">
        <v>10</v>
      </c>
      <c r="BK7">
        <v>12</v>
      </c>
      <c r="BL7">
        <v>22</v>
      </c>
      <c r="BM7">
        <v>11</v>
      </c>
      <c r="BN7">
        <v>12</v>
      </c>
      <c r="BO7">
        <v>23</v>
      </c>
      <c r="BP7">
        <v>11</v>
      </c>
      <c r="BQ7">
        <v>12</v>
      </c>
      <c r="BR7">
        <v>23</v>
      </c>
      <c r="BS7">
        <v>11</v>
      </c>
      <c r="BT7">
        <v>11.5</v>
      </c>
      <c r="BU7">
        <v>11.5</v>
      </c>
      <c r="BV7" s="1">
        <f t="shared" si="3"/>
        <v>22.666666666666668</v>
      </c>
      <c r="BW7" s="1">
        <f t="shared" si="4"/>
        <v>10.666666666666666</v>
      </c>
      <c r="BX7" s="1">
        <f t="shared" si="5"/>
        <v>12</v>
      </c>
      <c r="BY7">
        <v>0</v>
      </c>
      <c r="BZ7">
        <v>3</v>
      </c>
      <c r="CA7">
        <v>3</v>
      </c>
      <c r="CB7">
        <v>4</v>
      </c>
      <c r="CC7">
        <v>5</v>
      </c>
      <c r="CD7">
        <v>5</v>
      </c>
      <c r="CE7">
        <v>5</v>
      </c>
      <c r="CF7">
        <v>25</v>
      </c>
      <c r="CG7">
        <v>3.57</v>
      </c>
      <c r="CH7">
        <v>0</v>
      </c>
      <c r="CI7">
        <v>1</v>
      </c>
      <c r="CJ7">
        <v>2</v>
      </c>
      <c r="CK7">
        <v>2</v>
      </c>
      <c r="CL7">
        <v>3</v>
      </c>
      <c r="CM7">
        <v>2</v>
      </c>
      <c r="CN7">
        <v>3</v>
      </c>
      <c r="CO7">
        <v>13</v>
      </c>
      <c r="CP7">
        <v>1.86</v>
      </c>
      <c r="CQ7">
        <v>3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3</v>
      </c>
      <c r="CY7">
        <v>0.43</v>
      </c>
      <c r="CZ7">
        <v>1</v>
      </c>
      <c r="DA7">
        <v>2</v>
      </c>
      <c r="DB7">
        <v>2</v>
      </c>
      <c r="DC7">
        <v>2</v>
      </c>
      <c r="DD7">
        <v>1</v>
      </c>
      <c r="DE7">
        <v>1</v>
      </c>
      <c r="DF7">
        <v>2</v>
      </c>
      <c r="DG7">
        <v>11</v>
      </c>
      <c r="DH7">
        <v>1.57</v>
      </c>
      <c r="DI7">
        <v>1</v>
      </c>
      <c r="DJ7">
        <v>1</v>
      </c>
      <c r="DK7">
        <v>3</v>
      </c>
      <c r="DL7">
        <v>3</v>
      </c>
      <c r="DM7">
        <v>3</v>
      </c>
      <c r="DN7">
        <v>1</v>
      </c>
      <c r="DO7">
        <v>4</v>
      </c>
      <c r="DP7">
        <v>16</v>
      </c>
      <c r="DQ7">
        <v>2.29</v>
      </c>
      <c r="DR7">
        <v>4</v>
      </c>
      <c r="DS7">
        <v>1</v>
      </c>
      <c r="DT7">
        <v>2</v>
      </c>
      <c r="DU7">
        <v>24</v>
      </c>
      <c r="DV7" t="s">
        <v>122</v>
      </c>
      <c r="DW7">
        <v>42167.1</v>
      </c>
      <c r="DX7">
        <v>42.167099999999998</v>
      </c>
      <c r="DY7">
        <f t="shared" si="6"/>
        <v>2</v>
      </c>
    </row>
    <row r="8" spans="1:129" x14ac:dyDescent="0.55000000000000004">
      <c r="A8">
        <v>6538623</v>
      </c>
      <c r="B8">
        <v>2</v>
      </c>
      <c r="C8">
        <v>694.93</v>
      </c>
      <c r="D8">
        <v>8</v>
      </c>
      <c r="E8">
        <v>4689.47</v>
      </c>
      <c r="F8">
        <v>5</v>
      </c>
      <c r="G8">
        <v>581.4</v>
      </c>
      <c r="H8">
        <v>22</v>
      </c>
      <c r="I8">
        <v>560.08000000000004</v>
      </c>
      <c r="J8">
        <v>24</v>
      </c>
      <c r="K8">
        <v>566.41</v>
      </c>
      <c r="L8">
        <v>24</v>
      </c>
      <c r="M8">
        <v>569.29999999999995</v>
      </c>
      <c r="N8">
        <v>23.33</v>
      </c>
      <c r="O8">
        <v>2989.34</v>
      </c>
      <c r="P8">
        <v>1933.18</v>
      </c>
      <c r="Q8">
        <v>2461.2600000000002</v>
      </c>
      <c r="R8">
        <v>2382.7800000000002</v>
      </c>
      <c r="S8">
        <v>3848.71</v>
      </c>
      <c r="T8">
        <v>3115.74</v>
      </c>
      <c r="U8">
        <v>1811.61</v>
      </c>
      <c r="V8">
        <v>1445.43</v>
      </c>
      <c r="W8">
        <v>1628.52</v>
      </c>
      <c r="X8">
        <v>2394.58</v>
      </c>
      <c r="Y8">
        <v>2409.11</v>
      </c>
      <c r="Z8">
        <v>2401.84</v>
      </c>
      <c r="AA8">
        <v>11</v>
      </c>
      <c r="AB8">
        <v>11</v>
      </c>
      <c r="AC8">
        <v>22</v>
      </c>
      <c r="AD8">
        <v>12</v>
      </c>
      <c r="AE8">
        <v>10</v>
      </c>
      <c r="AF8">
        <v>22</v>
      </c>
      <c r="AG8">
        <v>12</v>
      </c>
      <c r="AH8">
        <v>11</v>
      </c>
      <c r="AI8">
        <v>23</v>
      </c>
      <c r="AJ8">
        <v>11</v>
      </c>
      <c r="AK8">
        <v>11</v>
      </c>
      <c r="AL8">
        <v>11.5</v>
      </c>
      <c r="AM8" s="1">
        <f t="shared" si="0"/>
        <v>22.333333333333332</v>
      </c>
      <c r="AN8" s="1">
        <f t="shared" si="1"/>
        <v>11.666666666666666</v>
      </c>
      <c r="AO8" s="1">
        <f t="shared" si="2"/>
        <v>10.666666666666666</v>
      </c>
      <c r="AP8">
        <v>556.98</v>
      </c>
      <c r="AQ8">
        <v>23</v>
      </c>
      <c r="AR8">
        <v>563.75</v>
      </c>
      <c r="AS8">
        <v>24</v>
      </c>
      <c r="AT8">
        <v>602.13</v>
      </c>
      <c r="AU8">
        <v>23</v>
      </c>
      <c r="AV8">
        <v>574.29</v>
      </c>
      <c r="AW8">
        <v>23.33</v>
      </c>
      <c r="AX8">
        <v>1971.6</v>
      </c>
      <c r="AY8">
        <v>1297.81</v>
      </c>
      <c r="AZ8">
        <v>1634.7</v>
      </c>
      <c r="BA8">
        <v>2124.89</v>
      </c>
      <c r="BB8">
        <v>1045.92</v>
      </c>
      <c r="BC8">
        <v>1585.4</v>
      </c>
      <c r="BD8">
        <v>1417.43</v>
      </c>
      <c r="BE8">
        <v>1221.96</v>
      </c>
      <c r="BF8">
        <v>1319.7</v>
      </c>
      <c r="BG8">
        <v>1837.97</v>
      </c>
      <c r="BH8">
        <v>1188.56</v>
      </c>
      <c r="BI8">
        <v>1513.27</v>
      </c>
      <c r="BJ8">
        <v>12</v>
      </c>
      <c r="BK8">
        <v>11</v>
      </c>
      <c r="BL8">
        <v>23</v>
      </c>
      <c r="BM8">
        <v>12</v>
      </c>
      <c r="BN8">
        <v>12</v>
      </c>
      <c r="BO8">
        <v>24</v>
      </c>
      <c r="BP8">
        <v>12</v>
      </c>
      <c r="BQ8">
        <v>12</v>
      </c>
      <c r="BR8">
        <v>24</v>
      </c>
      <c r="BS8">
        <v>11.5</v>
      </c>
      <c r="BT8">
        <v>12</v>
      </c>
      <c r="BU8">
        <v>12</v>
      </c>
      <c r="BV8" s="1">
        <f t="shared" si="3"/>
        <v>23.666666666666668</v>
      </c>
      <c r="BW8" s="1">
        <f t="shared" si="4"/>
        <v>12</v>
      </c>
      <c r="BX8" s="1">
        <f t="shared" si="5"/>
        <v>11.666666666666666</v>
      </c>
      <c r="BY8">
        <v>1</v>
      </c>
      <c r="BZ8">
        <v>2</v>
      </c>
      <c r="CA8">
        <v>3</v>
      </c>
      <c r="CB8">
        <v>3</v>
      </c>
      <c r="CC8">
        <v>5</v>
      </c>
      <c r="CD8">
        <v>3</v>
      </c>
      <c r="CE8">
        <v>5</v>
      </c>
      <c r="CF8">
        <v>22</v>
      </c>
      <c r="CG8">
        <v>3.14</v>
      </c>
      <c r="CH8">
        <v>1</v>
      </c>
      <c r="CI8">
        <v>3</v>
      </c>
      <c r="CJ8">
        <v>0</v>
      </c>
      <c r="CK8">
        <v>3</v>
      </c>
      <c r="CL8">
        <v>3</v>
      </c>
      <c r="CM8">
        <v>3</v>
      </c>
      <c r="CN8">
        <v>3</v>
      </c>
      <c r="CO8">
        <v>16</v>
      </c>
      <c r="CP8">
        <v>2.29</v>
      </c>
      <c r="CQ8">
        <v>3</v>
      </c>
      <c r="CR8">
        <v>3</v>
      </c>
      <c r="CS8">
        <v>3</v>
      </c>
      <c r="CT8">
        <v>3</v>
      </c>
      <c r="CU8">
        <v>3</v>
      </c>
      <c r="CV8">
        <v>3</v>
      </c>
      <c r="CW8">
        <v>3</v>
      </c>
      <c r="CX8">
        <v>21</v>
      </c>
      <c r="CY8">
        <v>3</v>
      </c>
      <c r="CZ8">
        <v>3</v>
      </c>
      <c r="DA8">
        <v>3</v>
      </c>
      <c r="DB8">
        <v>1</v>
      </c>
      <c r="DC8">
        <v>2</v>
      </c>
      <c r="DD8">
        <v>2</v>
      </c>
      <c r="DF8">
        <v>5</v>
      </c>
      <c r="DG8">
        <v>16</v>
      </c>
      <c r="DH8">
        <v>2.67</v>
      </c>
      <c r="DI8">
        <v>4</v>
      </c>
      <c r="DJ8">
        <v>4</v>
      </c>
      <c r="DK8">
        <v>5</v>
      </c>
      <c r="DL8">
        <v>5</v>
      </c>
      <c r="DM8">
        <v>3</v>
      </c>
      <c r="DN8">
        <v>3</v>
      </c>
      <c r="DO8">
        <v>4</v>
      </c>
      <c r="DP8">
        <v>28</v>
      </c>
      <c r="DQ8">
        <v>4</v>
      </c>
      <c r="DR8">
        <v>2</v>
      </c>
      <c r="DS8">
        <v>2</v>
      </c>
      <c r="DT8">
        <v>1</v>
      </c>
      <c r="DU8">
        <v>33</v>
      </c>
      <c r="DV8" t="s">
        <v>122</v>
      </c>
      <c r="DW8">
        <v>34377.199999999997</v>
      </c>
      <c r="DX8">
        <v>34.377200000000002</v>
      </c>
      <c r="DY8">
        <f t="shared" si="6"/>
        <v>2</v>
      </c>
    </row>
    <row r="9" spans="1:129" x14ac:dyDescent="0.55000000000000004">
      <c r="A9">
        <v>6538630</v>
      </c>
      <c r="B9">
        <v>1</v>
      </c>
      <c r="C9">
        <v>452.19</v>
      </c>
      <c r="D9">
        <v>8</v>
      </c>
      <c r="E9">
        <v>1065.67</v>
      </c>
      <c r="F9">
        <v>8</v>
      </c>
      <c r="G9">
        <v>498.65</v>
      </c>
      <c r="H9">
        <v>21</v>
      </c>
      <c r="I9">
        <v>556.30999999999995</v>
      </c>
      <c r="J9">
        <v>24</v>
      </c>
      <c r="K9">
        <v>559.55999999999995</v>
      </c>
      <c r="L9">
        <v>24</v>
      </c>
      <c r="M9">
        <v>538.16999999999996</v>
      </c>
      <c r="N9">
        <v>23</v>
      </c>
      <c r="O9">
        <v>1057.9000000000001</v>
      </c>
      <c r="P9">
        <v>887.93</v>
      </c>
      <c r="Q9">
        <v>972.92</v>
      </c>
      <c r="R9">
        <v>940.66</v>
      </c>
      <c r="S9">
        <v>824.14</v>
      </c>
      <c r="T9">
        <v>882.4</v>
      </c>
      <c r="U9">
        <v>915.84</v>
      </c>
      <c r="V9">
        <v>748.95</v>
      </c>
      <c r="W9">
        <v>832.4</v>
      </c>
      <c r="X9">
        <v>971.47</v>
      </c>
      <c r="Y9">
        <v>820.34</v>
      </c>
      <c r="Z9">
        <v>895.9</v>
      </c>
      <c r="AA9">
        <v>12</v>
      </c>
      <c r="AB9">
        <v>12</v>
      </c>
      <c r="AC9">
        <v>24</v>
      </c>
      <c r="AD9">
        <v>12</v>
      </c>
      <c r="AE9">
        <v>12</v>
      </c>
      <c r="AF9">
        <v>24</v>
      </c>
      <c r="AG9">
        <v>12</v>
      </c>
      <c r="AH9">
        <v>11</v>
      </c>
      <c r="AI9">
        <v>23</v>
      </c>
      <c r="AJ9">
        <v>12</v>
      </c>
      <c r="AK9">
        <v>12</v>
      </c>
      <c r="AL9">
        <v>11.5</v>
      </c>
      <c r="AM9" s="1">
        <f t="shared" si="0"/>
        <v>23.666666666666668</v>
      </c>
      <c r="AN9" s="1">
        <f t="shared" si="1"/>
        <v>12</v>
      </c>
      <c r="AO9" s="1">
        <f t="shared" si="2"/>
        <v>11.666666666666666</v>
      </c>
      <c r="AP9">
        <v>490.49</v>
      </c>
      <c r="AQ9">
        <v>24</v>
      </c>
      <c r="AR9">
        <v>513.51</v>
      </c>
      <c r="AS9">
        <v>24</v>
      </c>
      <c r="AT9">
        <v>537.48</v>
      </c>
      <c r="AU9">
        <v>24</v>
      </c>
      <c r="AV9">
        <v>513.83000000000004</v>
      </c>
      <c r="AW9">
        <v>24</v>
      </c>
      <c r="AX9">
        <v>773.13</v>
      </c>
      <c r="AY9">
        <v>691.79</v>
      </c>
      <c r="AZ9">
        <v>732.46</v>
      </c>
      <c r="BA9">
        <v>1096.3499999999999</v>
      </c>
      <c r="BB9">
        <v>649.33000000000004</v>
      </c>
      <c r="BC9">
        <v>872.84</v>
      </c>
      <c r="BD9">
        <v>787.91</v>
      </c>
      <c r="BE9">
        <v>729.64</v>
      </c>
      <c r="BF9">
        <v>758.77</v>
      </c>
      <c r="BG9">
        <v>885.8</v>
      </c>
      <c r="BH9">
        <v>690.26</v>
      </c>
      <c r="BI9">
        <v>788.03</v>
      </c>
      <c r="BJ9">
        <v>12</v>
      </c>
      <c r="BK9">
        <v>12</v>
      </c>
      <c r="BL9">
        <v>24</v>
      </c>
      <c r="BM9">
        <v>11</v>
      </c>
      <c r="BN9">
        <v>11</v>
      </c>
      <c r="BO9">
        <v>22</v>
      </c>
      <c r="BP9">
        <v>11</v>
      </c>
      <c r="BQ9">
        <v>11</v>
      </c>
      <c r="BR9">
        <v>22</v>
      </c>
      <c r="BS9">
        <v>12</v>
      </c>
      <c r="BT9">
        <v>11</v>
      </c>
      <c r="BU9">
        <v>11</v>
      </c>
      <c r="BV9" s="1">
        <f t="shared" si="3"/>
        <v>22.666666666666668</v>
      </c>
      <c r="BW9" s="1">
        <f t="shared" si="4"/>
        <v>11.333333333333334</v>
      </c>
      <c r="BX9" s="1">
        <f t="shared" si="5"/>
        <v>11.333333333333334</v>
      </c>
      <c r="BY9">
        <v>3</v>
      </c>
      <c r="BZ9">
        <v>4</v>
      </c>
      <c r="CA9">
        <v>5</v>
      </c>
      <c r="CB9">
        <v>5</v>
      </c>
      <c r="CC9">
        <v>4</v>
      </c>
      <c r="CD9">
        <v>5</v>
      </c>
      <c r="CE9">
        <v>5</v>
      </c>
      <c r="CF9">
        <v>31</v>
      </c>
      <c r="CG9">
        <v>4.43</v>
      </c>
      <c r="CH9">
        <v>3</v>
      </c>
      <c r="CI9">
        <v>4</v>
      </c>
      <c r="CJ9">
        <v>4</v>
      </c>
      <c r="CK9">
        <v>3</v>
      </c>
      <c r="CL9">
        <v>3</v>
      </c>
      <c r="CM9">
        <v>5</v>
      </c>
      <c r="CN9">
        <v>3</v>
      </c>
      <c r="CO9">
        <v>25</v>
      </c>
      <c r="CP9">
        <v>3.57</v>
      </c>
      <c r="CQ9">
        <v>3</v>
      </c>
      <c r="CR9">
        <v>4</v>
      </c>
      <c r="CS9">
        <v>4</v>
      </c>
      <c r="CT9">
        <v>4</v>
      </c>
      <c r="CU9">
        <v>3</v>
      </c>
      <c r="CV9">
        <v>5</v>
      </c>
      <c r="CW9">
        <v>4</v>
      </c>
      <c r="CX9">
        <v>27</v>
      </c>
      <c r="CY9">
        <v>3.86</v>
      </c>
      <c r="CZ9">
        <v>3</v>
      </c>
      <c r="DA9">
        <v>4</v>
      </c>
      <c r="DB9">
        <v>4</v>
      </c>
      <c r="DC9">
        <v>4</v>
      </c>
      <c r="DD9">
        <v>3</v>
      </c>
      <c r="DE9">
        <v>5</v>
      </c>
      <c r="DF9">
        <v>4</v>
      </c>
      <c r="DG9">
        <v>27</v>
      </c>
      <c r="DH9">
        <v>3.86</v>
      </c>
      <c r="DI9">
        <v>3</v>
      </c>
      <c r="DJ9">
        <v>4</v>
      </c>
      <c r="DK9">
        <v>4</v>
      </c>
      <c r="DL9">
        <v>3</v>
      </c>
      <c r="DM9">
        <v>3</v>
      </c>
      <c r="DN9">
        <v>5</v>
      </c>
      <c r="DO9">
        <v>3</v>
      </c>
      <c r="DP9">
        <v>25</v>
      </c>
      <c r="DQ9">
        <v>3.57</v>
      </c>
      <c r="DR9">
        <v>5</v>
      </c>
      <c r="DS9">
        <v>2</v>
      </c>
      <c r="DT9">
        <v>1</v>
      </c>
      <c r="DU9">
        <v>23</v>
      </c>
      <c r="DV9" t="s">
        <v>122</v>
      </c>
      <c r="DW9">
        <v>72659.600000000006</v>
      </c>
      <c r="DX9">
        <v>72.659599999999998</v>
      </c>
      <c r="DY9">
        <f t="shared" si="6"/>
        <v>1</v>
      </c>
    </row>
    <row r="10" spans="1:129" x14ac:dyDescent="0.55000000000000004">
      <c r="A10">
        <v>6538631</v>
      </c>
      <c r="B10">
        <v>1</v>
      </c>
      <c r="C10">
        <v>492.95</v>
      </c>
      <c r="D10">
        <v>8</v>
      </c>
      <c r="E10">
        <v>1571.29</v>
      </c>
      <c r="F10">
        <v>8</v>
      </c>
      <c r="G10">
        <v>432.91</v>
      </c>
      <c r="H10">
        <v>23</v>
      </c>
      <c r="I10">
        <v>403.66</v>
      </c>
      <c r="J10">
        <v>23</v>
      </c>
      <c r="K10">
        <v>401.08</v>
      </c>
      <c r="L10">
        <v>22</v>
      </c>
      <c r="M10">
        <v>412.55</v>
      </c>
      <c r="N10">
        <v>22.67</v>
      </c>
      <c r="O10">
        <v>1191.58</v>
      </c>
      <c r="P10">
        <v>1319.86</v>
      </c>
      <c r="Q10">
        <v>1255.72</v>
      </c>
      <c r="R10">
        <v>893.58</v>
      </c>
      <c r="S10">
        <v>1074.8699999999999</v>
      </c>
      <c r="T10">
        <v>984.22</v>
      </c>
      <c r="U10">
        <v>1173.71</v>
      </c>
      <c r="V10">
        <v>1122.8</v>
      </c>
      <c r="W10">
        <v>1148.25</v>
      </c>
      <c r="X10">
        <v>1086.29</v>
      </c>
      <c r="Y10">
        <v>1172.51</v>
      </c>
      <c r="Z10">
        <v>1129.4000000000001</v>
      </c>
      <c r="AA10">
        <v>8</v>
      </c>
      <c r="AB10">
        <v>10</v>
      </c>
      <c r="AC10">
        <v>18</v>
      </c>
      <c r="AD10">
        <v>11</v>
      </c>
      <c r="AE10">
        <v>10</v>
      </c>
      <c r="AF10">
        <v>21</v>
      </c>
      <c r="AG10">
        <v>9</v>
      </c>
      <c r="AH10">
        <v>8</v>
      </c>
      <c r="AI10">
        <v>17</v>
      </c>
      <c r="AJ10">
        <v>9</v>
      </c>
      <c r="AK10">
        <v>10.5</v>
      </c>
      <c r="AL10">
        <v>8.5</v>
      </c>
      <c r="AM10" s="1">
        <f t="shared" si="0"/>
        <v>18.666666666666668</v>
      </c>
      <c r="AN10" s="1">
        <f t="shared" si="1"/>
        <v>9.3333333333333339</v>
      </c>
      <c r="AO10" s="1">
        <f t="shared" si="2"/>
        <v>9.3333333333333339</v>
      </c>
      <c r="AP10">
        <v>578.46</v>
      </c>
      <c r="AQ10">
        <v>23</v>
      </c>
      <c r="AR10">
        <v>515.91</v>
      </c>
      <c r="AS10">
        <v>23</v>
      </c>
      <c r="AT10">
        <v>526.76</v>
      </c>
      <c r="AU10">
        <v>24</v>
      </c>
      <c r="AV10">
        <v>540.38</v>
      </c>
      <c r="AW10">
        <v>23.33</v>
      </c>
      <c r="AX10">
        <v>1020.81</v>
      </c>
      <c r="AY10">
        <v>945.27</v>
      </c>
      <c r="AZ10">
        <v>983.04</v>
      </c>
      <c r="BA10">
        <v>763.28</v>
      </c>
      <c r="BB10">
        <v>764.76</v>
      </c>
      <c r="BC10">
        <v>764.02</v>
      </c>
      <c r="BD10">
        <v>966.85</v>
      </c>
      <c r="BE10">
        <v>902.33</v>
      </c>
      <c r="BF10">
        <v>934.59</v>
      </c>
      <c r="BG10">
        <v>916.98</v>
      </c>
      <c r="BH10">
        <v>870.79</v>
      </c>
      <c r="BI10">
        <v>893.88</v>
      </c>
      <c r="BJ10">
        <v>10</v>
      </c>
      <c r="BK10">
        <v>9</v>
      </c>
      <c r="BL10">
        <v>19</v>
      </c>
      <c r="BM10">
        <v>7</v>
      </c>
      <c r="BN10">
        <v>8</v>
      </c>
      <c r="BO10">
        <v>15</v>
      </c>
      <c r="BP10">
        <v>10</v>
      </c>
      <c r="BQ10">
        <v>8</v>
      </c>
      <c r="BR10">
        <v>18</v>
      </c>
      <c r="BS10">
        <v>9.5</v>
      </c>
      <c r="BT10">
        <v>7.5</v>
      </c>
      <c r="BU10">
        <v>9</v>
      </c>
      <c r="BV10" s="1">
        <f t="shared" si="3"/>
        <v>17.333333333333332</v>
      </c>
      <c r="BW10" s="1">
        <f t="shared" si="4"/>
        <v>9</v>
      </c>
      <c r="BX10" s="1">
        <f t="shared" si="5"/>
        <v>8.3333333333333339</v>
      </c>
      <c r="BY10">
        <v>5</v>
      </c>
      <c r="BZ10">
        <v>5</v>
      </c>
      <c r="CB10">
        <v>5</v>
      </c>
      <c r="CC10">
        <v>5</v>
      </c>
      <c r="CD10">
        <v>5</v>
      </c>
      <c r="CE10">
        <v>5</v>
      </c>
      <c r="CF10">
        <v>30</v>
      </c>
      <c r="CG10">
        <v>5</v>
      </c>
      <c r="CH10">
        <v>4</v>
      </c>
      <c r="CI10">
        <v>5</v>
      </c>
      <c r="CJ10">
        <v>3</v>
      </c>
      <c r="CK10">
        <v>5</v>
      </c>
      <c r="CL10">
        <v>3</v>
      </c>
      <c r="CM10">
        <v>4</v>
      </c>
      <c r="CN10">
        <v>5</v>
      </c>
      <c r="CO10">
        <v>29</v>
      </c>
      <c r="CP10">
        <v>4.1399999999999997</v>
      </c>
      <c r="CQ10">
        <v>3</v>
      </c>
      <c r="CR10">
        <v>5</v>
      </c>
      <c r="CS10">
        <v>2</v>
      </c>
      <c r="CT10">
        <v>4</v>
      </c>
      <c r="CU10">
        <v>4</v>
      </c>
      <c r="CV10">
        <v>4</v>
      </c>
      <c r="CW10">
        <v>5</v>
      </c>
      <c r="CX10">
        <v>27</v>
      </c>
      <c r="CY10">
        <v>3.86</v>
      </c>
      <c r="CZ10">
        <v>4</v>
      </c>
      <c r="DA10">
        <v>5</v>
      </c>
      <c r="DB10">
        <v>3</v>
      </c>
      <c r="DC10">
        <v>5</v>
      </c>
      <c r="DD10">
        <v>5</v>
      </c>
      <c r="DE10">
        <v>4</v>
      </c>
      <c r="DF10">
        <v>5</v>
      </c>
      <c r="DG10">
        <v>31</v>
      </c>
      <c r="DH10">
        <v>4.43</v>
      </c>
      <c r="DI10">
        <v>4</v>
      </c>
      <c r="DJ10">
        <v>5</v>
      </c>
      <c r="DK10">
        <v>3</v>
      </c>
      <c r="DL10">
        <v>5</v>
      </c>
      <c r="DM10">
        <v>5</v>
      </c>
      <c r="DN10">
        <v>5</v>
      </c>
      <c r="DO10">
        <v>5</v>
      </c>
      <c r="DP10">
        <v>32</v>
      </c>
      <c r="DQ10">
        <v>4.57</v>
      </c>
      <c r="DR10">
        <v>5</v>
      </c>
      <c r="DS10">
        <v>2</v>
      </c>
      <c r="DT10">
        <v>1</v>
      </c>
      <c r="DU10">
        <v>20</v>
      </c>
      <c r="DV10" t="s">
        <v>122</v>
      </c>
      <c r="DW10">
        <v>33058.9</v>
      </c>
      <c r="DX10">
        <v>33.058900000000001</v>
      </c>
      <c r="DY10">
        <f t="shared" si="6"/>
        <v>1</v>
      </c>
    </row>
    <row r="11" spans="1:129" x14ac:dyDescent="0.55000000000000004">
      <c r="A11">
        <v>6538643</v>
      </c>
      <c r="B11">
        <v>1</v>
      </c>
      <c r="C11">
        <v>697.79</v>
      </c>
      <c r="D11">
        <v>7</v>
      </c>
      <c r="E11">
        <v>968.31</v>
      </c>
      <c r="F11">
        <v>4</v>
      </c>
      <c r="G11">
        <v>652.41999999999996</v>
      </c>
      <c r="H11">
        <v>24</v>
      </c>
      <c r="I11">
        <v>662.18</v>
      </c>
      <c r="J11">
        <v>22</v>
      </c>
      <c r="K11">
        <v>566.32000000000005</v>
      </c>
      <c r="L11">
        <v>22</v>
      </c>
      <c r="M11">
        <v>626.97</v>
      </c>
      <c r="N11">
        <v>22.67</v>
      </c>
      <c r="O11">
        <v>977.42</v>
      </c>
      <c r="P11">
        <v>984.49</v>
      </c>
      <c r="Q11">
        <v>980.96</v>
      </c>
      <c r="R11">
        <v>1104.58</v>
      </c>
      <c r="S11">
        <v>1173.4100000000001</v>
      </c>
      <c r="T11">
        <v>1139</v>
      </c>
      <c r="U11">
        <v>1409.93</v>
      </c>
      <c r="V11">
        <v>1004.45</v>
      </c>
      <c r="W11">
        <v>1207.19</v>
      </c>
      <c r="X11">
        <v>1163.98</v>
      </c>
      <c r="Y11">
        <v>1054.1199999999999</v>
      </c>
      <c r="Z11">
        <v>1109.05</v>
      </c>
      <c r="AA11">
        <v>7</v>
      </c>
      <c r="AB11">
        <v>8</v>
      </c>
      <c r="AC11">
        <v>15</v>
      </c>
      <c r="AD11">
        <v>10</v>
      </c>
      <c r="AE11">
        <v>8</v>
      </c>
      <c r="AF11">
        <v>18</v>
      </c>
      <c r="AG11">
        <v>11</v>
      </c>
      <c r="AH11">
        <v>11</v>
      </c>
      <c r="AI11">
        <v>22</v>
      </c>
      <c r="AJ11">
        <v>7.5</v>
      </c>
      <c r="AK11">
        <v>9</v>
      </c>
      <c r="AL11">
        <v>11</v>
      </c>
      <c r="AM11" s="1">
        <f t="shared" si="0"/>
        <v>18.333333333333332</v>
      </c>
      <c r="AN11" s="1">
        <f t="shared" si="1"/>
        <v>9.3333333333333339</v>
      </c>
      <c r="AO11" s="1">
        <f t="shared" si="2"/>
        <v>9</v>
      </c>
      <c r="AP11">
        <v>650.83000000000004</v>
      </c>
      <c r="AQ11">
        <v>22</v>
      </c>
      <c r="AR11">
        <v>645.16999999999996</v>
      </c>
      <c r="AS11">
        <v>20</v>
      </c>
      <c r="AT11">
        <v>520.02</v>
      </c>
      <c r="AU11">
        <v>18</v>
      </c>
      <c r="AV11">
        <v>605.34</v>
      </c>
      <c r="AW11">
        <v>20</v>
      </c>
      <c r="AX11">
        <v>1032.9000000000001</v>
      </c>
      <c r="AY11">
        <v>918.2</v>
      </c>
      <c r="AZ11">
        <v>975.55</v>
      </c>
      <c r="BA11">
        <v>1061.29</v>
      </c>
      <c r="BB11">
        <v>926.69</v>
      </c>
      <c r="BC11">
        <v>993.99</v>
      </c>
      <c r="BD11">
        <v>1039.8</v>
      </c>
      <c r="BE11">
        <v>792.67</v>
      </c>
      <c r="BF11">
        <v>916.23</v>
      </c>
      <c r="BG11">
        <v>1044.6600000000001</v>
      </c>
      <c r="BH11">
        <v>879.19</v>
      </c>
      <c r="BI11">
        <v>961.92</v>
      </c>
      <c r="BJ11">
        <v>10</v>
      </c>
      <c r="BK11">
        <v>10</v>
      </c>
      <c r="BL11">
        <v>20</v>
      </c>
      <c r="BM11">
        <v>11</v>
      </c>
      <c r="BN11">
        <v>12</v>
      </c>
      <c r="BO11">
        <v>23</v>
      </c>
      <c r="BP11">
        <v>12</v>
      </c>
      <c r="BQ11">
        <v>12</v>
      </c>
      <c r="BR11">
        <v>24</v>
      </c>
      <c r="BS11">
        <v>10</v>
      </c>
      <c r="BT11">
        <v>11.5</v>
      </c>
      <c r="BU11">
        <v>12</v>
      </c>
      <c r="BV11" s="1">
        <f t="shared" si="3"/>
        <v>22.333333333333332</v>
      </c>
      <c r="BW11" s="1">
        <f t="shared" si="4"/>
        <v>11</v>
      </c>
      <c r="BX11" s="1">
        <f t="shared" si="5"/>
        <v>11.333333333333334</v>
      </c>
      <c r="BY11">
        <v>5</v>
      </c>
      <c r="BZ11">
        <v>5</v>
      </c>
      <c r="CA11">
        <v>5</v>
      </c>
      <c r="CB11">
        <v>4</v>
      </c>
      <c r="CC11">
        <v>2</v>
      </c>
      <c r="CD11">
        <v>5</v>
      </c>
      <c r="CE11">
        <v>4</v>
      </c>
      <c r="CF11">
        <v>30</v>
      </c>
      <c r="CG11">
        <v>4.29</v>
      </c>
      <c r="CH11">
        <v>2</v>
      </c>
      <c r="CI11">
        <v>0</v>
      </c>
      <c r="CJ11">
        <v>5</v>
      </c>
      <c r="CK11">
        <v>3</v>
      </c>
      <c r="CL11">
        <v>1</v>
      </c>
      <c r="CM11">
        <v>2</v>
      </c>
      <c r="CN11">
        <v>4</v>
      </c>
      <c r="CO11">
        <v>17</v>
      </c>
      <c r="CP11">
        <v>2.4300000000000002</v>
      </c>
      <c r="CQ11">
        <v>2</v>
      </c>
      <c r="CR11">
        <v>5</v>
      </c>
      <c r="CS11">
        <v>5</v>
      </c>
      <c r="CT11">
        <v>1</v>
      </c>
      <c r="CU11">
        <v>5</v>
      </c>
      <c r="CV11">
        <v>5</v>
      </c>
      <c r="CW11">
        <v>3</v>
      </c>
      <c r="CX11">
        <v>26</v>
      </c>
      <c r="CY11">
        <v>3.71</v>
      </c>
      <c r="CZ11">
        <v>3</v>
      </c>
      <c r="DA11">
        <v>1</v>
      </c>
      <c r="DB11">
        <v>5</v>
      </c>
      <c r="DC11">
        <v>2</v>
      </c>
      <c r="DD11">
        <v>3</v>
      </c>
      <c r="DE11">
        <v>3</v>
      </c>
      <c r="DF11">
        <v>4</v>
      </c>
      <c r="DG11">
        <v>21</v>
      </c>
      <c r="DH11">
        <v>3</v>
      </c>
      <c r="DI11">
        <v>3</v>
      </c>
      <c r="DJ11">
        <v>1</v>
      </c>
      <c r="DK11">
        <v>5</v>
      </c>
      <c r="DL11">
        <v>5</v>
      </c>
      <c r="DM11">
        <v>4</v>
      </c>
      <c r="DN11">
        <v>5</v>
      </c>
      <c r="DO11">
        <v>4</v>
      </c>
      <c r="DP11">
        <v>27</v>
      </c>
      <c r="DQ11">
        <v>3.86</v>
      </c>
      <c r="DR11">
        <v>5</v>
      </c>
      <c r="DS11">
        <v>2</v>
      </c>
      <c r="DT11">
        <v>1</v>
      </c>
      <c r="DU11">
        <v>21</v>
      </c>
      <c r="DV11" t="s">
        <v>122</v>
      </c>
      <c r="DW11">
        <v>124045.1</v>
      </c>
      <c r="DX11">
        <v>124.04510000000001</v>
      </c>
      <c r="DY11">
        <f t="shared" si="6"/>
        <v>1</v>
      </c>
    </row>
    <row r="12" spans="1:129" x14ac:dyDescent="0.55000000000000004">
      <c r="A12">
        <v>6538648</v>
      </c>
      <c r="B12">
        <v>2</v>
      </c>
      <c r="C12">
        <v>677.91</v>
      </c>
      <c r="D12">
        <v>8</v>
      </c>
      <c r="E12">
        <v>1225.8499999999999</v>
      </c>
      <c r="F12">
        <v>6</v>
      </c>
      <c r="G12">
        <v>516.85</v>
      </c>
      <c r="H12">
        <v>23</v>
      </c>
      <c r="I12">
        <v>501.44</v>
      </c>
      <c r="J12">
        <v>21</v>
      </c>
      <c r="K12">
        <v>497.02</v>
      </c>
      <c r="L12">
        <v>21</v>
      </c>
      <c r="M12">
        <v>505.1</v>
      </c>
      <c r="N12">
        <v>21.67</v>
      </c>
      <c r="O12">
        <v>1075.1300000000001</v>
      </c>
      <c r="P12">
        <v>834</v>
      </c>
      <c r="Q12">
        <v>954.56</v>
      </c>
      <c r="R12">
        <v>956.57</v>
      </c>
      <c r="S12">
        <v>760.98</v>
      </c>
      <c r="T12">
        <v>858.78</v>
      </c>
      <c r="U12">
        <v>961.18</v>
      </c>
      <c r="V12">
        <v>795.27</v>
      </c>
      <c r="W12">
        <v>878.23</v>
      </c>
      <c r="X12">
        <v>997.63</v>
      </c>
      <c r="Y12">
        <v>796.75</v>
      </c>
      <c r="Z12">
        <v>897.19</v>
      </c>
      <c r="AA12">
        <v>11</v>
      </c>
      <c r="AB12">
        <v>11</v>
      </c>
      <c r="AC12">
        <v>22</v>
      </c>
      <c r="AD12">
        <v>10</v>
      </c>
      <c r="AE12">
        <v>12</v>
      </c>
      <c r="AF12">
        <v>22</v>
      </c>
      <c r="AG12">
        <v>11</v>
      </c>
      <c r="AH12">
        <v>12</v>
      </c>
      <c r="AI12">
        <v>23</v>
      </c>
      <c r="AJ12">
        <v>11</v>
      </c>
      <c r="AK12">
        <v>11</v>
      </c>
      <c r="AL12">
        <v>11.5</v>
      </c>
      <c r="AM12" s="1">
        <f t="shared" si="0"/>
        <v>22.333333333333332</v>
      </c>
      <c r="AN12" s="1">
        <f t="shared" si="1"/>
        <v>10.666666666666666</v>
      </c>
      <c r="AO12" s="1">
        <f t="shared" si="2"/>
        <v>11.666666666666666</v>
      </c>
      <c r="AP12">
        <v>595.73</v>
      </c>
      <c r="AQ12">
        <v>24</v>
      </c>
      <c r="AR12">
        <v>528.66999999999996</v>
      </c>
      <c r="AS12">
        <v>22</v>
      </c>
      <c r="AT12">
        <v>510.39</v>
      </c>
      <c r="AU12">
        <v>21</v>
      </c>
      <c r="AV12">
        <v>544.92999999999995</v>
      </c>
      <c r="AW12">
        <v>22.33</v>
      </c>
      <c r="AX12">
        <v>1107.43</v>
      </c>
      <c r="AY12">
        <v>848.09</v>
      </c>
      <c r="AZ12">
        <v>977.76</v>
      </c>
      <c r="BA12">
        <v>1103.3699999999999</v>
      </c>
      <c r="BB12">
        <v>905.48</v>
      </c>
      <c r="BC12">
        <v>1004.42</v>
      </c>
      <c r="BD12">
        <v>1175.48</v>
      </c>
      <c r="BE12">
        <v>888.73</v>
      </c>
      <c r="BF12">
        <v>1032.0999999999999</v>
      </c>
      <c r="BG12">
        <v>1128.76</v>
      </c>
      <c r="BH12">
        <v>880.77</v>
      </c>
      <c r="BI12">
        <v>1004.76</v>
      </c>
      <c r="BJ12">
        <v>12</v>
      </c>
      <c r="BK12">
        <v>9</v>
      </c>
      <c r="BL12">
        <v>21</v>
      </c>
      <c r="BM12">
        <v>12</v>
      </c>
      <c r="BN12">
        <v>12</v>
      </c>
      <c r="BO12">
        <v>24</v>
      </c>
      <c r="BP12">
        <v>11</v>
      </c>
      <c r="BQ12">
        <v>12</v>
      </c>
      <c r="BR12">
        <v>23</v>
      </c>
      <c r="BS12">
        <v>10.5</v>
      </c>
      <c r="BT12">
        <v>12</v>
      </c>
      <c r="BU12">
        <v>11.5</v>
      </c>
      <c r="BV12" s="1">
        <f t="shared" si="3"/>
        <v>22.666666666666668</v>
      </c>
      <c r="BW12" s="1">
        <f t="shared" si="4"/>
        <v>11.666666666666666</v>
      </c>
      <c r="BX12" s="1">
        <f t="shared" si="5"/>
        <v>11</v>
      </c>
      <c r="BY12">
        <v>5</v>
      </c>
      <c r="BZ12">
        <v>3</v>
      </c>
      <c r="CA12">
        <v>0</v>
      </c>
      <c r="CB12">
        <v>2</v>
      </c>
      <c r="CC12">
        <v>5</v>
      </c>
      <c r="CD12">
        <v>3</v>
      </c>
      <c r="CE12">
        <v>5</v>
      </c>
      <c r="CF12">
        <v>23</v>
      </c>
      <c r="CG12">
        <v>3.29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3</v>
      </c>
      <c r="CR12">
        <v>3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6</v>
      </c>
      <c r="CY12">
        <v>0.86</v>
      </c>
      <c r="CZ12">
        <v>2</v>
      </c>
      <c r="DA12">
        <v>1</v>
      </c>
      <c r="DB12">
        <v>0</v>
      </c>
      <c r="DC12">
        <v>0</v>
      </c>
      <c r="DD12">
        <v>0</v>
      </c>
      <c r="DE12">
        <v>1</v>
      </c>
      <c r="DF12">
        <v>0</v>
      </c>
      <c r="DG12">
        <v>4</v>
      </c>
      <c r="DH12">
        <v>0.56999999999999995</v>
      </c>
      <c r="DI12">
        <v>4</v>
      </c>
      <c r="DJ12">
        <v>0</v>
      </c>
      <c r="DK12">
        <v>0</v>
      </c>
      <c r="DL12">
        <v>0</v>
      </c>
      <c r="DM12">
        <v>1</v>
      </c>
      <c r="DN12">
        <v>0</v>
      </c>
      <c r="DO12">
        <v>0</v>
      </c>
      <c r="DP12">
        <v>5</v>
      </c>
      <c r="DQ12">
        <v>0.71</v>
      </c>
      <c r="DR12">
        <v>3</v>
      </c>
      <c r="DS12">
        <v>2</v>
      </c>
      <c r="DT12">
        <v>1</v>
      </c>
      <c r="DU12">
        <v>23</v>
      </c>
      <c r="DV12" t="s">
        <v>122</v>
      </c>
      <c r="DW12">
        <v>110104.2</v>
      </c>
      <c r="DX12">
        <v>110.10420000000001</v>
      </c>
      <c r="DY12">
        <f t="shared" si="6"/>
        <v>2</v>
      </c>
    </row>
    <row r="13" spans="1:129" x14ac:dyDescent="0.55000000000000004">
      <c r="A13">
        <v>6538650</v>
      </c>
      <c r="B13">
        <v>1</v>
      </c>
      <c r="C13">
        <v>536.29</v>
      </c>
      <c r="D13">
        <v>8</v>
      </c>
      <c r="E13">
        <v>1235.9000000000001</v>
      </c>
      <c r="F13">
        <v>6</v>
      </c>
      <c r="G13">
        <v>496.94</v>
      </c>
      <c r="H13">
        <v>23</v>
      </c>
      <c r="I13">
        <v>496.02</v>
      </c>
      <c r="J13">
        <v>23</v>
      </c>
      <c r="K13">
        <v>515.95000000000005</v>
      </c>
      <c r="L13">
        <v>22</v>
      </c>
      <c r="M13">
        <v>502.97</v>
      </c>
      <c r="N13">
        <v>22.67</v>
      </c>
      <c r="O13">
        <v>970.32</v>
      </c>
      <c r="P13">
        <v>597.47</v>
      </c>
      <c r="Q13">
        <v>783.89</v>
      </c>
      <c r="R13">
        <v>1100.79</v>
      </c>
      <c r="S13">
        <v>554.48</v>
      </c>
      <c r="T13">
        <v>827.63</v>
      </c>
      <c r="U13">
        <v>910.57</v>
      </c>
      <c r="V13">
        <v>670.45</v>
      </c>
      <c r="W13">
        <v>790.51</v>
      </c>
      <c r="X13">
        <v>993.89</v>
      </c>
      <c r="Y13">
        <v>607.46</v>
      </c>
      <c r="Z13">
        <v>800.68</v>
      </c>
      <c r="AA13">
        <v>12</v>
      </c>
      <c r="AB13">
        <v>12</v>
      </c>
      <c r="AC13">
        <v>24</v>
      </c>
      <c r="AD13">
        <v>12</v>
      </c>
      <c r="AE13">
        <v>9</v>
      </c>
      <c r="AF13">
        <v>21</v>
      </c>
      <c r="AG13">
        <v>11</v>
      </c>
      <c r="AH13">
        <v>11</v>
      </c>
      <c r="AI13">
        <v>22</v>
      </c>
      <c r="AJ13">
        <v>12</v>
      </c>
      <c r="AK13">
        <v>10.5</v>
      </c>
      <c r="AL13">
        <v>11</v>
      </c>
      <c r="AM13" s="1">
        <f t="shared" si="0"/>
        <v>22.333333333333332</v>
      </c>
      <c r="AN13" s="1">
        <f t="shared" si="1"/>
        <v>11.666666666666666</v>
      </c>
      <c r="AO13" s="1">
        <f t="shared" si="2"/>
        <v>10.666666666666666</v>
      </c>
      <c r="AP13">
        <v>457.43</v>
      </c>
      <c r="AQ13">
        <v>23</v>
      </c>
      <c r="AR13">
        <v>488.04</v>
      </c>
      <c r="AS13">
        <v>21</v>
      </c>
      <c r="AT13">
        <v>525.67999999999995</v>
      </c>
      <c r="AU13">
        <v>24</v>
      </c>
      <c r="AV13">
        <v>490.38</v>
      </c>
      <c r="AW13">
        <v>22.67</v>
      </c>
      <c r="AX13">
        <v>742.76</v>
      </c>
      <c r="AY13">
        <v>602.64</v>
      </c>
      <c r="AZ13">
        <v>672.7</v>
      </c>
      <c r="BA13">
        <v>745.45</v>
      </c>
      <c r="BB13">
        <v>572.84</v>
      </c>
      <c r="BC13">
        <v>659.15</v>
      </c>
      <c r="BD13">
        <v>737.27</v>
      </c>
      <c r="BE13">
        <v>749.08</v>
      </c>
      <c r="BF13">
        <v>743.18</v>
      </c>
      <c r="BG13">
        <v>741.82</v>
      </c>
      <c r="BH13">
        <v>641.52</v>
      </c>
      <c r="BI13">
        <v>691.67</v>
      </c>
      <c r="BJ13">
        <v>12</v>
      </c>
      <c r="BK13">
        <v>12</v>
      </c>
      <c r="BL13">
        <v>24</v>
      </c>
      <c r="BM13">
        <v>11</v>
      </c>
      <c r="BN13">
        <v>12</v>
      </c>
      <c r="BO13">
        <v>23</v>
      </c>
      <c r="BP13">
        <v>12</v>
      </c>
      <c r="BQ13">
        <v>10</v>
      </c>
      <c r="BR13">
        <v>22</v>
      </c>
      <c r="BS13">
        <v>12</v>
      </c>
      <c r="BT13">
        <v>11.5</v>
      </c>
      <c r="BU13">
        <v>11</v>
      </c>
      <c r="BV13" s="1">
        <f t="shared" si="3"/>
        <v>23</v>
      </c>
      <c r="BW13" s="1">
        <f t="shared" si="4"/>
        <v>11.666666666666666</v>
      </c>
      <c r="BX13" s="1">
        <f t="shared" si="5"/>
        <v>11.333333333333334</v>
      </c>
      <c r="BY13">
        <v>5</v>
      </c>
      <c r="BZ13">
        <v>5</v>
      </c>
      <c r="CA13">
        <v>5</v>
      </c>
      <c r="CB13">
        <v>5</v>
      </c>
      <c r="CC13">
        <v>5</v>
      </c>
      <c r="CD13">
        <v>5</v>
      </c>
      <c r="CE13">
        <v>5</v>
      </c>
      <c r="CF13">
        <v>35</v>
      </c>
      <c r="CG13">
        <v>5</v>
      </c>
      <c r="CH13">
        <v>5</v>
      </c>
      <c r="CI13">
        <v>5</v>
      </c>
      <c r="CJ13">
        <v>5</v>
      </c>
      <c r="CK13">
        <v>5</v>
      </c>
      <c r="CL13">
        <v>5</v>
      </c>
      <c r="CM13">
        <v>5</v>
      </c>
      <c r="CN13">
        <v>5</v>
      </c>
      <c r="CO13">
        <v>35</v>
      </c>
      <c r="CP13">
        <v>5</v>
      </c>
      <c r="CR13">
        <v>5</v>
      </c>
      <c r="CS13">
        <v>5</v>
      </c>
      <c r="CT13">
        <v>5</v>
      </c>
      <c r="CU13">
        <v>5</v>
      </c>
      <c r="CV13">
        <v>5</v>
      </c>
      <c r="CW13">
        <v>5</v>
      </c>
      <c r="CX13">
        <v>30</v>
      </c>
      <c r="CY13">
        <v>5</v>
      </c>
      <c r="CZ13">
        <v>5</v>
      </c>
      <c r="DA13">
        <v>5</v>
      </c>
      <c r="DB13">
        <v>5</v>
      </c>
      <c r="DC13">
        <v>5</v>
      </c>
      <c r="DD13">
        <v>5</v>
      </c>
      <c r="DE13">
        <v>5</v>
      </c>
      <c r="DF13">
        <v>5</v>
      </c>
      <c r="DG13">
        <v>35</v>
      </c>
      <c r="DH13">
        <v>5</v>
      </c>
      <c r="DI13">
        <v>5</v>
      </c>
      <c r="DJ13">
        <v>5</v>
      </c>
      <c r="DK13">
        <v>5</v>
      </c>
      <c r="DL13">
        <v>5</v>
      </c>
      <c r="DM13">
        <v>5</v>
      </c>
      <c r="DN13">
        <v>5</v>
      </c>
      <c r="DO13">
        <v>5</v>
      </c>
      <c r="DP13">
        <v>35</v>
      </c>
      <c r="DQ13">
        <v>5</v>
      </c>
      <c r="DR13">
        <v>5</v>
      </c>
      <c r="DS13">
        <v>2</v>
      </c>
      <c r="DT13">
        <v>1</v>
      </c>
      <c r="DU13">
        <v>21</v>
      </c>
      <c r="DV13" t="s">
        <v>122</v>
      </c>
      <c r="DW13">
        <v>38631.9</v>
      </c>
      <c r="DX13">
        <v>38.631900000000002</v>
      </c>
      <c r="DY13">
        <f t="shared" si="6"/>
        <v>1</v>
      </c>
    </row>
    <row r="14" spans="1:129" x14ac:dyDescent="0.55000000000000004">
      <c r="A14">
        <v>6538651</v>
      </c>
      <c r="B14">
        <v>2</v>
      </c>
      <c r="C14">
        <v>484.9</v>
      </c>
      <c r="D14">
        <v>6</v>
      </c>
      <c r="E14">
        <v>1531.29</v>
      </c>
      <c r="F14">
        <v>7</v>
      </c>
      <c r="G14">
        <v>546.92999999999995</v>
      </c>
      <c r="H14">
        <v>22</v>
      </c>
      <c r="I14">
        <v>529.64</v>
      </c>
      <c r="J14">
        <v>22</v>
      </c>
      <c r="K14">
        <v>530.20000000000005</v>
      </c>
      <c r="L14">
        <v>21</v>
      </c>
      <c r="M14">
        <v>535.59</v>
      </c>
      <c r="N14">
        <v>21.67</v>
      </c>
      <c r="O14">
        <v>1042.73</v>
      </c>
      <c r="P14">
        <v>846.23</v>
      </c>
      <c r="Q14">
        <v>944.48</v>
      </c>
      <c r="R14">
        <v>840.39</v>
      </c>
      <c r="S14">
        <v>613.16999999999996</v>
      </c>
      <c r="T14">
        <v>726.78</v>
      </c>
      <c r="U14">
        <v>839.87</v>
      </c>
      <c r="V14">
        <v>510.72</v>
      </c>
      <c r="W14">
        <v>675.3</v>
      </c>
      <c r="X14">
        <v>907.67</v>
      </c>
      <c r="Y14">
        <v>656.7</v>
      </c>
      <c r="Z14">
        <v>782.18</v>
      </c>
      <c r="AA14">
        <v>8</v>
      </c>
      <c r="AB14">
        <v>12</v>
      </c>
      <c r="AC14">
        <v>20</v>
      </c>
      <c r="AD14">
        <v>11</v>
      </c>
      <c r="AE14">
        <v>12</v>
      </c>
      <c r="AF14">
        <v>23</v>
      </c>
      <c r="AG14">
        <v>12</v>
      </c>
      <c r="AH14">
        <v>10</v>
      </c>
      <c r="AI14">
        <v>22</v>
      </c>
      <c r="AJ14">
        <v>10</v>
      </c>
      <c r="AK14">
        <v>11.5</v>
      </c>
      <c r="AL14">
        <v>11</v>
      </c>
      <c r="AM14" s="1">
        <f t="shared" si="0"/>
        <v>21.666666666666668</v>
      </c>
      <c r="AN14" s="1">
        <f t="shared" si="1"/>
        <v>10.333333333333334</v>
      </c>
      <c r="AO14" s="1">
        <f t="shared" si="2"/>
        <v>11.333333333333334</v>
      </c>
      <c r="AP14">
        <v>444.68</v>
      </c>
      <c r="AQ14">
        <v>22</v>
      </c>
      <c r="AR14">
        <v>469.22</v>
      </c>
      <c r="AS14">
        <v>21</v>
      </c>
      <c r="AT14">
        <v>451.91</v>
      </c>
      <c r="AU14">
        <v>23</v>
      </c>
      <c r="AV14">
        <v>455.27</v>
      </c>
      <c r="AW14">
        <v>22</v>
      </c>
      <c r="AX14">
        <v>711.98</v>
      </c>
      <c r="AY14">
        <v>592.46</v>
      </c>
      <c r="AZ14">
        <v>652.22</v>
      </c>
      <c r="BA14">
        <v>925.8</v>
      </c>
      <c r="BB14">
        <v>512.67999999999995</v>
      </c>
      <c r="BC14">
        <v>719.24</v>
      </c>
      <c r="BD14">
        <v>637.88</v>
      </c>
      <c r="BE14">
        <v>691.98</v>
      </c>
      <c r="BF14">
        <v>664.93</v>
      </c>
      <c r="BG14">
        <v>758.55</v>
      </c>
      <c r="BH14">
        <v>599.04</v>
      </c>
      <c r="BI14">
        <v>678.8</v>
      </c>
      <c r="BJ14">
        <v>11</v>
      </c>
      <c r="BK14">
        <v>11</v>
      </c>
      <c r="BL14">
        <v>22</v>
      </c>
      <c r="BM14">
        <v>11</v>
      </c>
      <c r="BN14">
        <v>11</v>
      </c>
      <c r="BO14">
        <v>22</v>
      </c>
      <c r="BP14">
        <v>10</v>
      </c>
      <c r="BQ14">
        <v>10</v>
      </c>
      <c r="BR14">
        <v>20</v>
      </c>
      <c r="BS14">
        <v>11</v>
      </c>
      <c r="BT14">
        <v>11</v>
      </c>
      <c r="BU14">
        <v>10</v>
      </c>
      <c r="BV14" s="1">
        <f t="shared" si="3"/>
        <v>21.333333333333332</v>
      </c>
      <c r="BW14" s="1">
        <f t="shared" si="4"/>
        <v>10.666666666666666</v>
      </c>
      <c r="BX14" s="1">
        <f t="shared" si="5"/>
        <v>10.666666666666666</v>
      </c>
      <c r="BY14">
        <v>4</v>
      </c>
      <c r="BZ14">
        <v>3</v>
      </c>
      <c r="CA14">
        <v>2</v>
      </c>
      <c r="CB14">
        <v>3</v>
      </c>
      <c r="CC14">
        <v>1</v>
      </c>
      <c r="CD14">
        <v>4</v>
      </c>
      <c r="CE14">
        <v>3</v>
      </c>
      <c r="CF14">
        <v>20</v>
      </c>
      <c r="CG14">
        <v>2.86</v>
      </c>
      <c r="CH14">
        <v>3</v>
      </c>
      <c r="CI14">
        <v>3</v>
      </c>
      <c r="CJ14">
        <v>2</v>
      </c>
      <c r="CK14">
        <v>3</v>
      </c>
      <c r="CL14">
        <v>2</v>
      </c>
      <c r="CM14">
        <v>4</v>
      </c>
      <c r="CN14">
        <v>3</v>
      </c>
      <c r="CO14">
        <v>20</v>
      </c>
      <c r="CP14">
        <v>2.86</v>
      </c>
      <c r="CQ14">
        <v>2</v>
      </c>
      <c r="CR14">
        <v>2</v>
      </c>
      <c r="CS14">
        <v>2</v>
      </c>
      <c r="CT14">
        <v>2</v>
      </c>
      <c r="CU14">
        <v>2</v>
      </c>
      <c r="CV14">
        <v>2</v>
      </c>
      <c r="CW14">
        <v>2</v>
      </c>
      <c r="CX14">
        <v>14</v>
      </c>
      <c r="CY14">
        <v>2</v>
      </c>
      <c r="CZ14">
        <v>3</v>
      </c>
      <c r="DA14">
        <v>3</v>
      </c>
      <c r="DB14">
        <v>3</v>
      </c>
      <c r="DC14">
        <v>3</v>
      </c>
      <c r="DD14">
        <v>2</v>
      </c>
      <c r="DE14">
        <v>4</v>
      </c>
      <c r="DF14">
        <v>4</v>
      </c>
      <c r="DG14">
        <v>22</v>
      </c>
      <c r="DH14">
        <v>3.14</v>
      </c>
      <c r="DI14">
        <v>3</v>
      </c>
      <c r="DJ14">
        <v>3</v>
      </c>
      <c r="DK14">
        <v>2</v>
      </c>
      <c r="DL14">
        <v>3</v>
      </c>
      <c r="DM14">
        <v>1</v>
      </c>
      <c r="DN14">
        <v>4</v>
      </c>
      <c r="DO14">
        <v>3</v>
      </c>
      <c r="DP14">
        <v>19</v>
      </c>
      <c r="DQ14">
        <v>2.71</v>
      </c>
      <c r="DS14">
        <v>1</v>
      </c>
      <c r="DT14">
        <v>1</v>
      </c>
      <c r="DU14">
        <v>25</v>
      </c>
      <c r="DV14" t="s">
        <v>122</v>
      </c>
      <c r="DW14">
        <v>26063.8</v>
      </c>
      <c r="DX14">
        <v>26.063800000000001</v>
      </c>
      <c r="DY14">
        <f t="shared" si="6"/>
        <v>2</v>
      </c>
    </row>
    <row r="15" spans="1:129" x14ac:dyDescent="0.55000000000000004">
      <c r="A15">
        <v>6538655</v>
      </c>
      <c r="B15">
        <v>2</v>
      </c>
      <c r="C15">
        <v>556.71</v>
      </c>
      <c r="D15">
        <v>6</v>
      </c>
      <c r="E15">
        <v>1273.49</v>
      </c>
      <c r="F15">
        <v>7</v>
      </c>
      <c r="G15">
        <v>611.14</v>
      </c>
      <c r="H15">
        <v>22</v>
      </c>
      <c r="I15">
        <v>525.64</v>
      </c>
      <c r="J15">
        <v>21</v>
      </c>
      <c r="K15">
        <v>714.58</v>
      </c>
      <c r="L15">
        <v>22</v>
      </c>
      <c r="M15">
        <v>617.12</v>
      </c>
      <c r="N15">
        <v>21.67</v>
      </c>
      <c r="O15">
        <v>793.27</v>
      </c>
      <c r="P15">
        <v>717.02</v>
      </c>
      <c r="Q15">
        <v>755.15</v>
      </c>
      <c r="R15">
        <v>972.24</v>
      </c>
      <c r="S15">
        <v>825.1</v>
      </c>
      <c r="T15">
        <v>898.67</v>
      </c>
      <c r="U15">
        <v>838.08</v>
      </c>
      <c r="V15">
        <v>698.5</v>
      </c>
      <c r="W15">
        <v>768.29</v>
      </c>
      <c r="X15">
        <v>867.86</v>
      </c>
      <c r="Y15">
        <v>746.87</v>
      </c>
      <c r="Z15">
        <v>807.37</v>
      </c>
      <c r="AA15">
        <v>9</v>
      </c>
      <c r="AB15">
        <v>10</v>
      </c>
      <c r="AC15">
        <v>19</v>
      </c>
      <c r="AD15">
        <v>9</v>
      </c>
      <c r="AE15">
        <v>11</v>
      </c>
      <c r="AF15">
        <v>20</v>
      </c>
      <c r="AG15">
        <v>10</v>
      </c>
      <c r="AH15">
        <v>9</v>
      </c>
      <c r="AI15">
        <v>19</v>
      </c>
      <c r="AJ15">
        <v>9.5</v>
      </c>
      <c r="AK15">
        <v>10</v>
      </c>
      <c r="AL15">
        <v>9.5</v>
      </c>
      <c r="AM15" s="1">
        <f t="shared" si="0"/>
        <v>19.333333333333332</v>
      </c>
      <c r="AN15" s="1">
        <f t="shared" si="1"/>
        <v>9.3333333333333339</v>
      </c>
      <c r="AO15" s="1">
        <f t="shared" si="2"/>
        <v>10</v>
      </c>
      <c r="AP15">
        <v>536.25</v>
      </c>
      <c r="AQ15">
        <v>18</v>
      </c>
      <c r="AR15">
        <v>557.69000000000005</v>
      </c>
      <c r="AS15">
        <v>14</v>
      </c>
      <c r="AT15">
        <v>529.33000000000004</v>
      </c>
      <c r="AU15">
        <v>20</v>
      </c>
      <c r="AV15">
        <v>541.09</v>
      </c>
      <c r="AW15">
        <v>17.329999999999998</v>
      </c>
      <c r="AX15">
        <v>707.9</v>
      </c>
      <c r="AY15">
        <v>634.30999999999995</v>
      </c>
      <c r="AZ15">
        <v>671.1</v>
      </c>
      <c r="BA15">
        <v>881.76</v>
      </c>
      <c r="BB15">
        <v>621.85</v>
      </c>
      <c r="BC15">
        <v>751.8</v>
      </c>
      <c r="BD15">
        <v>661.48</v>
      </c>
      <c r="BE15">
        <v>625.42999999999995</v>
      </c>
      <c r="BF15">
        <v>643.45000000000005</v>
      </c>
      <c r="BG15">
        <v>750.38</v>
      </c>
      <c r="BH15">
        <v>627.19000000000005</v>
      </c>
      <c r="BI15">
        <v>688.79</v>
      </c>
      <c r="BJ15">
        <v>9</v>
      </c>
      <c r="BK15">
        <v>11</v>
      </c>
      <c r="BL15">
        <v>20</v>
      </c>
      <c r="BM15">
        <v>10</v>
      </c>
      <c r="BN15">
        <v>11</v>
      </c>
      <c r="BO15">
        <v>21</v>
      </c>
      <c r="BP15">
        <v>10</v>
      </c>
      <c r="BQ15">
        <v>10</v>
      </c>
      <c r="BR15">
        <v>20</v>
      </c>
      <c r="BS15">
        <v>10</v>
      </c>
      <c r="BT15">
        <v>10.5</v>
      </c>
      <c r="BU15">
        <v>10</v>
      </c>
      <c r="BV15" s="1">
        <f t="shared" si="3"/>
        <v>20.333333333333332</v>
      </c>
      <c r="BW15" s="1">
        <f t="shared" si="4"/>
        <v>9.6666666666666661</v>
      </c>
      <c r="BX15" s="1">
        <f t="shared" si="5"/>
        <v>10.666666666666666</v>
      </c>
      <c r="BY15">
        <v>1</v>
      </c>
      <c r="BZ15">
        <v>1</v>
      </c>
      <c r="CA15">
        <v>5</v>
      </c>
      <c r="CB15">
        <v>4</v>
      </c>
      <c r="CC15">
        <v>0</v>
      </c>
      <c r="CD15">
        <v>5</v>
      </c>
      <c r="CE15">
        <v>0</v>
      </c>
      <c r="CF15">
        <v>16</v>
      </c>
      <c r="CG15">
        <v>2.29</v>
      </c>
      <c r="CH15">
        <v>1</v>
      </c>
      <c r="CI15">
        <v>3</v>
      </c>
      <c r="CJ15">
        <v>5</v>
      </c>
      <c r="CK15">
        <v>0</v>
      </c>
      <c r="CL15">
        <v>0</v>
      </c>
      <c r="CM15">
        <v>5</v>
      </c>
      <c r="CN15">
        <v>0</v>
      </c>
      <c r="CO15">
        <v>14</v>
      </c>
      <c r="CP15">
        <v>2</v>
      </c>
      <c r="CQ15">
        <v>1</v>
      </c>
      <c r="CR15">
        <v>1</v>
      </c>
      <c r="CT15">
        <v>0</v>
      </c>
      <c r="CU15">
        <v>0</v>
      </c>
      <c r="CV15">
        <v>5</v>
      </c>
      <c r="CW15">
        <v>2</v>
      </c>
      <c r="CX15">
        <v>9</v>
      </c>
      <c r="CY15">
        <v>1.5</v>
      </c>
      <c r="CZ15">
        <v>2</v>
      </c>
      <c r="DA15">
        <v>1</v>
      </c>
      <c r="DB15">
        <v>5</v>
      </c>
      <c r="DC15">
        <v>5</v>
      </c>
      <c r="DD15">
        <v>0</v>
      </c>
      <c r="DE15">
        <v>5</v>
      </c>
      <c r="DF15">
        <v>3</v>
      </c>
      <c r="DG15">
        <v>21</v>
      </c>
      <c r="DH15">
        <v>3</v>
      </c>
      <c r="DI15">
        <v>5</v>
      </c>
      <c r="DJ15">
        <v>0</v>
      </c>
      <c r="DK15">
        <v>5</v>
      </c>
      <c r="DL15">
        <v>5</v>
      </c>
      <c r="DM15">
        <v>0</v>
      </c>
      <c r="DN15">
        <v>5</v>
      </c>
      <c r="DO15">
        <v>2</v>
      </c>
      <c r="DP15">
        <v>22</v>
      </c>
      <c r="DQ15">
        <v>3.14</v>
      </c>
      <c r="DR15">
        <v>5</v>
      </c>
      <c r="DS15">
        <v>2</v>
      </c>
      <c r="DT15">
        <v>1</v>
      </c>
      <c r="DU15">
        <v>21</v>
      </c>
      <c r="DV15" t="s">
        <v>122</v>
      </c>
      <c r="DW15">
        <v>78211.3</v>
      </c>
      <c r="DX15">
        <v>78.211299999999994</v>
      </c>
      <c r="DY15">
        <f t="shared" si="6"/>
        <v>1</v>
      </c>
    </row>
    <row r="16" spans="1:129" x14ac:dyDescent="0.55000000000000004">
      <c r="A16">
        <v>6538656</v>
      </c>
      <c r="B16">
        <v>1</v>
      </c>
      <c r="C16">
        <v>487.28</v>
      </c>
      <c r="D16">
        <v>8</v>
      </c>
      <c r="E16">
        <v>1357.25</v>
      </c>
      <c r="F16">
        <v>5</v>
      </c>
      <c r="G16">
        <v>452.17</v>
      </c>
      <c r="H16">
        <v>22</v>
      </c>
      <c r="I16">
        <v>477.32</v>
      </c>
      <c r="J16">
        <v>24</v>
      </c>
      <c r="K16">
        <v>478.35</v>
      </c>
      <c r="L16">
        <v>21</v>
      </c>
      <c r="M16">
        <v>469.28</v>
      </c>
      <c r="N16">
        <v>22.33</v>
      </c>
      <c r="O16">
        <v>1085.1500000000001</v>
      </c>
      <c r="P16">
        <v>812.37</v>
      </c>
      <c r="Q16">
        <v>948.76</v>
      </c>
      <c r="R16">
        <v>886.47</v>
      </c>
      <c r="S16">
        <v>542.57000000000005</v>
      </c>
      <c r="T16">
        <v>714.52</v>
      </c>
      <c r="U16">
        <v>779.43</v>
      </c>
      <c r="V16">
        <v>677.92</v>
      </c>
      <c r="W16">
        <v>728.68</v>
      </c>
      <c r="X16">
        <v>917.02</v>
      </c>
      <c r="Y16">
        <v>677.62</v>
      </c>
      <c r="Z16">
        <v>797.32</v>
      </c>
      <c r="AA16">
        <v>9</v>
      </c>
      <c r="AB16">
        <v>12</v>
      </c>
      <c r="AC16">
        <v>21</v>
      </c>
      <c r="AD16">
        <v>10</v>
      </c>
      <c r="AE16">
        <v>11</v>
      </c>
      <c r="AF16">
        <v>21</v>
      </c>
      <c r="AG16">
        <v>9</v>
      </c>
      <c r="AH16">
        <v>11</v>
      </c>
      <c r="AI16">
        <v>20</v>
      </c>
      <c r="AJ16">
        <v>10.5</v>
      </c>
      <c r="AK16">
        <v>10.5</v>
      </c>
      <c r="AL16">
        <v>10</v>
      </c>
      <c r="AM16" s="1">
        <f t="shared" si="0"/>
        <v>20.666666666666668</v>
      </c>
      <c r="AN16" s="1">
        <f t="shared" si="1"/>
        <v>9.3333333333333339</v>
      </c>
      <c r="AO16" s="1">
        <f t="shared" si="2"/>
        <v>11.333333333333334</v>
      </c>
      <c r="AP16">
        <v>507.34</v>
      </c>
      <c r="AQ16">
        <v>21</v>
      </c>
      <c r="AR16">
        <v>480.36</v>
      </c>
      <c r="AS16">
        <v>22</v>
      </c>
      <c r="AT16">
        <v>445.41</v>
      </c>
      <c r="AU16">
        <v>22</v>
      </c>
      <c r="AV16">
        <v>477.7</v>
      </c>
      <c r="AW16">
        <v>21.67</v>
      </c>
      <c r="AX16">
        <v>937.72</v>
      </c>
      <c r="AY16">
        <v>589.96</v>
      </c>
      <c r="AZ16">
        <v>763.84</v>
      </c>
      <c r="BA16">
        <v>791.08</v>
      </c>
      <c r="BB16">
        <v>572.34</v>
      </c>
      <c r="BC16">
        <v>681.71</v>
      </c>
      <c r="BD16">
        <v>936.57</v>
      </c>
      <c r="BE16">
        <v>523.22</v>
      </c>
      <c r="BF16">
        <v>729.89</v>
      </c>
      <c r="BG16">
        <v>888.46</v>
      </c>
      <c r="BH16">
        <v>561.84</v>
      </c>
      <c r="BI16">
        <v>725.15</v>
      </c>
      <c r="BJ16">
        <v>12</v>
      </c>
      <c r="BK16">
        <v>11</v>
      </c>
      <c r="BL16">
        <v>23</v>
      </c>
      <c r="BM16">
        <v>12</v>
      </c>
      <c r="BN16">
        <v>12</v>
      </c>
      <c r="BO16">
        <v>24</v>
      </c>
      <c r="BP16">
        <v>11</v>
      </c>
      <c r="BQ16">
        <v>12</v>
      </c>
      <c r="BR16">
        <v>23</v>
      </c>
      <c r="BS16">
        <v>11.5</v>
      </c>
      <c r="BT16">
        <v>12</v>
      </c>
      <c r="BU16">
        <v>11.5</v>
      </c>
      <c r="BV16" s="1">
        <f t="shared" si="3"/>
        <v>23.333333333333332</v>
      </c>
      <c r="BW16" s="1">
        <f t="shared" si="4"/>
        <v>11.666666666666666</v>
      </c>
      <c r="BX16" s="1">
        <f t="shared" si="5"/>
        <v>11.666666666666666</v>
      </c>
      <c r="BY16">
        <v>3</v>
      </c>
      <c r="BZ16">
        <v>4</v>
      </c>
      <c r="CA16">
        <v>5</v>
      </c>
      <c r="CB16">
        <v>4</v>
      </c>
      <c r="CC16">
        <v>5</v>
      </c>
      <c r="CD16">
        <v>2</v>
      </c>
      <c r="CE16">
        <v>5</v>
      </c>
      <c r="CF16">
        <v>28</v>
      </c>
      <c r="CG16">
        <v>4</v>
      </c>
      <c r="CH16">
        <v>2</v>
      </c>
      <c r="CJ16">
        <v>5</v>
      </c>
      <c r="CK16">
        <v>3</v>
      </c>
      <c r="CL16">
        <v>5</v>
      </c>
      <c r="CM16">
        <v>0</v>
      </c>
      <c r="CN16">
        <v>3</v>
      </c>
      <c r="CO16">
        <v>18</v>
      </c>
      <c r="CP16">
        <v>3</v>
      </c>
      <c r="CR16">
        <v>5</v>
      </c>
      <c r="CS16">
        <v>5</v>
      </c>
      <c r="CT16">
        <v>5</v>
      </c>
      <c r="CU16">
        <v>5</v>
      </c>
      <c r="CV16">
        <v>5</v>
      </c>
      <c r="CW16">
        <v>5</v>
      </c>
      <c r="CX16">
        <v>30</v>
      </c>
      <c r="CY16">
        <v>5</v>
      </c>
      <c r="CZ16">
        <v>5</v>
      </c>
      <c r="DA16">
        <v>4</v>
      </c>
      <c r="DB16">
        <v>5</v>
      </c>
      <c r="DD16">
        <v>5</v>
      </c>
      <c r="DE16">
        <v>1</v>
      </c>
      <c r="DF16">
        <v>5</v>
      </c>
      <c r="DG16">
        <v>25</v>
      </c>
      <c r="DH16">
        <v>4.17</v>
      </c>
      <c r="DI16">
        <v>2</v>
      </c>
      <c r="DK16">
        <v>5</v>
      </c>
      <c r="DL16">
        <v>3</v>
      </c>
      <c r="DM16">
        <v>5</v>
      </c>
      <c r="DN16">
        <v>0</v>
      </c>
      <c r="DO16">
        <v>3</v>
      </c>
      <c r="DP16">
        <v>18</v>
      </c>
      <c r="DQ16">
        <v>3</v>
      </c>
      <c r="DR16">
        <v>5</v>
      </c>
      <c r="DS16">
        <v>2</v>
      </c>
      <c r="DT16">
        <v>1</v>
      </c>
      <c r="DU16">
        <v>27</v>
      </c>
      <c r="DV16" t="s">
        <v>122</v>
      </c>
      <c r="DW16">
        <v>51329.8</v>
      </c>
      <c r="DX16">
        <v>51.329799999999999</v>
      </c>
      <c r="DY16">
        <f t="shared" si="6"/>
        <v>1</v>
      </c>
    </row>
    <row r="17" spans="1:129" x14ac:dyDescent="0.55000000000000004">
      <c r="A17">
        <v>6538658</v>
      </c>
      <c r="B17">
        <v>1</v>
      </c>
      <c r="C17">
        <v>681.94</v>
      </c>
      <c r="D17">
        <v>4</v>
      </c>
      <c r="E17">
        <v>930.61</v>
      </c>
      <c r="F17">
        <v>6</v>
      </c>
      <c r="G17">
        <v>576.03</v>
      </c>
      <c r="H17">
        <v>22</v>
      </c>
      <c r="I17">
        <v>609.04999999999995</v>
      </c>
      <c r="J17">
        <v>21</v>
      </c>
      <c r="K17">
        <v>597.12</v>
      </c>
      <c r="L17">
        <v>23</v>
      </c>
      <c r="M17">
        <v>594.07000000000005</v>
      </c>
      <c r="N17">
        <v>22</v>
      </c>
      <c r="O17">
        <v>891.34</v>
      </c>
      <c r="P17">
        <v>809.19</v>
      </c>
      <c r="Q17">
        <v>850.27</v>
      </c>
      <c r="U17">
        <v>1395.25</v>
      </c>
      <c r="V17">
        <v>1287.98</v>
      </c>
      <c r="W17">
        <v>1341.61</v>
      </c>
      <c r="X17">
        <v>1143.3</v>
      </c>
      <c r="Y17">
        <v>1048.58</v>
      </c>
      <c r="Z17">
        <v>1095.94</v>
      </c>
      <c r="AA17">
        <v>9</v>
      </c>
      <c r="AB17">
        <v>8</v>
      </c>
      <c r="AC17">
        <v>17</v>
      </c>
      <c r="AG17">
        <v>7</v>
      </c>
      <c r="AH17">
        <v>7</v>
      </c>
      <c r="AI17">
        <v>14</v>
      </c>
      <c r="AJ17">
        <v>8.5</v>
      </c>
      <c r="AL17">
        <v>7</v>
      </c>
      <c r="AM17" s="1">
        <f t="shared" si="0"/>
        <v>15.5</v>
      </c>
      <c r="AN17" s="1">
        <f t="shared" si="1"/>
        <v>8</v>
      </c>
      <c r="AO17" s="1">
        <f t="shared" si="2"/>
        <v>7.5</v>
      </c>
      <c r="AP17">
        <v>533.22</v>
      </c>
      <c r="AQ17">
        <v>22</v>
      </c>
      <c r="AR17">
        <v>602.52</v>
      </c>
      <c r="AS17">
        <v>23</v>
      </c>
      <c r="AT17">
        <v>559.66999999999996</v>
      </c>
      <c r="AU17">
        <v>21</v>
      </c>
      <c r="AV17">
        <v>565.14</v>
      </c>
      <c r="AW17">
        <v>22</v>
      </c>
      <c r="AX17">
        <v>1735.84</v>
      </c>
      <c r="AY17">
        <v>2018.61</v>
      </c>
      <c r="AZ17">
        <v>1877.23</v>
      </c>
      <c r="BA17">
        <v>1600.17</v>
      </c>
      <c r="BB17">
        <v>1144.99</v>
      </c>
      <c r="BC17">
        <v>1372.58</v>
      </c>
      <c r="BD17">
        <v>1147.52</v>
      </c>
      <c r="BE17">
        <v>1126.67</v>
      </c>
      <c r="BF17">
        <v>1137.0999999999999</v>
      </c>
      <c r="BG17">
        <v>1494.51</v>
      </c>
      <c r="BH17">
        <v>1430.09</v>
      </c>
      <c r="BI17">
        <v>1462.3</v>
      </c>
      <c r="BJ17">
        <v>8</v>
      </c>
      <c r="BK17">
        <v>10</v>
      </c>
      <c r="BL17">
        <v>18</v>
      </c>
      <c r="BM17">
        <v>11</v>
      </c>
      <c r="BN17">
        <v>12</v>
      </c>
      <c r="BO17">
        <v>23</v>
      </c>
      <c r="BP17">
        <v>12</v>
      </c>
      <c r="BQ17">
        <v>11</v>
      </c>
      <c r="BR17">
        <v>23</v>
      </c>
      <c r="BS17">
        <v>9</v>
      </c>
      <c r="BT17">
        <v>11.5</v>
      </c>
      <c r="BU17">
        <v>11.5</v>
      </c>
      <c r="BV17" s="1">
        <f t="shared" si="3"/>
        <v>21.333333333333332</v>
      </c>
      <c r="BW17" s="1">
        <f t="shared" si="4"/>
        <v>10.333333333333334</v>
      </c>
      <c r="BX17" s="1">
        <f t="shared" si="5"/>
        <v>11</v>
      </c>
      <c r="BY17">
        <v>3</v>
      </c>
      <c r="BZ17">
        <v>4</v>
      </c>
      <c r="CB17">
        <v>2</v>
      </c>
      <c r="CC17">
        <v>3</v>
      </c>
      <c r="CD17">
        <v>5</v>
      </c>
      <c r="CE17">
        <v>5</v>
      </c>
      <c r="CF17">
        <v>22</v>
      </c>
      <c r="CG17">
        <v>3.67</v>
      </c>
      <c r="CH17">
        <v>1</v>
      </c>
      <c r="CI17">
        <v>4</v>
      </c>
      <c r="CJ17">
        <v>0</v>
      </c>
      <c r="CK17">
        <v>2</v>
      </c>
      <c r="CL17">
        <v>3</v>
      </c>
      <c r="CM17">
        <v>4</v>
      </c>
      <c r="CN17">
        <v>5</v>
      </c>
      <c r="CO17">
        <v>19</v>
      </c>
      <c r="CP17">
        <v>2.71</v>
      </c>
      <c r="CQ17">
        <v>2</v>
      </c>
      <c r="CR17">
        <v>3</v>
      </c>
      <c r="CT17">
        <v>1</v>
      </c>
      <c r="CU17">
        <v>2</v>
      </c>
      <c r="CV17">
        <v>1</v>
      </c>
      <c r="CX17">
        <v>9</v>
      </c>
      <c r="CY17">
        <v>1.8</v>
      </c>
      <c r="CZ17">
        <v>3</v>
      </c>
      <c r="DA17">
        <v>4</v>
      </c>
      <c r="DC17">
        <v>1</v>
      </c>
      <c r="DE17">
        <v>3</v>
      </c>
      <c r="DG17">
        <v>11</v>
      </c>
      <c r="DH17">
        <v>2.75</v>
      </c>
      <c r="DI17">
        <v>0</v>
      </c>
      <c r="DJ17">
        <v>4</v>
      </c>
      <c r="DK17">
        <v>0</v>
      </c>
      <c r="DL17">
        <v>2</v>
      </c>
      <c r="DM17">
        <v>2</v>
      </c>
      <c r="DN17">
        <v>4</v>
      </c>
      <c r="DO17">
        <v>5</v>
      </c>
      <c r="DP17">
        <v>17</v>
      </c>
      <c r="DQ17">
        <v>2.4300000000000002</v>
      </c>
      <c r="DR17">
        <v>3</v>
      </c>
      <c r="DS17">
        <v>2</v>
      </c>
      <c r="DT17">
        <v>1</v>
      </c>
      <c r="DU17">
        <v>25</v>
      </c>
      <c r="DV17" t="s">
        <v>122</v>
      </c>
      <c r="DW17">
        <v>39731.4</v>
      </c>
      <c r="DX17">
        <v>39.731400000000001</v>
      </c>
      <c r="DY17">
        <f t="shared" si="6"/>
        <v>2</v>
      </c>
    </row>
    <row r="18" spans="1:129" x14ac:dyDescent="0.55000000000000004">
      <c r="A18">
        <v>6538680</v>
      </c>
      <c r="B18">
        <v>2</v>
      </c>
      <c r="C18">
        <v>501.49</v>
      </c>
      <c r="D18">
        <v>7</v>
      </c>
      <c r="E18">
        <v>1680.61</v>
      </c>
      <c r="F18">
        <v>5</v>
      </c>
      <c r="G18">
        <v>503.89</v>
      </c>
      <c r="H18">
        <v>23</v>
      </c>
      <c r="I18">
        <v>481.17</v>
      </c>
      <c r="J18">
        <v>22</v>
      </c>
      <c r="K18">
        <v>433.18</v>
      </c>
      <c r="L18">
        <v>23</v>
      </c>
      <c r="M18">
        <v>472.75</v>
      </c>
      <c r="N18">
        <v>22.67</v>
      </c>
      <c r="O18">
        <v>1271.25</v>
      </c>
      <c r="P18">
        <v>940.26</v>
      </c>
      <c r="Q18">
        <v>1105.75</v>
      </c>
      <c r="R18">
        <v>1127.3699999999999</v>
      </c>
      <c r="S18">
        <v>808.83</v>
      </c>
      <c r="T18">
        <v>968.1</v>
      </c>
      <c r="U18">
        <v>1001.8</v>
      </c>
      <c r="V18">
        <v>877.48</v>
      </c>
      <c r="W18">
        <v>939.64</v>
      </c>
      <c r="X18">
        <v>1133.48</v>
      </c>
      <c r="Y18">
        <v>875.52</v>
      </c>
      <c r="Z18">
        <v>1004.5</v>
      </c>
      <c r="AA18">
        <v>11</v>
      </c>
      <c r="AB18">
        <v>11</v>
      </c>
      <c r="AC18">
        <v>22</v>
      </c>
      <c r="AD18">
        <v>11</v>
      </c>
      <c r="AE18">
        <v>10</v>
      </c>
      <c r="AF18">
        <v>21</v>
      </c>
      <c r="AG18">
        <v>12</v>
      </c>
      <c r="AH18">
        <v>12</v>
      </c>
      <c r="AI18">
        <v>24</v>
      </c>
      <c r="AJ18">
        <v>11</v>
      </c>
      <c r="AK18">
        <v>10.5</v>
      </c>
      <c r="AL18">
        <v>12</v>
      </c>
      <c r="AM18" s="1">
        <f t="shared" si="0"/>
        <v>22.333333333333332</v>
      </c>
      <c r="AN18" s="1">
        <f t="shared" si="1"/>
        <v>11.333333333333334</v>
      </c>
      <c r="AO18" s="1">
        <f t="shared" si="2"/>
        <v>11</v>
      </c>
      <c r="AP18">
        <v>527.53</v>
      </c>
      <c r="AQ18">
        <v>23</v>
      </c>
      <c r="AR18">
        <v>442.25</v>
      </c>
      <c r="AS18">
        <v>24</v>
      </c>
      <c r="AT18">
        <v>452.86</v>
      </c>
      <c r="AU18">
        <v>22</v>
      </c>
      <c r="AV18">
        <v>474.21</v>
      </c>
      <c r="AW18">
        <v>23</v>
      </c>
      <c r="AX18">
        <v>955.06</v>
      </c>
      <c r="AY18">
        <v>754.13</v>
      </c>
      <c r="AZ18">
        <v>854.6</v>
      </c>
      <c r="BA18">
        <v>956.21</v>
      </c>
      <c r="BB18">
        <v>620.98</v>
      </c>
      <c r="BC18">
        <v>788.6</v>
      </c>
      <c r="BD18">
        <v>980.42</v>
      </c>
      <c r="BE18">
        <v>607.48</v>
      </c>
      <c r="BF18">
        <v>793.95</v>
      </c>
      <c r="BG18">
        <v>963.9</v>
      </c>
      <c r="BH18">
        <v>660.86</v>
      </c>
      <c r="BI18">
        <v>812.38</v>
      </c>
      <c r="BJ18">
        <v>12</v>
      </c>
      <c r="BK18">
        <v>12</v>
      </c>
      <c r="BL18">
        <v>24</v>
      </c>
      <c r="BM18">
        <v>12</v>
      </c>
      <c r="BN18">
        <v>12</v>
      </c>
      <c r="BO18">
        <v>24</v>
      </c>
      <c r="BP18">
        <v>12</v>
      </c>
      <c r="BQ18">
        <v>11</v>
      </c>
      <c r="BR18">
        <v>23</v>
      </c>
      <c r="BS18">
        <v>12</v>
      </c>
      <c r="BT18">
        <v>12</v>
      </c>
      <c r="BU18">
        <v>11.5</v>
      </c>
      <c r="BV18" s="1">
        <f t="shared" si="3"/>
        <v>23.666666666666668</v>
      </c>
      <c r="BW18" s="1">
        <f t="shared" si="4"/>
        <v>12</v>
      </c>
      <c r="BX18" s="1">
        <f t="shared" si="5"/>
        <v>11.666666666666666</v>
      </c>
      <c r="BY18">
        <v>2</v>
      </c>
      <c r="BZ18">
        <v>3</v>
      </c>
      <c r="CA18">
        <v>4</v>
      </c>
      <c r="CB18">
        <v>4</v>
      </c>
      <c r="CC18">
        <v>2</v>
      </c>
      <c r="CD18">
        <v>5</v>
      </c>
      <c r="CE18">
        <v>5</v>
      </c>
      <c r="CF18">
        <v>25</v>
      </c>
      <c r="CG18">
        <v>3.57</v>
      </c>
      <c r="CH18">
        <v>3</v>
      </c>
      <c r="CI18">
        <v>3</v>
      </c>
      <c r="CJ18">
        <v>3</v>
      </c>
      <c r="CK18">
        <v>2</v>
      </c>
      <c r="CL18">
        <v>2</v>
      </c>
      <c r="CM18">
        <v>3</v>
      </c>
      <c r="CN18">
        <v>3</v>
      </c>
      <c r="CO18">
        <v>19</v>
      </c>
      <c r="CP18">
        <v>2.71</v>
      </c>
      <c r="CQ18">
        <v>3</v>
      </c>
      <c r="CR18">
        <v>2</v>
      </c>
      <c r="CS18">
        <v>1</v>
      </c>
      <c r="CT18">
        <v>3</v>
      </c>
      <c r="CU18">
        <v>4</v>
      </c>
      <c r="CV18">
        <v>1</v>
      </c>
      <c r="CW18">
        <v>3</v>
      </c>
      <c r="CX18">
        <v>17</v>
      </c>
      <c r="CY18">
        <v>2.4300000000000002</v>
      </c>
      <c r="CZ18">
        <v>4</v>
      </c>
      <c r="DA18">
        <v>2</v>
      </c>
      <c r="DB18">
        <v>2</v>
      </c>
      <c r="DC18">
        <v>2</v>
      </c>
      <c r="DD18">
        <v>1</v>
      </c>
      <c r="DE18">
        <v>4</v>
      </c>
      <c r="DF18">
        <v>4</v>
      </c>
      <c r="DG18">
        <v>19</v>
      </c>
      <c r="DH18">
        <v>2.71</v>
      </c>
      <c r="DI18">
        <v>3</v>
      </c>
      <c r="DJ18">
        <v>2</v>
      </c>
      <c r="DK18">
        <v>1</v>
      </c>
      <c r="DL18">
        <v>2</v>
      </c>
      <c r="DM18">
        <v>1</v>
      </c>
      <c r="DN18">
        <v>4</v>
      </c>
      <c r="DO18">
        <v>4</v>
      </c>
      <c r="DP18">
        <v>17</v>
      </c>
      <c r="DQ18">
        <v>2.4300000000000002</v>
      </c>
      <c r="DR18">
        <v>5</v>
      </c>
      <c r="DS18">
        <v>2</v>
      </c>
      <c r="DT18">
        <v>1</v>
      </c>
      <c r="DU18">
        <v>30</v>
      </c>
      <c r="DV18" t="s">
        <v>122</v>
      </c>
      <c r="DW18">
        <v>43931.3</v>
      </c>
      <c r="DX18">
        <v>43.9313</v>
      </c>
      <c r="DY18">
        <f t="shared" si="6"/>
        <v>1</v>
      </c>
    </row>
    <row r="19" spans="1:129" x14ac:dyDescent="0.55000000000000004">
      <c r="A19">
        <v>6538681</v>
      </c>
      <c r="B19">
        <v>2</v>
      </c>
      <c r="C19">
        <v>556.17999999999995</v>
      </c>
      <c r="D19">
        <v>8</v>
      </c>
      <c r="E19">
        <v>1399.39</v>
      </c>
      <c r="F19">
        <v>7</v>
      </c>
      <c r="G19">
        <v>491.48</v>
      </c>
      <c r="H19">
        <v>23</v>
      </c>
      <c r="I19">
        <v>478.28</v>
      </c>
      <c r="J19">
        <v>22</v>
      </c>
      <c r="K19">
        <v>521.16999999999996</v>
      </c>
      <c r="L19">
        <v>21</v>
      </c>
      <c r="M19">
        <v>496.98</v>
      </c>
      <c r="N19">
        <v>22</v>
      </c>
      <c r="O19">
        <v>1021.02</v>
      </c>
      <c r="P19">
        <v>642.44000000000005</v>
      </c>
      <c r="Q19">
        <v>831.73</v>
      </c>
      <c r="R19">
        <v>982.04</v>
      </c>
      <c r="S19">
        <v>653.79999999999995</v>
      </c>
      <c r="T19">
        <v>817.92</v>
      </c>
      <c r="U19">
        <v>898.44</v>
      </c>
      <c r="V19">
        <v>748.82</v>
      </c>
      <c r="W19">
        <v>823.63</v>
      </c>
      <c r="X19">
        <v>967.17</v>
      </c>
      <c r="Y19">
        <v>681.69</v>
      </c>
      <c r="Z19">
        <v>824.43</v>
      </c>
      <c r="AA19">
        <v>11</v>
      </c>
      <c r="AB19">
        <v>12</v>
      </c>
      <c r="AC19">
        <v>23</v>
      </c>
      <c r="AD19">
        <v>12</v>
      </c>
      <c r="AE19">
        <v>11</v>
      </c>
      <c r="AF19">
        <v>23</v>
      </c>
      <c r="AG19">
        <v>12</v>
      </c>
      <c r="AH19">
        <v>12</v>
      </c>
      <c r="AI19">
        <v>24</v>
      </c>
      <c r="AJ19">
        <v>11.5</v>
      </c>
      <c r="AK19">
        <v>11.5</v>
      </c>
      <c r="AL19">
        <v>12</v>
      </c>
      <c r="AM19" s="1">
        <f t="shared" si="0"/>
        <v>23.333333333333332</v>
      </c>
      <c r="AN19" s="1">
        <f t="shared" si="1"/>
        <v>11.666666666666666</v>
      </c>
      <c r="AO19" s="1">
        <f t="shared" si="2"/>
        <v>11.666666666666666</v>
      </c>
      <c r="AP19">
        <v>432.49</v>
      </c>
      <c r="AQ19">
        <v>22</v>
      </c>
      <c r="AR19">
        <v>490.49</v>
      </c>
      <c r="AS19">
        <v>24</v>
      </c>
      <c r="AT19">
        <v>443.4</v>
      </c>
      <c r="AU19">
        <v>22</v>
      </c>
      <c r="AV19">
        <v>455.46</v>
      </c>
      <c r="AW19">
        <v>22.67</v>
      </c>
      <c r="AX19">
        <v>899.65</v>
      </c>
      <c r="AY19">
        <v>664.93</v>
      </c>
      <c r="AZ19">
        <v>782.29</v>
      </c>
      <c r="BA19">
        <v>946.93</v>
      </c>
      <c r="BB19">
        <v>492.03</v>
      </c>
      <c r="BC19">
        <v>719.48</v>
      </c>
      <c r="BD19">
        <v>920.77</v>
      </c>
      <c r="BE19">
        <v>694.24</v>
      </c>
      <c r="BF19">
        <v>807.5</v>
      </c>
      <c r="BG19">
        <v>922.45</v>
      </c>
      <c r="BH19">
        <v>617.07000000000005</v>
      </c>
      <c r="BI19">
        <v>769.76</v>
      </c>
      <c r="BJ19">
        <v>12</v>
      </c>
      <c r="BK19">
        <v>11</v>
      </c>
      <c r="BL19">
        <v>23</v>
      </c>
      <c r="BM19">
        <v>11</v>
      </c>
      <c r="BN19">
        <v>12</v>
      </c>
      <c r="BO19">
        <v>23</v>
      </c>
      <c r="BP19">
        <v>9</v>
      </c>
      <c r="BQ19">
        <v>11</v>
      </c>
      <c r="BR19">
        <v>20</v>
      </c>
      <c r="BS19">
        <v>11.5</v>
      </c>
      <c r="BT19">
        <v>11.5</v>
      </c>
      <c r="BU19">
        <v>10</v>
      </c>
      <c r="BV19" s="1">
        <f t="shared" si="3"/>
        <v>22</v>
      </c>
      <c r="BW19" s="1">
        <f t="shared" si="4"/>
        <v>10.666666666666666</v>
      </c>
      <c r="BX19" s="1">
        <f t="shared" si="5"/>
        <v>11.333333333333334</v>
      </c>
      <c r="BY19">
        <v>1</v>
      </c>
      <c r="BZ19">
        <v>2</v>
      </c>
      <c r="CA19">
        <v>3</v>
      </c>
      <c r="CB19">
        <v>3</v>
      </c>
      <c r="CD19">
        <v>4</v>
      </c>
      <c r="CE19">
        <v>5</v>
      </c>
      <c r="CF19">
        <v>18</v>
      </c>
      <c r="CG19">
        <v>3</v>
      </c>
      <c r="CH19">
        <v>3</v>
      </c>
      <c r="CI19">
        <v>1</v>
      </c>
      <c r="CJ19">
        <v>3</v>
      </c>
      <c r="CK19">
        <v>2</v>
      </c>
      <c r="CL19">
        <v>2</v>
      </c>
      <c r="CM19">
        <v>2</v>
      </c>
      <c r="CO19">
        <v>13</v>
      </c>
      <c r="CP19">
        <v>2.17</v>
      </c>
      <c r="CQ19">
        <v>2</v>
      </c>
      <c r="CR19">
        <v>2</v>
      </c>
      <c r="CS19">
        <v>1</v>
      </c>
      <c r="CT19">
        <v>1</v>
      </c>
      <c r="CU19">
        <v>2</v>
      </c>
      <c r="CV19">
        <v>2</v>
      </c>
      <c r="CW19">
        <v>2</v>
      </c>
      <c r="CX19">
        <v>12</v>
      </c>
      <c r="CY19">
        <v>1.71</v>
      </c>
      <c r="CZ19">
        <v>2</v>
      </c>
      <c r="DA19">
        <v>3</v>
      </c>
      <c r="DB19">
        <v>3</v>
      </c>
      <c r="DC19">
        <v>4</v>
      </c>
      <c r="DD19">
        <v>2</v>
      </c>
      <c r="DE19">
        <v>4</v>
      </c>
      <c r="DF19">
        <v>3</v>
      </c>
      <c r="DG19">
        <v>21</v>
      </c>
      <c r="DH19">
        <v>3</v>
      </c>
      <c r="DI19">
        <v>2</v>
      </c>
      <c r="DJ19">
        <v>1</v>
      </c>
      <c r="DK19">
        <v>3</v>
      </c>
      <c r="DL19">
        <v>2</v>
      </c>
      <c r="DM19">
        <v>3</v>
      </c>
      <c r="DN19">
        <v>3</v>
      </c>
      <c r="DO19">
        <v>3</v>
      </c>
      <c r="DP19">
        <v>17</v>
      </c>
      <c r="DQ19">
        <v>2.4300000000000002</v>
      </c>
      <c r="DR19">
        <v>5</v>
      </c>
      <c r="DS19">
        <v>1</v>
      </c>
      <c r="DT19">
        <v>1</v>
      </c>
      <c r="DU19">
        <v>22</v>
      </c>
      <c r="DV19" t="s">
        <v>123</v>
      </c>
      <c r="DW19">
        <v>29399.200000000001</v>
      </c>
      <c r="DX19">
        <v>29.3992</v>
      </c>
      <c r="DY19">
        <f t="shared" si="6"/>
        <v>1</v>
      </c>
    </row>
    <row r="20" spans="1:129" x14ac:dyDescent="0.55000000000000004">
      <c r="A20">
        <v>6538685</v>
      </c>
      <c r="B20">
        <v>1</v>
      </c>
      <c r="C20">
        <v>647.65</v>
      </c>
      <c r="D20">
        <v>8</v>
      </c>
      <c r="E20">
        <v>1087.3900000000001</v>
      </c>
      <c r="F20">
        <v>8</v>
      </c>
      <c r="G20">
        <v>459.63</v>
      </c>
      <c r="H20">
        <v>23</v>
      </c>
      <c r="I20">
        <v>425.69</v>
      </c>
      <c r="J20">
        <v>23</v>
      </c>
      <c r="K20">
        <v>444.27</v>
      </c>
      <c r="L20">
        <v>23</v>
      </c>
      <c r="M20">
        <v>443.2</v>
      </c>
      <c r="N20">
        <v>23</v>
      </c>
      <c r="O20">
        <v>935.16</v>
      </c>
      <c r="P20">
        <v>711.8</v>
      </c>
      <c r="Q20">
        <v>823.48</v>
      </c>
      <c r="R20">
        <v>1228.97</v>
      </c>
      <c r="S20">
        <v>957.32</v>
      </c>
      <c r="T20">
        <v>1093.1400000000001</v>
      </c>
      <c r="U20">
        <v>1315.38</v>
      </c>
      <c r="V20">
        <v>912.36</v>
      </c>
      <c r="W20">
        <v>1113.8699999999999</v>
      </c>
      <c r="X20">
        <v>1159.8399999999999</v>
      </c>
      <c r="Y20">
        <v>860.49</v>
      </c>
      <c r="Z20">
        <v>1010.16</v>
      </c>
      <c r="AA20">
        <v>7</v>
      </c>
      <c r="AB20">
        <v>8</v>
      </c>
      <c r="AC20">
        <v>15</v>
      </c>
      <c r="AD20">
        <v>9</v>
      </c>
      <c r="AE20">
        <v>8</v>
      </c>
      <c r="AF20">
        <v>17</v>
      </c>
      <c r="AG20">
        <v>11</v>
      </c>
      <c r="AH20">
        <v>11</v>
      </c>
      <c r="AI20">
        <v>22</v>
      </c>
      <c r="AJ20">
        <v>7.5</v>
      </c>
      <c r="AK20">
        <v>8.5</v>
      </c>
      <c r="AL20">
        <v>11</v>
      </c>
      <c r="AM20" s="1">
        <f t="shared" si="0"/>
        <v>18</v>
      </c>
      <c r="AN20" s="1">
        <f t="shared" si="1"/>
        <v>9</v>
      </c>
      <c r="AO20" s="1">
        <f t="shared" si="2"/>
        <v>9</v>
      </c>
      <c r="AP20">
        <v>452.51</v>
      </c>
      <c r="AQ20">
        <v>23</v>
      </c>
      <c r="AR20">
        <v>444.71</v>
      </c>
      <c r="AS20">
        <v>24</v>
      </c>
      <c r="AT20">
        <v>479.66</v>
      </c>
      <c r="AU20">
        <v>21</v>
      </c>
      <c r="AV20">
        <v>458.96</v>
      </c>
      <c r="AW20">
        <v>22.67</v>
      </c>
      <c r="AX20">
        <v>1085.06</v>
      </c>
      <c r="AY20">
        <v>935.65</v>
      </c>
      <c r="AZ20">
        <v>1010.35</v>
      </c>
      <c r="BA20">
        <v>1039.52</v>
      </c>
      <c r="BB20">
        <v>778.23</v>
      </c>
      <c r="BC20">
        <v>908.88</v>
      </c>
      <c r="BD20">
        <v>973.87</v>
      </c>
      <c r="BE20">
        <v>932.25</v>
      </c>
      <c r="BF20">
        <v>953.06</v>
      </c>
      <c r="BG20">
        <v>1032.82</v>
      </c>
      <c r="BH20">
        <v>882.04</v>
      </c>
      <c r="BI20">
        <v>957.43</v>
      </c>
      <c r="BJ20">
        <v>10</v>
      </c>
      <c r="BK20">
        <v>10</v>
      </c>
      <c r="BL20">
        <v>20</v>
      </c>
      <c r="BM20">
        <v>11</v>
      </c>
      <c r="BN20">
        <v>11</v>
      </c>
      <c r="BO20">
        <v>22</v>
      </c>
      <c r="BP20">
        <v>11</v>
      </c>
      <c r="BQ20">
        <v>12</v>
      </c>
      <c r="BR20">
        <v>23</v>
      </c>
      <c r="BS20">
        <v>10</v>
      </c>
      <c r="BT20">
        <v>11</v>
      </c>
      <c r="BU20">
        <v>11.5</v>
      </c>
      <c r="BV20" s="1">
        <f t="shared" si="3"/>
        <v>21.666666666666668</v>
      </c>
      <c r="BW20" s="1">
        <f t="shared" si="4"/>
        <v>10.666666666666666</v>
      </c>
      <c r="BX20" s="1">
        <f t="shared" si="5"/>
        <v>11</v>
      </c>
      <c r="BY20">
        <v>5</v>
      </c>
      <c r="BZ20">
        <v>5</v>
      </c>
      <c r="CA20">
        <v>5</v>
      </c>
      <c r="CB20">
        <v>5</v>
      </c>
      <c r="CC20">
        <v>5</v>
      </c>
      <c r="CD20">
        <v>5</v>
      </c>
      <c r="CE20">
        <v>5</v>
      </c>
      <c r="CF20">
        <v>35</v>
      </c>
      <c r="CG20">
        <v>5</v>
      </c>
      <c r="CH20">
        <v>3</v>
      </c>
      <c r="CI20">
        <v>2</v>
      </c>
      <c r="CJ20">
        <v>5</v>
      </c>
      <c r="CK20">
        <v>3</v>
      </c>
      <c r="CL20">
        <v>5</v>
      </c>
      <c r="CM20">
        <v>5</v>
      </c>
      <c r="CN20">
        <v>5</v>
      </c>
      <c r="CO20">
        <v>28</v>
      </c>
      <c r="CP20">
        <v>4</v>
      </c>
      <c r="CQ20">
        <v>3</v>
      </c>
      <c r="CR20">
        <v>4</v>
      </c>
      <c r="CS20">
        <v>5</v>
      </c>
      <c r="CT20">
        <v>3</v>
      </c>
      <c r="CU20">
        <v>5</v>
      </c>
      <c r="CV20">
        <v>5</v>
      </c>
      <c r="CW20">
        <v>5</v>
      </c>
      <c r="CX20">
        <v>30</v>
      </c>
      <c r="CY20">
        <v>4.29</v>
      </c>
      <c r="CZ20">
        <v>5</v>
      </c>
      <c r="DA20">
        <v>5</v>
      </c>
      <c r="DB20">
        <v>5</v>
      </c>
      <c r="DC20">
        <v>5</v>
      </c>
      <c r="DD20">
        <v>5</v>
      </c>
      <c r="DE20">
        <v>5</v>
      </c>
      <c r="DF20">
        <v>5</v>
      </c>
      <c r="DG20">
        <v>35</v>
      </c>
      <c r="DH20">
        <v>5</v>
      </c>
      <c r="DI20">
        <v>5</v>
      </c>
      <c r="DJ20">
        <v>4</v>
      </c>
      <c r="DK20">
        <v>5</v>
      </c>
      <c r="DL20">
        <v>4</v>
      </c>
      <c r="DM20">
        <v>5</v>
      </c>
      <c r="DN20">
        <v>5</v>
      </c>
      <c r="DO20">
        <v>5</v>
      </c>
      <c r="DP20">
        <v>33</v>
      </c>
      <c r="DQ20">
        <v>4.71</v>
      </c>
      <c r="DR20">
        <v>5</v>
      </c>
      <c r="DS20">
        <v>2</v>
      </c>
      <c r="DT20">
        <v>1</v>
      </c>
      <c r="DU20">
        <v>23</v>
      </c>
      <c r="DV20" t="s">
        <v>123</v>
      </c>
      <c r="DW20">
        <v>36069.199999999997</v>
      </c>
      <c r="DX20">
        <v>36.069200000000002</v>
      </c>
      <c r="DY20">
        <f t="shared" si="6"/>
        <v>1</v>
      </c>
    </row>
    <row r="21" spans="1:129" x14ac:dyDescent="0.55000000000000004">
      <c r="A21">
        <v>6538693</v>
      </c>
      <c r="B21">
        <v>1</v>
      </c>
      <c r="C21">
        <v>650.15</v>
      </c>
      <c r="D21">
        <v>8</v>
      </c>
      <c r="E21">
        <v>1977.43</v>
      </c>
      <c r="F21">
        <v>6</v>
      </c>
      <c r="G21">
        <v>484.37</v>
      </c>
      <c r="H21">
        <v>24</v>
      </c>
      <c r="I21">
        <v>477.97</v>
      </c>
      <c r="J21">
        <v>23</v>
      </c>
      <c r="K21">
        <v>479.15</v>
      </c>
      <c r="L21">
        <v>24</v>
      </c>
      <c r="M21">
        <v>480.49</v>
      </c>
      <c r="N21">
        <v>23.67</v>
      </c>
      <c r="O21">
        <v>1689.53</v>
      </c>
      <c r="P21">
        <v>978.14</v>
      </c>
      <c r="Q21">
        <v>1333.83</v>
      </c>
      <c r="R21">
        <v>1083.3499999999999</v>
      </c>
      <c r="S21">
        <v>769.03</v>
      </c>
      <c r="T21">
        <v>926.19</v>
      </c>
      <c r="U21">
        <v>987.84</v>
      </c>
      <c r="V21">
        <v>646.80999999999995</v>
      </c>
      <c r="W21">
        <v>817.33</v>
      </c>
      <c r="X21">
        <v>1253.57</v>
      </c>
      <c r="Y21">
        <v>797.99</v>
      </c>
      <c r="Z21">
        <v>1025.78</v>
      </c>
      <c r="AA21">
        <v>12</v>
      </c>
      <c r="AB21">
        <v>12</v>
      </c>
      <c r="AC21">
        <v>24</v>
      </c>
      <c r="AD21">
        <v>12</v>
      </c>
      <c r="AE21">
        <v>12</v>
      </c>
      <c r="AF21">
        <v>24</v>
      </c>
      <c r="AG21">
        <v>12</v>
      </c>
      <c r="AH21">
        <v>12</v>
      </c>
      <c r="AI21">
        <v>24</v>
      </c>
      <c r="AJ21">
        <v>12</v>
      </c>
      <c r="AK21">
        <v>12</v>
      </c>
      <c r="AL21">
        <v>12</v>
      </c>
      <c r="AM21" s="1">
        <f t="shared" si="0"/>
        <v>24</v>
      </c>
      <c r="AN21" s="1">
        <f t="shared" si="1"/>
        <v>12</v>
      </c>
      <c r="AO21" s="1">
        <f t="shared" si="2"/>
        <v>12</v>
      </c>
      <c r="AP21">
        <v>459.25</v>
      </c>
      <c r="AQ21">
        <v>22</v>
      </c>
      <c r="AR21">
        <v>443.03</v>
      </c>
      <c r="AS21">
        <v>23</v>
      </c>
      <c r="AT21">
        <v>476.4</v>
      </c>
      <c r="AU21">
        <v>24</v>
      </c>
      <c r="AV21">
        <v>459.56</v>
      </c>
      <c r="AW21">
        <v>23</v>
      </c>
      <c r="AX21">
        <v>874.58</v>
      </c>
      <c r="AY21">
        <v>595.99</v>
      </c>
      <c r="AZ21">
        <v>735.28</v>
      </c>
      <c r="BA21">
        <v>801.58</v>
      </c>
      <c r="BB21">
        <v>624.73</v>
      </c>
      <c r="BC21">
        <v>713.15</v>
      </c>
      <c r="BD21">
        <v>1019.42</v>
      </c>
      <c r="BE21">
        <v>621.35</v>
      </c>
      <c r="BF21">
        <v>820.38</v>
      </c>
      <c r="BG21">
        <v>898.52</v>
      </c>
      <c r="BH21">
        <v>614.03</v>
      </c>
      <c r="BI21">
        <v>756.27</v>
      </c>
      <c r="BJ21">
        <v>12</v>
      </c>
      <c r="BK21">
        <v>12</v>
      </c>
      <c r="BL21">
        <v>24</v>
      </c>
      <c r="BM21">
        <v>12</v>
      </c>
      <c r="BN21">
        <v>12</v>
      </c>
      <c r="BO21">
        <v>24</v>
      </c>
      <c r="BP21">
        <v>12</v>
      </c>
      <c r="BQ21">
        <v>10</v>
      </c>
      <c r="BR21">
        <v>22</v>
      </c>
      <c r="BS21">
        <v>12</v>
      </c>
      <c r="BT21">
        <v>12</v>
      </c>
      <c r="BU21">
        <v>11</v>
      </c>
      <c r="BV21" s="1">
        <f t="shared" si="3"/>
        <v>23.333333333333332</v>
      </c>
      <c r="BW21" s="1">
        <f t="shared" si="4"/>
        <v>12</v>
      </c>
      <c r="BX21" s="1">
        <f t="shared" si="5"/>
        <v>11.333333333333334</v>
      </c>
      <c r="BY21">
        <v>5</v>
      </c>
      <c r="BZ21">
        <v>5</v>
      </c>
      <c r="CA21">
        <v>4</v>
      </c>
      <c r="CB21">
        <v>5</v>
      </c>
      <c r="CC21">
        <v>4</v>
      </c>
      <c r="CD21">
        <v>5</v>
      </c>
      <c r="CE21">
        <v>5</v>
      </c>
      <c r="CF21">
        <v>33</v>
      </c>
      <c r="CG21">
        <v>4.71</v>
      </c>
      <c r="CH21">
        <v>4</v>
      </c>
      <c r="CI21">
        <v>3</v>
      </c>
      <c r="CJ21">
        <v>3</v>
      </c>
      <c r="CK21">
        <v>5</v>
      </c>
      <c r="CL21">
        <v>3</v>
      </c>
      <c r="CM21">
        <v>4</v>
      </c>
      <c r="CN21">
        <v>5</v>
      </c>
      <c r="CO21">
        <v>27</v>
      </c>
      <c r="CP21">
        <v>3.86</v>
      </c>
      <c r="CQ21">
        <v>5</v>
      </c>
      <c r="CR21">
        <v>5</v>
      </c>
      <c r="CS21">
        <v>5</v>
      </c>
      <c r="CT21">
        <v>4</v>
      </c>
      <c r="CU21">
        <v>5</v>
      </c>
      <c r="CV21">
        <v>5</v>
      </c>
      <c r="CW21">
        <v>5</v>
      </c>
      <c r="CX21">
        <v>34</v>
      </c>
      <c r="CY21">
        <v>4.8600000000000003</v>
      </c>
      <c r="CZ21">
        <v>4</v>
      </c>
      <c r="DA21">
        <v>5</v>
      </c>
      <c r="DB21">
        <v>5</v>
      </c>
      <c r="DC21">
        <v>5</v>
      </c>
      <c r="DD21">
        <v>4</v>
      </c>
      <c r="DE21">
        <v>5</v>
      </c>
      <c r="DF21">
        <v>5</v>
      </c>
      <c r="DG21">
        <v>33</v>
      </c>
      <c r="DH21">
        <v>4.71</v>
      </c>
      <c r="DI21">
        <v>5</v>
      </c>
      <c r="DJ21">
        <v>4</v>
      </c>
      <c r="DK21">
        <v>4</v>
      </c>
      <c r="DL21">
        <v>5</v>
      </c>
      <c r="DM21">
        <v>3</v>
      </c>
      <c r="DN21">
        <v>5</v>
      </c>
      <c r="DO21">
        <v>5</v>
      </c>
      <c r="DP21">
        <v>31</v>
      </c>
      <c r="DQ21">
        <v>4.43</v>
      </c>
      <c r="DR21">
        <v>5</v>
      </c>
      <c r="DS21">
        <v>1</v>
      </c>
      <c r="DT21">
        <v>1</v>
      </c>
      <c r="DU21">
        <v>26</v>
      </c>
      <c r="DV21" t="s">
        <v>122</v>
      </c>
      <c r="DW21">
        <v>25821.7</v>
      </c>
      <c r="DX21">
        <v>25.8217</v>
      </c>
      <c r="DY21">
        <f t="shared" si="6"/>
        <v>1</v>
      </c>
    </row>
    <row r="22" spans="1:129" x14ac:dyDescent="0.55000000000000004">
      <c r="A22">
        <v>6538698</v>
      </c>
      <c r="B22">
        <v>2</v>
      </c>
      <c r="C22">
        <v>480.79</v>
      </c>
      <c r="D22">
        <v>8</v>
      </c>
      <c r="E22">
        <v>915.65</v>
      </c>
      <c r="F22">
        <v>5</v>
      </c>
      <c r="G22">
        <v>495.16</v>
      </c>
      <c r="H22">
        <v>22</v>
      </c>
      <c r="I22">
        <v>525.6</v>
      </c>
      <c r="J22">
        <v>21</v>
      </c>
      <c r="K22">
        <v>473.16</v>
      </c>
      <c r="L22">
        <v>22</v>
      </c>
      <c r="M22">
        <v>497.97</v>
      </c>
      <c r="N22">
        <v>21.67</v>
      </c>
      <c r="O22">
        <v>1439.32</v>
      </c>
      <c r="P22">
        <v>834.17</v>
      </c>
      <c r="Q22">
        <v>1136.75</v>
      </c>
      <c r="R22">
        <v>1196.8900000000001</v>
      </c>
      <c r="S22">
        <v>515</v>
      </c>
      <c r="T22">
        <v>855.95</v>
      </c>
      <c r="U22">
        <v>932.25</v>
      </c>
      <c r="V22">
        <v>611.87</v>
      </c>
      <c r="W22">
        <v>772.06</v>
      </c>
      <c r="X22">
        <v>1189.49</v>
      </c>
      <c r="Y22">
        <v>653.67999999999995</v>
      </c>
      <c r="Z22">
        <v>921.58</v>
      </c>
      <c r="AA22">
        <v>10</v>
      </c>
      <c r="AB22">
        <v>12</v>
      </c>
      <c r="AC22">
        <v>22</v>
      </c>
      <c r="AD22">
        <v>12</v>
      </c>
      <c r="AE22">
        <v>10</v>
      </c>
      <c r="AF22">
        <v>22</v>
      </c>
      <c r="AG22">
        <v>12</v>
      </c>
      <c r="AH22">
        <v>10</v>
      </c>
      <c r="AI22">
        <v>22</v>
      </c>
      <c r="AJ22">
        <v>11</v>
      </c>
      <c r="AK22">
        <v>11</v>
      </c>
      <c r="AL22">
        <v>11</v>
      </c>
      <c r="AM22" s="1">
        <f t="shared" si="0"/>
        <v>22</v>
      </c>
      <c r="AN22" s="1">
        <f t="shared" si="1"/>
        <v>11.333333333333334</v>
      </c>
      <c r="AO22" s="1">
        <f t="shared" si="2"/>
        <v>10.666666666666666</v>
      </c>
      <c r="AP22">
        <v>452</v>
      </c>
      <c r="AQ22">
        <v>20</v>
      </c>
      <c r="AR22">
        <v>471.9</v>
      </c>
      <c r="AS22">
        <v>23</v>
      </c>
      <c r="AT22">
        <v>454.72</v>
      </c>
      <c r="AU22">
        <v>21</v>
      </c>
      <c r="AV22">
        <v>459.54</v>
      </c>
      <c r="AW22">
        <v>21.33</v>
      </c>
      <c r="AX22">
        <v>698.13</v>
      </c>
      <c r="AY22">
        <v>466.52</v>
      </c>
      <c r="AZ22">
        <v>582.32000000000005</v>
      </c>
      <c r="BA22">
        <v>813.22</v>
      </c>
      <c r="BB22">
        <v>493.97</v>
      </c>
      <c r="BC22">
        <v>653.6</v>
      </c>
      <c r="BD22">
        <v>749.46</v>
      </c>
      <c r="BE22">
        <v>465.21</v>
      </c>
      <c r="BF22">
        <v>607.33000000000004</v>
      </c>
      <c r="BG22">
        <v>753.6</v>
      </c>
      <c r="BH22">
        <v>475.23</v>
      </c>
      <c r="BI22">
        <v>614.41999999999996</v>
      </c>
      <c r="BJ22">
        <v>12</v>
      </c>
      <c r="BK22">
        <v>12</v>
      </c>
      <c r="BL22">
        <v>24</v>
      </c>
      <c r="BM22">
        <v>10</v>
      </c>
      <c r="BN22">
        <v>12</v>
      </c>
      <c r="BO22">
        <v>22</v>
      </c>
      <c r="BP22">
        <v>12</v>
      </c>
      <c r="BQ22">
        <v>12</v>
      </c>
      <c r="BR22">
        <v>24</v>
      </c>
      <c r="BS22">
        <v>12</v>
      </c>
      <c r="BT22">
        <v>11</v>
      </c>
      <c r="BU22">
        <v>12</v>
      </c>
      <c r="BV22" s="1">
        <f t="shared" si="3"/>
        <v>23.333333333333332</v>
      </c>
      <c r="BW22" s="1">
        <f t="shared" si="4"/>
        <v>11.333333333333334</v>
      </c>
      <c r="BX22" s="1">
        <f t="shared" si="5"/>
        <v>12</v>
      </c>
      <c r="BY22">
        <v>0</v>
      </c>
      <c r="BZ22">
        <v>0</v>
      </c>
      <c r="CA22">
        <v>3</v>
      </c>
      <c r="CB22">
        <v>2</v>
      </c>
      <c r="CC22">
        <v>4</v>
      </c>
      <c r="CD22">
        <v>3</v>
      </c>
      <c r="CE22">
        <v>5</v>
      </c>
      <c r="CF22">
        <v>17</v>
      </c>
      <c r="CG22">
        <v>2.4300000000000002</v>
      </c>
      <c r="CH22">
        <v>1</v>
      </c>
      <c r="CI22">
        <v>0</v>
      </c>
      <c r="CJ22">
        <v>2</v>
      </c>
      <c r="CK22">
        <v>2</v>
      </c>
      <c r="CL22">
        <v>3</v>
      </c>
      <c r="CM22">
        <v>2</v>
      </c>
      <c r="CN22">
        <v>5</v>
      </c>
      <c r="CO22">
        <v>15</v>
      </c>
      <c r="CP22">
        <v>2.14</v>
      </c>
      <c r="CQ22">
        <v>1</v>
      </c>
      <c r="CR22">
        <v>0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6</v>
      </c>
      <c r="CY22">
        <v>0.86</v>
      </c>
      <c r="CZ22">
        <v>0</v>
      </c>
      <c r="DA22">
        <v>0</v>
      </c>
      <c r="DB22">
        <v>4</v>
      </c>
      <c r="DC22">
        <v>3</v>
      </c>
      <c r="DD22">
        <v>5</v>
      </c>
      <c r="DE22">
        <v>5</v>
      </c>
      <c r="DF22">
        <v>5</v>
      </c>
      <c r="DG22">
        <v>22</v>
      </c>
      <c r="DH22">
        <v>3.14</v>
      </c>
      <c r="DI22">
        <v>0</v>
      </c>
      <c r="DJ22">
        <v>0</v>
      </c>
      <c r="DK22">
        <v>3</v>
      </c>
      <c r="DL22">
        <v>2</v>
      </c>
      <c r="DM22">
        <v>4</v>
      </c>
      <c r="DN22">
        <v>3</v>
      </c>
      <c r="DO22">
        <v>5</v>
      </c>
      <c r="DP22">
        <v>17</v>
      </c>
      <c r="DQ22">
        <v>2.4300000000000002</v>
      </c>
      <c r="DR22">
        <v>4</v>
      </c>
      <c r="DS22">
        <v>1</v>
      </c>
      <c r="DT22">
        <v>1</v>
      </c>
      <c r="DU22">
        <v>23</v>
      </c>
      <c r="DV22" t="s">
        <v>122</v>
      </c>
      <c r="DW22">
        <v>27112.5</v>
      </c>
      <c r="DX22">
        <v>27.112500000000001</v>
      </c>
      <c r="DY22">
        <f t="shared" si="6"/>
        <v>2</v>
      </c>
    </row>
    <row r="23" spans="1:129" x14ac:dyDescent="0.55000000000000004">
      <c r="A23">
        <v>6538702</v>
      </c>
      <c r="B23">
        <v>2</v>
      </c>
      <c r="C23">
        <v>573.07000000000005</v>
      </c>
      <c r="D23">
        <v>8</v>
      </c>
      <c r="E23">
        <v>1637.27</v>
      </c>
      <c r="F23">
        <v>8</v>
      </c>
      <c r="G23">
        <v>593.54999999999995</v>
      </c>
      <c r="H23">
        <v>24</v>
      </c>
      <c r="I23">
        <v>491.72</v>
      </c>
      <c r="J23">
        <v>23</v>
      </c>
      <c r="K23">
        <v>440.08</v>
      </c>
      <c r="L23">
        <v>22</v>
      </c>
      <c r="M23">
        <v>508.45</v>
      </c>
      <c r="N23">
        <v>23</v>
      </c>
      <c r="O23">
        <v>1163.31</v>
      </c>
      <c r="P23">
        <v>723.46</v>
      </c>
      <c r="Q23">
        <v>943.38</v>
      </c>
      <c r="R23">
        <v>1233.1099999999999</v>
      </c>
      <c r="S23">
        <v>877.87</v>
      </c>
      <c r="T23">
        <v>1055.49</v>
      </c>
      <c r="U23">
        <v>997.15</v>
      </c>
      <c r="V23">
        <v>774.5</v>
      </c>
      <c r="W23">
        <v>885.83</v>
      </c>
      <c r="X23">
        <v>1131.19</v>
      </c>
      <c r="Y23">
        <v>791.94</v>
      </c>
      <c r="Z23">
        <v>961.57</v>
      </c>
      <c r="AA23">
        <v>12</v>
      </c>
      <c r="AB23">
        <v>12</v>
      </c>
      <c r="AC23">
        <v>24</v>
      </c>
      <c r="AD23">
        <v>12</v>
      </c>
      <c r="AE23">
        <v>12</v>
      </c>
      <c r="AF23">
        <v>24</v>
      </c>
      <c r="AG23">
        <v>12</v>
      </c>
      <c r="AH23">
        <v>12</v>
      </c>
      <c r="AI23">
        <v>24</v>
      </c>
      <c r="AJ23">
        <v>12</v>
      </c>
      <c r="AK23">
        <v>12</v>
      </c>
      <c r="AL23">
        <v>12</v>
      </c>
      <c r="AM23" s="1">
        <f t="shared" si="0"/>
        <v>24</v>
      </c>
      <c r="AN23" s="1">
        <f t="shared" si="1"/>
        <v>12</v>
      </c>
      <c r="AO23" s="1">
        <f t="shared" si="2"/>
        <v>12</v>
      </c>
      <c r="AP23">
        <v>479.73</v>
      </c>
      <c r="AQ23">
        <v>23</v>
      </c>
      <c r="AR23">
        <v>478.14</v>
      </c>
      <c r="AS23">
        <v>24</v>
      </c>
      <c r="AT23">
        <v>454.5</v>
      </c>
      <c r="AU23">
        <v>22</v>
      </c>
      <c r="AV23">
        <v>470.79</v>
      </c>
      <c r="AW23">
        <v>23</v>
      </c>
      <c r="AX23">
        <v>1110.03</v>
      </c>
      <c r="AY23">
        <v>822.84</v>
      </c>
      <c r="AZ23">
        <v>966.44</v>
      </c>
      <c r="BA23">
        <v>1038.04</v>
      </c>
      <c r="BB23">
        <v>855.27</v>
      </c>
      <c r="BC23">
        <v>946.66</v>
      </c>
      <c r="BD23">
        <v>989.85</v>
      </c>
      <c r="BE23">
        <v>891.23</v>
      </c>
      <c r="BF23">
        <v>940.54</v>
      </c>
      <c r="BG23">
        <v>1045.98</v>
      </c>
      <c r="BH23">
        <v>856.45</v>
      </c>
      <c r="BI23">
        <v>951.21</v>
      </c>
      <c r="BJ23">
        <v>12</v>
      </c>
      <c r="BK23">
        <v>12</v>
      </c>
      <c r="BL23">
        <v>24</v>
      </c>
      <c r="BM23">
        <v>11</v>
      </c>
      <c r="BN23">
        <v>12</v>
      </c>
      <c r="BO23">
        <v>23</v>
      </c>
      <c r="BP23">
        <v>11</v>
      </c>
      <c r="BQ23">
        <v>12</v>
      </c>
      <c r="BR23">
        <v>23</v>
      </c>
      <c r="BS23">
        <v>12</v>
      </c>
      <c r="BT23">
        <v>11.5</v>
      </c>
      <c r="BU23">
        <v>11.5</v>
      </c>
      <c r="BV23" s="1">
        <f t="shared" si="3"/>
        <v>23.333333333333332</v>
      </c>
      <c r="BW23" s="1">
        <f t="shared" si="4"/>
        <v>11.333333333333334</v>
      </c>
      <c r="BX23" s="1">
        <f t="shared" si="5"/>
        <v>12</v>
      </c>
      <c r="BY23">
        <v>1</v>
      </c>
      <c r="BZ23">
        <v>0</v>
      </c>
      <c r="CA23">
        <v>4</v>
      </c>
      <c r="CB23">
        <v>5</v>
      </c>
      <c r="CC23">
        <v>0</v>
      </c>
      <c r="CD23">
        <v>2</v>
      </c>
      <c r="CE23">
        <v>1</v>
      </c>
      <c r="CF23">
        <v>13</v>
      </c>
      <c r="CG23">
        <v>1.86</v>
      </c>
      <c r="CH23">
        <v>3</v>
      </c>
      <c r="CI23">
        <v>1</v>
      </c>
      <c r="CJ23">
        <v>5</v>
      </c>
      <c r="CK23">
        <v>0</v>
      </c>
      <c r="CL23">
        <v>1</v>
      </c>
      <c r="CM23">
        <v>0</v>
      </c>
      <c r="CN23">
        <v>0</v>
      </c>
      <c r="CO23">
        <v>10</v>
      </c>
      <c r="CP23">
        <v>1.43</v>
      </c>
      <c r="CQ23">
        <v>2</v>
      </c>
      <c r="CR23">
        <v>2</v>
      </c>
      <c r="CS23">
        <v>3</v>
      </c>
      <c r="CT23">
        <v>3</v>
      </c>
      <c r="CU23">
        <v>0</v>
      </c>
      <c r="CV23">
        <v>0</v>
      </c>
      <c r="CW23">
        <v>0</v>
      </c>
      <c r="CX23">
        <v>10</v>
      </c>
      <c r="CY23">
        <v>1.43</v>
      </c>
      <c r="CZ23">
        <v>1</v>
      </c>
      <c r="DA23">
        <v>1</v>
      </c>
      <c r="DB23">
        <v>4</v>
      </c>
      <c r="DC23">
        <v>3</v>
      </c>
      <c r="DD23">
        <v>0</v>
      </c>
      <c r="DE23">
        <v>3</v>
      </c>
      <c r="DF23">
        <v>2</v>
      </c>
      <c r="DG23">
        <v>14</v>
      </c>
      <c r="DH23">
        <v>2</v>
      </c>
      <c r="DI23">
        <v>0</v>
      </c>
      <c r="DJ23">
        <v>0</v>
      </c>
      <c r="DK23">
        <v>5</v>
      </c>
      <c r="DL23">
        <v>1</v>
      </c>
      <c r="DM23">
        <v>0</v>
      </c>
      <c r="DN23">
        <v>2</v>
      </c>
      <c r="DO23">
        <v>0</v>
      </c>
      <c r="DP23">
        <v>8</v>
      </c>
      <c r="DQ23">
        <v>1.1399999999999999</v>
      </c>
      <c r="DR23">
        <v>5</v>
      </c>
      <c r="DS23">
        <v>2</v>
      </c>
      <c r="DT23">
        <v>1</v>
      </c>
      <c r="DU23">
        <v>28</v>
      </c>
      <c r="DV23" t="s">
        <v>122</v>
      </c>
      <c r="DW23">
        <v>38321.800000000003</v>
      </c>
      <c r="DX23">
        <v>38.321800000000003</v>
      </c>
      <c r="DY23">
        <f t="shared" si="6"/>
        <v>1</v>
      </c>
    </row>
    <row r="24" spans="1:129" x14ac:dyDescent="0.55000000000000004">
      <c r="A24">
        <v>6538708</v>
      </c>
      <c r="B24">
        <v>1</v>
      </c>
      <c r="C24">
        <v>410.13</v>
      </c>
      <c r="D24">
        <v>4</v>
      </c>
      <c r="E24">
        <v>1135.3800000000001</v>
      </c>
      <c r="F24">
        <v>8</v>
      </c>
      <c r="G24">
        <v>436.42</v>
      </c>
      <c r="H24">
        <v>23</v>
      </c>
      <c r="I24">
        <v>419.33</v>
      </c>
      <c r="J24">
        <v>24</v>
      </c>
      <c r="K24">
        <v>450.63</v>
      </c>
      <c r="L24">
        <v>22</v>
      </c>
      <c r="M24">
        <v>435.46</v>
      </c>
      <c r="N24">
        <v>23</v>
      </c>
      <c r="O24">
        <v>981.08</v>
      </c>
      <c r="P24">
        <v>649.75</v>
      </c>
      <c r="Q24">
        <v>815.42</v>
      </c>
      <c r="R24">
        <v>1049.17</v>
      </c>
      <c r="S24">
        <v>544.91999999999996</v>
      </c>
      <c r="T24">
        <v>797.04</v>
      </c>
      <c r="U24">
        <v>965.25</v>
      </c>
      <c r="V24">
        <v>574</v>
      </c>
      <c r="W24">
        <v>769.63</v>
      </c>
      <c r="X24">
        <v>998.5</v>
      </c>
      <c r="Y24">
        <v>589.55999999999995</v>
      </c>
      <c r="Z24">
        <v>794.03</v>
      </c>
      <c r="AA24">
        <v>12</v>
      </c>
      <c r="AB24">
        <v>12</v>
      </c>
      <c r="AC24">
        <v>24</v>
      </c>
      <c r="AD24">
        <v>12</v>
      </c>
      <c r="AE24">
        <v>11</v>
      </c>
      <c r="AF24">
        <v>23</v>
      </c>
      <c r="AG24">
        <v>12</v>
      </c>
      <c r="AH24">
        <v>12</v>
      </c>
      <c r="AI24">
        <v>24</v>
      </c>
      <c r="AJ24">
        <v>12</v>
      </c>
      <c r="AK24">
        <v>11.5</v>
      </c>
      <c r="AL24">
        <v>12</v>
      </c>
      <c r="AM24" s="1">
        <f t="shared" si="0"/>
        <v>23.666666666666668</v>
      </c>
      <c r="AN24" s="1">
        <f t="shared" si="1"/>
        <v>12</v>
      </c>
      <c r="AO24" s="1">
        <f t="shared" si="2"/>
        <v>11.666666666666666</v>
      </c>
      <c r="AP24">
        <v>431.67</v>
      </c>
      <c r="AQ24">
        <v>22</v>
      </c>
      <c r="AR24">
        <v>465.3</v>
      </c>
      <c r="AS24">
        <v>18</v>
      </c>
      <c r="AT24">
        <v>467.79</v>
      </c>
      <c r="AU24">
        <v>23</v>
      </c>
      <c r="AV24">
        <v>454.92</v>
      </c>
      <c r="AW24">
        <v>21</v>
      </c>
      <c r="AX24">
        <v>882.25</v>
      </c>
      <c r="AY24">
        <v>568</v>
      </c>
      <c r="AZ24">
        <v>725.13</v>
      </c>
      <c r="BA24">
        <v>944.75</v>
      </c>
      <c r="BB24">
        <v>550.16999999999996</v>
      </c>
      <c r="BC24">
        <v>747.46</v>
      </c>
      <c r="BD24">
        <v>801.25</v>
      </c>
      <c r="BE24">
        <v>600.75</v>
      </c>
      <c r="BF24">
        <v>701</v>
      </c>
      <c r="BG24">
        <v>876.08</v>
      </c>
      <c r="BH24">
        <v>572.97</v>
      </c>
      <c r="BI24">
        <v>724.53</v>
      </c>
      <c r="BJ24">
        <v>12</v>
      </c>
      <c r="BK24">
        <v>12</v>
      </c>
      <c r="BL24">
        <v>24</v>
      </c>
      <c r="BM24">
        <v>12</v>
      </c>
      <c r="BN24">
        <v>11</v>
      </c>
      <c r="BO24">
        <v>23</v>
      </c>
      <c r="BP24">
        <v>12</v>
      </c>
      <c r="BQ24">
        <v>12</v>
      </c>
      <c r="BR24">
        <v>24</v>
      </c>
      <c r="BS24">
        <v>12</v>
      </c>
      <c r="BT24">
        <v>11.5</v>
      </c>
      <c r="BU24">
        <v>12</v>
      </c>
      <c r="BV24" s="1">
        <f t="shared" si="3"/>
        <v>23.666666666666668</v>
      </c>
      <c r="BW24" s="1">
        <f t="shared" si="4"/>
        <v>12</v>
      </c>
      <c r="BX24" s="1">
        <f t="shared" si="5"/>
        <v>11.666666666666666</v>
      </c>
      <c r="BY24">
        <v>5</v>
      </c>
      <c r="BZ24">
        <v>4</v>
      </c>
      <c r="CA24">
        <v>4</v>
      </c>
      <c r="CB24">
        <v>5</v>
      </c>
      <c r="CC24">
        <v>3</v>
      </c>
      <c r="CD24">
        <v>5</v>
      </c>
      <c r="CE24">
        <v>3</v>
      </c>
      <c r="CF24">
        <v>29</v>
      </c>
      <c r="CG24">
        <v>4.1399999999999997</v>
      </c>
      <c r="CH24">
        <v>4</v>
      </c>
      <c r="CI24">
        <v>2</v>
      </c>
      <c r="CJ24">
        <v>2</v>
      </c>
      <c r="CK24">
        <v>3</v>
      </c>
      <c r="CL24">
        <v>2</v>
      </c>
      <c r="CM24">
        <v>3</v>
      </c>
      <c r="CN24">
        <v>2</v>
      </c>
      <c r="CO24">
        <v>18</v>
      </c>
      <c r="CP24">
        <v>2.57</v>
      </c>
      <c r="CQ24">
        <v>5</v>
      </c>
      <c r="CR24">
        <v>4</v>
      </c>
      <c r="CS24">
        <v>3</v>
      </c>
      <c r="CT24">
        <v>5</v>
      </c>
      <c r="CU24">
        <v>3</v>
      </c>
      <c r="CV24">
        <v>4</v>
      </c>
      <c r="CW24">
        <v>2</v>
      </c>
      <c r="CX24">
        <v>26</v>
      </c>
      <c r="CY24">
        <v>3.71</v>
      </c>
      <c r="CZ24">
        <v>4</v>
      </c>
      <c r="DA24">
        <v>3</v>
      </c>
      <c r="DB24">
        <v>3</v>
      </c>
      <c r="DC24">
        <v>5</v>
      </c>
      <c r="DD24">
        <v>3</v>
      </c>
      <c r="DE24">
        <v>3</v>
      </c>
      <c r="DF24">
        <v>3</v>
      </c>
      <c r="DG24">
        <v>24</v>
      </c>
      <c r="DH24">
        <v>3.43</v>
      </c>
      <c r="DI24">
        <v>4</v>
      </c>
      <c r="DJ24">
        <v>3</v>
      </c>
      <c r="DK24">
        <v>2</v>
      </c>
      <c r="DL24">
        <v>4</v>
      </c>
      <c r="DM24">
        <v>2</v>
      </c>
      <c r="DN24">
        <v>4</v>
      </c>
      <c r="DO24">
        <v>3</v>
      </c>
      <c r="DP24">
        <v>22</v>
      </c>
      <c r="DQ24">
        <v>3.14</v>
      </c>
      <c r="DR24">
        <v>5</v>
      </c>
      <c r="DS24">
        <v>2</v>
      </c>
      <c r="DT24">
        <v>1</v>
      </c>
      <c r="DU24">
        <v>26</v>
      </c>
      <c r="DV24" t="s">
        <v>123</v>
      </c>
      <c r="DW24">
        <v>43174</v>
      </c>
      <c r="DX24">
        <v>43.173999999999999</v>
      </c>
      <c r="DY24">
        <f t="shared" si="6"/>
        <v>1</v>
      </c>
    </row>
    <row r="25" spans="1:129" x14ac:dyDescent="0.55000000000000004">
      <c r="A25">
        <v>6538719</v>
      </c>
      <c r="B25">
        <v>2</v>
      </c>
      <c r="C25">
        <v>429.31</v>
      </c>
      <c r="D25">
        <v>8</v>
      </c>
      <c r="E25">
        <v>1155.05</v>
      </c>
      <c r="F25">
        <v>8</v>
      </c>
      <c r="G25">
        <v>387.94</v>
      </c>
      <c r="H25">
        <v>19</v>
      </c>
      <c r="I25">
        <v>381.27</v>
      </c>
      <c r="J25">
        <v>20</v>
      </c>
      <c r="K25">
        <v>441.48</v>
      </c>
      <c r="L25">
        <v>22</v>
      </c>
      <c r="M25">
        <v>403.56</v>
      </c>
      <c r="N25">
        <v>20.329999999999998</v>
      </c>
      <c r="O25">
        <v>690.12</v>
      </c>
      <c r="P25">
        <v>577.26</v>
      </c>
      <c r="Q25">
        <v>633.69000000000005</v>
      </c>
      <c r="R25">
        <v>696.47</v>
      </c>
      <c r="S25">
        <v>594.62</v>
      </c>
      <c r="T25">
        <v>645.54999999999995</v>
      </c>
      <c r="U25">
        <v>614.64</v>
      </c>
      <c r="V25">
        <v>537.79</v>
      </c>
      <c r="W25">
        <v>576.22</v>
      </c>
      <c r="X25">
        <v>667.08</v>
      </c>
      <c r="Y25">
        <v>569.89</v>
      </c>
      <c r="Z25">
        <v>618.48</v>
      </c>
      <c r="AA25">
        <v>12</v>
      </c>
      <c r="AB25">
        <v>12</v>
      </c>
      <c r="AC25">
        <v>24</v>
      </c>
      <c r="AD25">
        <v>11</v>
      </c>
      <c r="AE25">
        <v>10</v>
      </c>
      <c r="AF25">
        <v>21</v>
      </c>
      <c r="AG25">
        <v>12</v>
      </c>
      <c r="AH25">
        <v>12</v>
      </c>
      <c r="AI25">
        <v>24</v>
      </c>
      <c r="AJ25">
        <v>12</v>
      </c>
      <c r="AK25">
        <v>10.5</v>
      </c>
      <c r="AL25">
        <v>12</v>
      </c>
      <c r="AM25" s="1">
        <f t="shared" si="0"/>
        <v>23</v>
      </c>
      <c r="AN25" s="1">
        <f t="shared" si="1"/>
        <v>11.666666666666666</v>
      </c>
      <c r="AO25" s="1">
        <f t="shared" si="2"/>
        <v>11.333333333333334</v>
      </c>
      <c r="AP25">
        <v>429.76</v>
      </c>
      <c r="AQ25">
        <v>20</v>
      </c>
      <c r="AR25">
        <v>384.78</v>
      </c>
      <c r="AS25">
        <v>21</v>
      </c>
      <c r="AT25">
        <v>421.53</v>
      </c>
      <c r="AU25">
        <v>23</v>
      </c>
      <c r="AV25">
        <v>412.02</v>
      </c>
      <c r="AW25">
        <v>21.33</v>
      </c>
      <c r="AX25">
        <v>636.29999999999995</v>
      </c>
      <c r="AY25">
        <v>509.35</v>
      </c>
      <c r="AZ25">
        <v>572.83000000000004</v>
      </c>
      <c r="BA25">
        <v>570.76</v>
      </c>
      <c r="BB25">
        <v>448.2</v>
      </c>
      <c r="BC25">
        <v>509.48</v>
      </c>
      <c r="BD25">
        <v>648.63</v>
      </c>
      <c r="BE25">
        <v>509.48</v>
      </c>
      <c r="BF25">
        <v>579.05999999999995</v>
      </c>
      <c r="BG25">
        <v>618.55999999999995</v>
      </c>
      <c r="BH25">
        <v>489.01</v>
      </c>
      <c r="BI25">
        <v>553.79</v>
      </c>
      <c r="BJ25">
        <v>11</v>
      </c>
      <c r="BK25">
        <v>10</v>
      </c>
      <c r="BL25">
        <v>21</v>
      </c>
      <c r="BM25">
        <v>12</v>
      </c>
      <c r="BN25">
        <v>12</v>
      </c>
      <c r="BO25">
        <v>24</v>
      </c>
      <c r="BP25">
        <v>11</v>
      </c>
      <c r="BQ25">
        <v>10</v>
      </c>
      <c r="BR25">
        <v>21</v>
      </c>
      <c r="BS25">
        <v>10.5</v>
      </c>
      <c r="BT25">
        <v>12</v>
      </c>
      <c r="BU25">
        <v>10.5</v>
      </c>
      <c r="BV25" s="1">
        <f t="shared" si="3"/>
        <v>22</v>
      </c>
      <c r="BW25" s="1">
        <f t="shared" si="4"/>
        <v>11.333333333333334</v>
      </c>
      <c r="BX25" s="1">
        <f t="shared" si="5"/>
        <v>10.666666666666666</v>
      </c>
      <c r="BY25">
        <v>1</v>
      </c>
      <c r="BZ25">
        <v>1</v>
      </c>
      <c r="CA25">
        <v>2</v>
      </c>
      <c r="CB25">
        <v>4</v>
      </c>
      <c r="CC25">
        <v>3</v>
      </c>
      <c r="CD25">
        <v>4</v>
      </c>
      <c r="CE25">
        <v>5</v>
      </c>
      <c r="CF25">
        <v>20</v>
      </c>
      <c r="CG25">
        <v>2.86</v>
      </c>
      <c r="CH25">
        <v>2</v>
      </c>
      <c r="CI25">
        <v>3</v>
      </c>
      <c r="CJ25">
        <v>1</v>
      </c>
      <c r="CK25">
        <v>2</v>
      </c>
      <c r="CL25">
        <v>4</v>
      </c>
      <c r="CM25">
        <v>3</v>
      </c>
      <c r="CN25">
        <v>4</v>
      </c>
      <c r="CO25">
        <v>19</v>
      </c>
      <c r="CP25">
        <v>2.71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2</v>
      </c>
      <c r="DA25">
        <v>3</v>
      </c>
      <c r="DB25">
        <v>2</v>
      </c>
      <c r="DC25">
        <v>2</v>
      </c>
      <c r="DD25">
        <v>3</v>
      </c>
      <c r="DE25">
        <v>2</v>
      </c>
      <c r="DF25">
        <v>4</v>
      </c>
      <c r="DG25">
        <v>18</v>
      </c>
      <c r="DH25">
        <v>2.57</v>
      </c>
      <c r="DI25">
        <v>3</v>
      </c>
      <c r="DJ25">
        <v>1</v>
      </c>
      <c r="DK25">
        <v>1</v>
      </c>
      <c r="DL25">
        <v>3</v>
      </c>
      <c r="DM25">
        <v>2</v>
      </c>
      <c r="DN25">
        <v>3</v>
      </c>
      <c r="DO25">
        <v>3</v>
      </c>
      <c r="DP25">
        <v>16</v>
      </c>
      <c r="DQ25">
        <v>2.29</v>
      </c>
      <c r="DR25">
        <v>5</v>
      </c>
      <c r="DS25">
        <v>1</v>
      </c>
      <c r="DT25">
        <v>1</v>
      </c>
      <c r="DU25">
        <v>32</v>
      </c>
      <c r="DV25" t="s">
        <v>122</v>
      </c>
      <c r="DW25">
        <v>24474.3</v>
      </c>
      <c r="DX25">
        <v>24.474299999999999</v>
      </c>
      <c r="DY25">
        <f t="shared" si="6"/>
        <v>1</v>
      </c>
    </row>
    <row r="26" spans="1:129" x14ac:dyDescent="0.55000000000000004">
      <c r="A26">
        <v>6538722</v>
      </c>
      <c r="B26">
        <v>2</v>
      </c>
      <c r="C26">
        <v>532.21</v>
      </c>
      <c r="D26">
        <v>8</v>
      </c>
      <c r="E26">
        <v>1062.94</v>
      </c>
      <c r="F26">
        <v>6</v>
      </c>
      <c r="G26">
        <v>527.35</v>
      </c>
      <c r="H26">
        <v>23</v>
      </c>
      <c r="I26">
        <v>445.69</v>
      </c>
      <c r="J26">
        <v>20</v>
      </c>
      <c r="K26">
        <v>469.87</v>
      </c>
      <c r="L26">
        <v>22</v>
      </c>
      <c r="M26">
        <v>480.97</v>
      </c>
      <c r="N26">
        <v>21.67</v>
      </c>
      <c r="O26">
        <v>1294.8800000000001</v>
      </c>
      <c r="P26">
        <v>699.98</v>
      </c>
      <c r="Q26">
        <v>997.43</v>
      </c>
      <c r="R26">
        <v>910.95</v>
      </c>
      <c r="S26">
        <v>584.14</v>
      </c>
      <c r="T26">
        <v>747.55</v>
      </c>
      <c r="U26">
        <v>991.82</v>
      </c>
      <c r="V26">
        <v>618.92999999999995</v>
      </c>
      <c r="W26">
        <v>805.38</v>
      </c>
      <c r="X26">
        <v>1065.8900000000001</v>
      </c>
      <c r="Y26">
        <v>634.35</v>
      </c>
      <c r="Z26">
        <v>850.12</v>
      </c>
      <c r="AA26">
        <v>12</v>
      </c>
      <c r="AB26">
        <v>10</v>
      </c>
      <c r="AC26">
        <v>22</v>
      </c>
      <c r="AD26">
        <v>11</v>
      </c>
      <c r="AE26">
        <v>11</v>
      </c>
      <c r="AF26">
        <v>22</v>
      </c>
      <c r="AG26">
        <v>9</v>
      </c>
      <c r="AH26">
        <v>8</v>
      </c>
      <c r="AI26">
        <v>17</v>
      </c>
      <c r="AJ26">
        <v>11</v>
      </c>
      <c r="AK26">
        <v>11</v>
      </c>
      <c r="AL26">
        <v>8.5</v>
      </c>
      <c r="AM26" s="1">
        <f t="shared" si="0"/>
        <v>20.333333333333332</v>
      </c>
      <c r="AN26" s="1">
        <f t="shared" si="1"/>
        <v>10.666666666666666</v>
      </c>
      <c r="AO26" s="1">
        <f t="shared" si="2"/>
        <v>9.6666666666666661</v>
      </c>
      <c r="AP26">
        <v>543.92999999999995</v>
      </c>
      <c r="AQ26">
        <v>24</v>
      </c>
      <c r="AR26">
        <v>431.22</v>
      </c>
      <c r="AS26">
        <v>20</v>
      </c>
      <c r="AT26">
        <v>474.32</v>
      </c>
      <c r="AU26">
        <v>22</v>
      </c>
      <c r="AV26">
        <v>483.16</v>
      </c>
      <c r="AW26">
        <v>22</v>
      </c>
      <c r="AX26">
        <v>964.97</v>
      </c>
      <c r="AY26">
        <v>602.63</v>
      </c>
      <c r="AZ26">
        <v>783.8</v>
      </c>
      <c r="BA26">
        <v>919.51</v>
      </c>
      <c r="BB26">
        <v>500.7</v>
      </c>
      <c r="BC26">
        <v>710.1</v>
      </c>
      <c r="BD26">
        <v>1029.78</v>
      </c>
      <c r="BE26">
        <v>520.39</v>
      </c>
      <c r="BF26">
        <v>775.08</v>
      </c>
      <c r="BG26">
        <v>971.42</v>
      </c>
      <c r="BH26">
        <v>541.24</v>
      </c>
      <c r="BI26">
        <v>756.33</v>
      </c>
      <c r="BJ26">
        <v>11</v>
      </c>
      <c r="BK26">
        <v>9</v>
      </c>
      <c r="BL26">
        <v>20</v>
      </c>
      <c r="BM26">
        <v>11</v>
      </c>
      <c r="BN26">
        <v>12</v>
      </c>
      <c r="BO26">
        <v>23</v>
      </c>
      <c r="BP26">
        <v>12</v>
      </c>
      <c r="BQ26">
        <v>11</v>
      </c>
      <c r="BR26">
        <v>23</v>
      </c>
      <c r="BS26">
        <v>10</v>
      </c>
      <c r="BT26">
        <v>11.5</v>
      </c>
      <c r="BU26">
        <v>11.5</v>
      </c>
      <c r="BV26" s="1">
        <f t="shared" si="3"/>
        <v>22</v>
      </c>
      <c r="BW26" s="1">
        <f t="shared" si="4"/>
        <v>11.333333333333334</v>
      </c>
      <c r="BX26" s="1">
        <f t="shared" si="5"/>
        <v>10.666666666666666</v>
      </c>
      <c r="BY26">
        <v>1</v>
      </c>
      <c r="BZ26">
        <v>1</v>
      </c>
      <c r="CA26">
        <v>1</v>
      </c>
      <c r="CB26">
        <v>2</v>
      </c>
      <c r="CC26">
        <v>2</v>
      </c>
      <c r="CD26">
        <v>3</v>
      </c>
      <c r="CE26">
        <v>2</v>
      </c>
      <c r="CF26">
        <v>12</v>
      </c>
      <c r="CG26">
        <v>1.71</v>
      </c>
      <c r="CH26">
        <v>1</v>
      </c>
      <c r="CI26">
        <v>1</v>
      </c>
      <c r="CJ26">
        <v>1</v>
      </c>
      <c r="CK26">
        <v>2</v>
      </c>
      <c r="CL26">
        <v>0</v>
      </c>
      <c r="CM26">
        <v>2</v>
      </c>
      <c r="CN26">
        <v>2</v>
      </c>
      <c r="CO26">
        <v>9</v>
      </c>
      <c r="CP26">
        <v>1.29</v>
      </c>
      <c r="CQ26">
        <v>1</v>
      </c>
      <c r="CR26">
        <v>1</v>
      </c>
      <c r="CS26">
        <v>1</v>
      </c>
      <c r="CT26">
        <v>0</v>
      </c>
      <c r="CU26">
        <v>0</v>
      </c>
      <c r="CV26">
        <v>0</v>
      </c>
      <c r="CW26">
        <v>2</v>
      </c>
      <c r="CX26">
        <v>5</v>
      </c>
      <c r="CY26">
        <v>0.71</v>
      </c>
      <c r="CZ26">
        <v>3</v>
      </c>
      <c r="DA26">
        <v>1</v>
      </c>
      <c r="DB26">
        <v>2</v>
      </c>
      <c r="DC26">
        <v>2</v>
      </c>
      <c r="DD26">
        <v>2</v>
      </c>
      <c r="DE26">
        <v>2</v>
      </c>
      <c r="DF26">
        <v>2</v>
      </c>
      <c r="DG26">
        <v>14</v>
      </c>
      <c r="DH26">
        <v>2</v>
      </c>
      <c r="DI26">
        <v>1</v>
      </c>
      <c r="DJ26">
        <v>1</v>
      </c>
      <c r="DK26">
        <v>1</v>
      </c>
      <c r="DL26">
        <v>0</v>
      </c>
      <c r="DM26">
        <v>0</v>
      </c>
      <c r="DN26">
        <v>0</v>
      </c>
      <c r="DO26">
        <v>0</v>
      </c>
      <c r="DP26">
        <v>3</v>
      </c>
      <c r="DQ26">
        <v>0.43</v>
      </c>
      <c r="DR26">
        <v>4</v>
      </c>
      <c r="DS26">
        <v>2</v>
      </c>
      <c r="DT26">
        <v>1</v>
      </c>
      <c r="DU26">
        <v>28</v>
      </c>
      <c r="DV26" t="s">
        <v>122</v>
      </c>
      <c r="DW26">
        <v>35834.9</v>
      </c>
      <c r="DX26">
        <v>35.834899999999998</v>
      </c>
      <c r="DY26">
        <f t="shared" si="6"/>
        <v>2</v>
      </c>
    </row>
    <row r="27" spans="1:129" x14ac:dyDescent="0.55000000000000004">
      <c r="A27">
        <v>6538724</v>
      </c>
      <c r="B27">
        <v>1</v>
      </c>
      <c r="C27">
        <v>490.57</v>
      </c>
      <c r="D27">
        <v>6</v>
      </c>
      <c r="E27">
        <v>1336.74</v>
      </c>
      <c r="F27">
        <v>8</v>
      </c>
      <c r="G27">
        <v>481.27</v>
      </c>
      <c r="H27">
        <v>23</v>
      </c>
      <c r="I27">
        <v>493.44</v>
      </c>
      <c r="J27">
        <v>23</v>
      </c>
      <c r="K27">
        <v>488.95</v>
      </c>
      <c r="L27">
        <v>23</v>
      </c>
      <c r="M27">
        <v>487.89</v>
      </c>
      <c r="N27">
        <v>23</v>
      </c>
      <c r="O27">
        <v>1405.46</v>
      </c>
      <c r="P27">
        <v>1202.3900000000001</v>
      </c>
      <c r="Q27">
        <v>1303.92</v>
      </c>
      <c r="R27">
        <v>1128.5899999999999</v>
      </c>
      <c r="S27">
        <v>840.85</v>
      </c>
      <c r="T27">
        <v>984.72</v>
      </c>
      <c r="U27">
        <v>1106.06</v>
      </c>
      <c r="V27">
        <v>857.17</v>
      </c>
      <c r="W27">
        <v>981.62</v>
      </c>
      <c r="X27">
        <v>1213.3699999999999</v>
      </c>
      <c r="Y27">
        <v>966.81</v>
      </c>
      <c r="Z27">
        <v>1090.0899999999999</v>
      </c>
      <c r="AA27">
        <v>11</v>
      </c>
      <c r="AB27">
        <v>12</v>
      </c>
      <c r="AC27">
        <v>23</v>
      </c>
      <c r="AD27">
        <v>11</v>
      </c>
      <c r="AE27">
        <v>12</v>
      </c>
      <c r="AF27">
        <v>23</v>
      </c>
      <c r="AG27">
        <v>11</v>
      </c>
      <c r="AH27">
        <v>12</v>
      </c>
      <c r="AI27">
        <v>23</v>
      </c>
      <c r="AJ27">
        <v>11.5</v>
      </c>
      <c r="AK27">
        <v>11.5</v>
      </c>
      <c r="AL27">
        <v>11.5</v>
      </c>
      <c r="AM27" s="1">
        <f t="shared" si="0"/>
        <v>23</v>
      </c>
      <c r="AN27" s="1">
        <f t="shared" si="1"/>
        <v>11</v>
      </c>
      <c r="AO27" s="1">
        <f t="shared" si="2"/>
        <v>12</v>
      </c>
      <c r="AP27">
        <v>427.73</v>
      </c>
      <c r="AQ27">
        <v>23</v>
      </c>
      <c r="AR27">
        <v>488.8</v>
      </c>
      <c r="AS27">
        <v>23</v>
      </c>
      <c r="AT27">
        <v>452.69</v>
      </c>
      <c r="AU27">
        <v>23</v>
      </c>
      <c r="AV27">
        <v>456.41</v>
      </c>
      <c r="AW27">
        <v>23</v>
      </c>
      <c r="AX27">
        <v>1097.83</v>
      </c>
      <c r="AY27">
        <v>673</v>
      </c>
      <c r="AZ27">
        <v>885.42</v>
      </c>
      <c r="BA27">
        <v>854.24</v>
      </c>
      <c r="BB27">
        <v>616.97</v>
      </c>
      <c r="BC27">
        <v>735.6</v>
      </c>
      <c r="BD27">
        <v>1020.84</v>
      </c>
      <c r="BE27">
        <v>623.08000000000004</v>
      </c>
      <c r="BF27">
        <v>821.96</v>
      </c>
      <c r="BG27">
        <v>990.97</v>
      </c>
      <c r="BH27">
        <v>637.67999999999995</v>
      </c>
      <c r="BI27">
        <v>814.33</v>
      </c>
      <c r="BJ27">
        <v>12</v>
      </c>
      <c r="BK27">
        <v>10</v>
      </c>
      <c r="BL27">
        <v>22</v>
      </c>
      <c r="BM27">
        <v>12</v>
      </c>
      <c r="BN27">
        <v>12</v>
      </c>
      <c r="BO27">
        <v>24</v>
      </c>
      <c r="BP27">
        <v>12</v>
      </c>
      <c r="BQ27">
        <v>12</v>
      </c>
      <c r="BR27">
        <v>24</v>
      </c>
      <c r="BS27">
        <v>11</v>
      </c>
      <c r="BT27">
        <v>12</v>
      </c>
      <c r="BU27">
        <v>12</v>
      </c>
      <c r="BV27" s="1">
        <f t="shared" si="3"/>
        <v>23.333333333333332</v>
      </c>
      <c r="BW27" s="1">
        <f t="shared" si="4"/>
        <v>12</v>
      </c>
      <c r="BX27" s="1">
        <f t="shared" si="5"/>
        <v>11.333333333333334</v>
      </c>
      <c r="BY27">
        <v>4</v>
      </c>
      <c r="BZ27">
        <v>5</v>
      </c>
      <c r="CA27">
        <v>5</v>
      </c>
      <c r="CB27">
        <v>5</v>
      </c>
      <c r="CC27">
        <v>5</v>
      </c>
      <c r="CD27">
        <v>5</v>
      </c>
      <c r="CE27">
        <v>5</v>
      </c>
      <c r="CF27">
        <v>34</v>
      </c>
      <c r="CG27">
        <v>4.8600000000000003</v>
      </c>
      <c r="CH27">
        <v>4</v>
      </c>
      <c r="CI27">
        <v>4</v>
      </c>
      <c r="CJ27">
        <v>5</v>
      </c>
      <c r="CK27">
        <v>4</v>
      </c>
      <c r="CL27">
        <v>4</v>
      </c>
      <c r="CM27">
        <v>4</v>
      </c>
      <c r="CN27">
        <v>3</v>
      </c>
      <c r="CO27">
        <v>28</v>
      </c>
      <c r="CP27">
        <v>4</v>
      </c>
      <c r="CQ27">
        <v>3</v>
      </c>
      <c r="CR27">
        <v>4</v>
      </c>
      <c r="CS27">
        <v>5</v>
      </c>
      <c r="CU27">
        <v>5</v>
      </c>
      <c r="CV27">
        <v>5</v>
      </c>
      <c r="CX27">
        <v>22</v>
      </c>
      <c r="CY27">
        <v>4.4000000000000004</v>
      </c>
      <c r="CZ27">
        <v>5</v>
      </c>
      <c r="DA27">
        <v>5</v>
      </c>
      <c r="DB27">
        <v>4</v>
      </c>
      <c r="DC27">
        <v>5</v>
      </c>
      <c r="DD27">
        <v>5</v>
      </c>
      <c r="DE27">
        <v>5</v>
      </c>
      <c r="DF27">
        <v>4</v>
      </c>
      <c r="DG27">
        <v>33</v>
      </c>
      <c r="DH27">
        <v>4.71</v>
      </c>
      <c r="DI27">
        <v>5</v>
      </c>
      <c r="DJ27">
        <v>5</v>
      </c>
      <c r="DK27">
        <v>5</v>
      </c>
      <c r="DL27">
        <v>5</v>
      </c>
      <c r="DM27">
        <v>3</v>
      </c>
      <c r="DN27">
        <v>4</v>
      </c>
      <c r="DO27">
        <v>3</v>
      </c>
      <c r="DP27">
        <v>30</v>
      </c>
      <c r="DQ27">
        <v>4.29</v>
      </c>
      <c r="DR27">
        <v>5</v>
      </c>
      <c r="DS27">
        <v>1</v>
      </c>
      <c r="DT27">
        <v>1</v>
      </c>
      <c r="DU27">
        <v>20</v>
      </c>
      <c r="DV27" t="s">
        <v>122</v>
      </c>
      <c r="DW27">
        <v>41632.800000000003</v>
      </c>
      <c r="DX27">
        <v>41.632800000000003</v>
      </c>
      <c r="DY27">
        <f t="shared" si="6"/>
        <v>1</v>
      </c>
    </row>
    <row r="28" spans="1:129" x14ac:dyDescent="0.55000000000000004">
      <c r="A28">
        <v>6538730</v>
      </c>
      <c r="B28">
        <v>2</v>
      </c>
      <c r="C28">
        <v>540.36</v>
      </c>
      <c r="D28">
        <v>8</v>
      </c>
      <c r="E28">
        <v>1537.8</v>
      </c>
      <c r="F28">
        <v>7</v>
      </c>
      <c r="G28">
        <v>430.17</v>
      </c>
      <c r="H28">
        <v>21</v>
      </c>
      <c r="I28">
        <v>461.22</v>
      </c>
      <c r="J28">
        <v>22</v>
      </c>
      <c r="K28">
        <v>458.02</v>
      </c>
      <c r="L28">
        <v>23</v>
      </c>
      <c r="M28">
        <v>449.8</v>
      </c>
      <c r="N28">
        <v>22</v>
      </c>
      <c r="O28">
        <v>1040.72</v>
      </c>
      <c r="P28">
        <v>741.42</v>
      </c>
      <c r="Q28">
        <v>891.07</v>
      </c>
      <c r="R28">
        <v>1041.04</v>
      </c>
      <c r="S28">
        <v>613</v>
      </c>
      <c r="T28">
        <v>827.02</v>
      </c>
      <c r="U28">
        <v>1118.72</v>
      </c>
      <c r="V28">
        <v>675.04</v>
      </c>
      <c r="W28">
        <v>896.88</v>
      </c>
      <c r="X28">
        <v>1066.82</v>
      </c>
      <c r="Y28">
        <v>676.49</v>
      </c>
      <c r="Z28">
        <v>871.66</v>
      </c>
      <c r="AA28">
        <v>11</v>
      </c>
      <c r="AB28">
        <v>12</v>
      </c>
      <c r="AC28">
        <v>23</v>
      </c>
      <c r="AD28">
        <v>12</v>
      </c>
      <c r="AE28">
        <v>9</v>
      </c>
      <c r="AF28">
        <v>21</v>
      </c>
      <c r="AG28">
        <v>11</v>
      </c>
      <c r="AH28">
        <v>11</v>
      </c>
      <c r="AI28">
        <v>22</v>
      </c>
      <c r="AJ28">
        <v>11.5</v>
      </c>
      <c r="AK28">
        <v>10.5</v>
      </c>
      <c r="AL28">
        <v>11</v>
      </c>
      <c r="AM28" s="1">
        <f t="shared" si="0"/>
        <v>22</v>
      </c>
      <c r="AN28" s="1">
        <f t="shared" si="1"/>
        <v>11.333333333333334</v>
      </c>
      <c r="AO28" s="1">
        <f t="shared" si="2"/>
        <v>10.666666666666666</v>
      </c>
      <c r="AP28">
        <v>459.56</v>
      </c>
      <c r="AQ28">
        <v>23</v>
      </c>
      <c r="AR28">
        <v>447.47</v>
      </c>
      <c r="AS28">
        <v>22</v>
      </c>
      <c r="AT28">
        <v>478.5</v>
      </c>
      <c r="AU28">
        <v>22</v>
      </c>
      <c r="AV28">
        <v>461.84</v>
      </c>
      <c r="AW28">
        <v>22.33</v>
      </c>
      <c r="AX28">
        <v>783.65</v>
      </c>
      <c r="AY28">
        <v>664.8</v>
      </c>
      <c r="AZ28">
        <v>724.23</v>
      </c>
      <c r="BA28">
        <v>1031.33</v>
      </c>
      <c r="BB28">
        <v>647.35</v>
      </c>
      <c r="BC28">
        <v>839.34</v>
      </c>
      <c r="BD28">
        <v>1187.27</v>
      </c>
      <c r="BE28">
        <v>739.53</v>
      </c>
      <c r="BF28">
        <v>963.4</v>
      </c>
      <c r="BG28">
        <v>1000.75</v>
      </c>
      <c r="BH28">
        <v>683.89</v>
      </c>
      <c r="BI28">
        <v>842.32</v>
      </c>
      <c r="BJ28">
        <v>12</v>
      </c>
      <c r="BK28">
        <v>11</v>
      </c>
      <c r="BL28">
        <v>23</v>
      </c>
      <c r="BM28">
        <v>11</v>
      </c>
      <c r="BN28">
        <v>12</v>
      </c>
      <c r="BO28">
        <v>23</v>
      </c>
      <c r="BP28">
        <v>11</v>
      </c>
      <c r="BQ28">
        <v>10</v>
      </c>
      <c r="BR28">
        <v>21</v>
      </c>
      <c r="BS28">
        <v>11.5</v>
      </c>
      <c r="BT28">
        <v>11.5</v>
      </c>
      <c r="BU28">
        <v>10.5</v>
      </c>
      <c r="BV28" s="1">
        <f t="shared" si="3"/>
        <v>22.333333333333332</v>
      </c>
      <c r="BW28" s="1">
        <f t="shared" si="4"/>
        <v>11.333333333333334</v>
      </c>
      <c r="BX28" s="1">
        <f t="shared" si="5"/>
        <v>11</v>
      </c>
      <c r="BY28">
        <v>1</v>
      </c>
      <c r="BZ28">
        <v>1</v>
      </c>
      <c r="CA28">
        <v>4</v>
      </c>
      <c r="CC28">
        <v>2</v>
      </c>
      <c r="CD28">
        <v>3</v>
      </c>
      <c r="CE28">
        <v>2</v>
      </c>
      <c r="CF28">
        <v>13</v>
      </c>
      <c r="CG28">
        <v>2.17</v>
      </c>
      <c r="CH28">
        <v>1</v>
      </c>
      <c r="CI28">
        <v>2</v>
      </c>
      <c r="CJ28">
        <v>4</v>
      </c>
      <c r="CK28">
        <v>2</v>
      </c>
      <c r="CL28">
        <v>3</v>
      </c>
      <c r="CM28">
        <v>3</v>
      </c>
      <c r="CN28">
        <v>3</v>
      </c>
      <c r="CO28">
        <v>18</v>
      </c>
      <c r="CP28">
        <v>2.57</v>
      </c>
      <c r="CQ28">
        <v>1</v>
      </c>
      <c r="CR28">
        <v>2</v>
      </c>
      <c r="CS28">
        <v>3</v>
      </c>
      <c r="CT28">
        <v>3</v>
      </c>
      <c r="CU28">
        <v>2</v>
      </c>
      <c r="CV28">
        <v>4</v>
      </c>
      <c r="CW28">
        <v>2</v>
      </c>
      <c r="CX28">
        <v>17</v>
      </c>
      <c r="CY28">
        <v>2.4300000000000002</v>
      </c>
      <c r="CZ28">
        <v>1</v>
      </c>
      <c r="DA28">
        <v>1</v>
      </c>
      <c r="DB28">
        <v>3</v>
      </c>
      <c r="DC28">
        <v>4</v>
      </c>
      <c r="DD28">
        <v>2</v>
      </c>
      <c r="DE28">
        <v>4</v>
      </c>
      <c r="DF28">
        <v>3</v>
      </c>
      <c r="DG28">
        <v>18</v>
      </c>
      <c r="DH28">
        <v>2.57</v>
      </c>
      <c r="DI28">
        <v>1</v>
      </c>
      <c r="DJ28">
        <v>1</v>
      </c>
      <c r="DK28">
        <v>4</v>
      </c>
      <c r="DL28">
        <v>4</v>
      </c>
      <c r="DM28">
        <v>2</v>
      </c>
      <c r="DN28">
        <v>3</v>
      </c>
      <c r="DO28">
        <v>3</v>
      </c>
      <c r="DP28">
        <v>18</v>
      </c>
      <c r="DQ28">
        <v>2.57</v>
      </c>
      <c r="DR28">
        <v>5</v>
      </c>
      <c r="DS28">
        <v>2</v>
      </c>
      <c r="DT28">
        <v>1</v>
      </c>
      <c r="DU28">
        <v>20</v>
      </c>
      <c r="DV28" t="s">
        <v>122</v>
      </c>
      <c r="DW28">
        <v>28035.1</v>
      </c>
      <c r="DX28">
        <v>28.0351</v>
      </c>
      <c r="DY28">
        <f t="shared" si="6"/>
        <v>1</v>
      </c>
    </row>
    <row r="29" spans="1:129" x14ac:dyDescent="0.55000000000000004">
      <c r="A29">
        <v>6538734</v>
      </c>
      <c r="B29">
        <v>1</v>
      </c>
      <c r="C29">
        <v>749.74</v>
      </c>
      <c r="D29">
        <v>7</v>
      </c>
      <c r="E29">
        <v>1654.79</v>
      </c>
      <c r="F29">
        <v>7</v>
      </c>
      <c r="G29">
        <v>613.57000000000005</v>
      </c>
      <c r="H29">
        <v>21</v>
      </c>
      <c r="I29">
        <v>626.96</v>
      </c>
      <c r="J29">
        <v>23</v>
      </c>
      <c r="K29">
        <v>641.58000000000004</v>
      </c>
      <c r="L29">
        <v>21</v>
      </c>
      <c r="M29">
        <v>627.37</v>
      </c>
      <c r="N29">
        <v>21.67</v>
      </c>
      <c r="O29">
        <v>1261.02</v>
      </c>
      <c r="P29">
        <v>1299.5999999999999</v>
      </c>
      <c r="Q29">
        <v>1280.31</v>
      </c>
      <c r="R29">
        <v>924.37</v>
      </c>
      <c r="S29">
        <v>806.97</v>
      </c>
      <c r="T29">
        <v>865.67</v>
      </c>
      <c r="U29">
        <v>927.83</v>
      </c>
      <c r="V29">
        <v>740.59</v>
      </c>
      <c r="W29">
        <v>834.21</v>
      </c>
      <c r="X29">
        <v>1037.74</v>
      </c>
      <c r="Y29">
        <v>949.06</v>
      </c>
      <c r="Z29">
        <v>993.4</v>
      </c>
      <c r="AA29">
        <v>11</v>
      </c>
      <c r="AB29">
        <v>12</v>
      </c>
      <c r="AC29">
        <v>23</v>
      </c>
      <c r="AD29">
        <v>12</v>
      </c>
      <c r="AE29">
        <v>11</v>
      </c>
      <c r="AF29">
        <v>23</v>
      </c>
      <c r="AG29">
        <v>11</v>
      </c>
      <c r="AH29">
        <v>12</v>
      </c>
      <c r="AI29">
        <v>23</v>
      </c>
      <c r="AJ29">
        <v>11.5</v>
      </c>
      <c r="AK29">
        <v>11.5</v>
      </c>
      <c r="AL29">
        <v>11.5</v>
      </c>
      <c r="AM29" s="1">
        <f t="shared" si="0"/>
        <v>23</v>
      </c>
      <c r="AN29" s="1">
        <f t="shared" si="1"/>
        <v>11.333333333333334</v>
      </c>
      <c r="AO29" s="1">
        <f t="shared" si="2"/>
        <v>11.666666666666666</v>
      </c>
      <c r="AP29">
        <v>572.22</v>
      </c>
      <c r="AQ29">
        <v>22</v>
      </c>
      <c r="AR29">
        <v>566.65</v>
      </c>
      <c r="AS29">
        <v>24</v>
      </c>
      <c r="AT29">
        <v>532.91</v>
      </c>
      <c r="AU29">
        <v>22</v>
      </c>
      <c r="AV29">
        <v>557.26</v>
      </c>
      <c r="AW29">
        <v>22.67</v>
      </c>
      <c r="AX29">
        <v>818.88</v>
      </c>
      <c r="AY29">
        <v>804.88</v>
      </c>
      <c r="AZ29">
        <v>811.88</v>
      </c>
      <c r="BA29">
        <v>840.32</v>
      </c>
      <c r="BB29">
        <v>834.74</v>
      </c>
      <c r="BC29">
        <v>837.53</v>
      </c>
      <c r="BD29">
        <v>975.74</v>
      </c>
      <c r="BE29">
        <v>773.46</v>
      </c>
      <c r="BF29">
        <v>874.6</v>
      </c>
      <c r="BG29">
        <v>878.31</v>
      </c>
      <c r="BH29">
        <v>804.36</v>
      </c>
      <c r="BI29">
        <v>841.34</v>
      </c>
      <c r="BJ29">
        <v>12</v>
      </c>
      <c r="BK29">
        <v>10</v>
      </c>
      <c r="BL29">
        <v>22</v>
      </c>
      <c r="BM29">
        <v>10</v>
      </c>
      <c r="BN29">
        <v>12</v>
      </c>
      <c r="BO29">
        <v>22</v>
      </c>
      <c r="BP29">
        <v>11</v>
      </c>
      <c r="BQ29">
        <v>10</v>
      </c>
      <c r="BR29">
        <v>21</v>
      </c>
      <c r="BS29">
        <v>11</v>
      </c>
      <c r="BT29">
        <v>11</v>
      </c>
      <c r="BU29">
        <v>10.5</v>
      </c>
      <c r="BV29" s="1">
        <f t="shared" si="3"/>
        <v>21.666666666666668</v>
      </c>
      <c r="BW29" s="1">
        <f t="shared" si="4"/>
        <v>11</v>
      </c>
      <c r="BX29" s="1">
        <f t="shared" si="5"/>
        <v>10.666666666666666</v>
      </c>
      <c r="BY29">
        <v>3</v>
      </c>
      <c r="BZ29">
        <v>5</v>
      </c>
      <c r="CA29">
        <v>4</v>
      </c>
      <c r="CB29">
        <v>5</v>
      </c>
      <c r="CC29">
        <v>4</v>
      </c>
      <c r="CD29">
        <v>5</v>
      </c>
      <c r="CF29">
        <v>26</v>
      </c>
      <c r="CG29">
        <v>4.33</v>
      </c>
      <c r="CH29">
        <v>2</v>
      </c>
      <c r="CI29">
        <v>3</v>
      </c>
      <c r="CJ29">
        <v>3</v>
      </c>
      <c r="CK29">
        <v>3</v>
      </c>
      <c r="CL29">
        <v>3</v>
      </c>
      <c r="CM29">
        <v>4</v>
      </c>
      <c r="CN29">
        <v>4</v>
      </c>
      <c r="CO29">
        <v>22</v>
      </c>
      <c r="CP29">
        <v>3.14</v>
      </c>
      <c r="CQ29">
        <v>3</v>
      </c>
      <c r="CR29">
        <v>3</v>
      </c>
      <c r="CS29">
        <v>3</v>
      </c>
      <c r="CT29">
        <v>3</v>
      </c>
      <c r="CU29">
        <v>4</v>
      </c>
      <c r="CV29">
        <v>4</v>
      </c>
      <c r="CW29">
        <v>5</v>
      </c>
      <c r="CX29">
        <v>25</v>
      </c>
      <c r="CY29">
        <v>3.57</v>
      </c>
      <c r="CZ29">
        <v>4</v>
      </c>
      <c r="DA29">
        <v>4</v>
      </c>
      <c r="DB29">
        <v>4</v>
      </c>
      <c r="DC29">
        <v>4</v>
      </c>
      <c r="DD29">
        <v>4</v>
      </c>
      <c r="DE29">
        <v>4</v>
      </c>
      <c r="DF29">
        <v>4</v>
      </c>
      <c r="DG29">
        <v>28</v>
      </c>
      <c r="DH29">
        <v>4</v>
      </c>
      <c r="DI29">
        <v>3</v>
      </c>
      <c r="DJ29">
        <v>4</v>
      </c>
      <c r="DK29">
        <v>4</v>
      </c>
      <c r="DL29">
        <v>3</v>
      </c>
      <c r="DM29">
        <v>4</v>
      </c>
      <c r="DN29">
        <v>4</v>
      </c>
      <c r="DO29">
        <v>4</v>
      </c>
      <c r="DP29">
        <v>26</v>
      </c>
      <c r="DQ29">
        <v>3.71</v>
      </c>
      <c r="DR29">
        <v>4</v>
      </c>
      <c r="DS29">
        <v>2</v>
      </c>
      <c r="DT29">
        <v>1</v>
      </c>
      <c r="DU29">
        <v>29</v>
      </c>
      <c r="DV29" t="s">
        <v>122</v>
      </c>
      <c r="DW29">
        <v>78334.8</v>
      </c>
      <c r="DX29">
        <v>78.334800000000001</v>
      </c>
      <c r="DY29">
        <f t="shared" si="6"/>
        <v>2</v>
      </c>
    </row>
    <row r="30" spans="1:129" x14ac:dyDescent="0.55000000000000004">
      <c r="A30">
        <v>6538738</v>
      </c>
      <c r="B30">
        <v>1</v>
      </c>
      <c r="C30">
        <v>432.38</v>
      </c>
      <c r="D30">
        <v>8</v>
      </c>
      <c r="E30">
        <v>790.5</v>
      </c>
      <c r="F30">
        <v>5</v>
      </c>
      <c r="G30">
        <v>396.08</v>
      </c>
      <c r="H30">
        <v>23</v>
      </c>
      <c r="I30">
        <v>385.71</v>
      </c>
      <c r="J30">
        <v>20</v>
      </c>
      <c r="K30">
        <v>392.62</v>
      </c>
      <c r="L30">
        <v>21</v>
      </c>
      <c r="M30">
        <v>391.47</v>
      </c>
      <c r="N30">
        <v>21.33</v>
      </c>
      <c r="O30">
        <v>654.41999999999996</v>
      </c>
      <c r="P30">
        <v>582.83000000000004</v>
      </c>
      <c r="Q30">
        <v>618.63</v>
      </c>
      <c r="R30">
        <v>771.33</v>
      </c>
      <c r="S30">
        <v>557.16999999999996</v>
      </c>
      <c r="T30">
        <v>664.25</v>
      </c>
      <c r="U30">
        <v>878.67</v>
      </c>
      <c r="V30">
        <v>558.83000000000004</v>
      </c>
      <c r="W30">
        <v>718.75</v>
      </c>
      <c r="X30">
        <v>768.14</v>
      </c>
      <c r="Y30">
        <v>566.28</v>
      </c>
      <c r="Z30">
        <v>667.21</v>
      </c>
      <c r="AA30">
        <v>10</v>
      </c>
      <c r="AB30">
        <v>12</v>
      </c>
      <c r="AC30">
        <v>22</v>
      </c>
      <c r="AD30">
        <v>12</v>
      </c>
      <c r="AE30">
        <v>12</v>
      </c>
      <c r="AF30">
        <v>24</v>
      </c>
      <c r="AG30">
        <v>12</v>
      </c>
      <c r="AH30">
        <v>11</v>
      </c>
      <c r="AI30">
        <v>23</v>
      </c>
      <c r="AJ30">
        <v>11</v>
      </c>
      <c r="AK30">
        <v>12</v>
      </c>
      <c r="AL30">
        <v>11.5</v>
      </c>
      <c r="AM30" s="1">
        <f t="shared" si="0"/>
        <v>23</v>
      </c>
      <c r="AN30" s="1">
        <f t="shared" si="1"/>
        <v>11.333333333333334</v>
      </c>
      <c r="AO30" s="1">
        <f t="shared" si="2"/>
        <v>11.666666666666666</v>
      </c>
      <c r="AP30">
        <v>396.71</v>
      </c>
      <c r="AQ30">
        <v>22</v>
      </c>
      <c r="AR30">
        <v>405.29</v>
      </c>
      <c r="AS30">
        <v>22</v>
      </c>
      <c r="AT30">
        <v>406.08</v>
      </c>
      <c r="AU30">
        <v>24</v>
      </c>
      <c r="AV30">
        <v>402.69</v>
      </c>
      <c r="AW30">
        <v>22.67</v>
      </c>
      <c r="AX30">
        <v>573.58000000000004</v>
      </c>
      <c r="AY30">
        <v>479.92</v>
      </c>
      <c r="AZ30">
        <v>526.75</v>
      </c>
      <c r="BA30">
        <v>578.41999999999996</v>
      </c>
      <c r="BB30">
        <v>503.33</v>
      </c>
      <c r="BC30">
        <v>540.88</v>
      </c>
      <c r="BD30">
        <v>576.08000000000004</v>
      </c>
      <c r="BE30">
        <v>435.75</v>
      </c>
      <c r="BF30">
        <v>505.92</v>
      </c>
      <c r="BG30">
        <v>576.03</v>
      </c>
      <c r="BH30">
        <v>473</v>
      </c>
      <c r="BI30">
        <v>524.51</v>
      </c>
      <c r="BJ30">
        <v>12</v>
      </c>
      <c r="BK30">
        <v>12</v>
      </c>
      <c r="BL30">
        <v>24</v>
      </c>
      <c r="BM30">
        <v>11</v>
      </c>
      <c r="BN30">
        <v>12</v>
      </c>
      <c r="BO30">
        <v>23</v>
      </c>
      <c r="BP30">
        <v>10</v>
      </c>
      <c r="BQ30">
        <v>12</v>
      </c>
      <c r="BR30">
        <v>22</v>
      </c>
      <c r="BS30">
        <v>12</v>
      </c>
      <c r="BT30">
        <v>11.5</v>
      </c>
      <c r="BU30">
        <v>11</v>
      </c>
      <c r="BV30" s="1">
        <f t="shared" si="3"/>
        <v>23</v>
      </c>
      <c r="BW30" s="1">
        <f t="shared" si="4"/>
        <v>11</v>
      </c>
      <c r="BX30" s="1">
        <f t="shared" si="5"/>
        <v>12</v>
      </c>
      <c r="BY30">
        <v>4</v>
      </c>
      <c r="BZ30">
        <v>5</v>
      </c>
      <c r="CA30">
        <v>3</v>
      </c>
      <c r="CB30">
        <v>5</v>
      </c>
      <c r="CC30">
        <v>3</v>
      </c>
      <c r="CD30">
        <v>5</v>
      </c>
      <c r="CE30">
        <v>5</v>
      </c>
      <c r="CF30">
        <v>30</v>
      </c>
      <c r="CG30">
        <v>4.29</v>
      </c>
      <c r="CH30">
        <v>2</v>
      </c>
      <c r="CI30">
        <v>3</v>
      </c>
      <c r="CJ30">
        <v>3</v>
      </c>
      <c r="CK30">
        <v>4</v>
      </c>
      <c r="CL30">
        <v>3</v>
      </c>
      <c r="CM30">
        <v>3</v>
      </c>
      <c r="CN30">
        <v>3</v>
      </c>
      <c r="CO30">
        <v>21</v>
      </c>
      <c r="CP30">
        <v>3</v>
      </c>
      <c r="CQ30">
        <v>5</v>
      </c>
      <c r="CR30">
        <v>5</v>
      </c>
      <c r="CS30">
        <v>4</v>
      </c>
      <c r="CT30">
        <v>2</v>
      </c>
      <c r="CU30">
        <v>5</v>
      </c>
      <c r="CV30">
        <v>5</v>
      </c>
      <c r="CW30">
        <v>5</v>
      </c>
      <c r="CX30">
        <v>31</v>
      </c>
      <c r="CY30">
        <v>4.43</v>
      </c>
      <c r="CZ30">
        <v>4</v>
      </c>
      <c r="DA30">
        <v>3</v>
      </c>
      <c r="DB30">
        <v>3</v>
      </c>
      <c r="DC30">
        <v>4</v>
      </c>
      <c r="DD30">
        <v>3</v>
      </c>
      <c r="DE30">
        <v>4</v>
      </c>
      <c r="DF30">
        <v>4</v>
      </c>
      <c r="DG30">
        <v>25</v>
      </c>
      <c r="DH30">
        <v>3.57</v>
      </c>
      <c r="DI30">
        <v>3</v>
      </c>
      <c r="DJ30">
        <v>3</v>
      </c>
      <c r="DK30">
        <v>3</v>
      </c>
      <c r="DL30">
        <v>3</v>
      </c>
      <c r="DM30">
        <v>3</v>
      </c>
      <c r="DN30">
        <v>3</v>
      </c>
      <c r="DO30">
        <v>3</v>
      </c>
      <c r="DP30">
        <v>21</v>
      </c>
      <c r="DQ30">
        <v>3</v>
      </c>
      <c r="DR30">
        <v>5</v>
      </c>
      <c r="DS30">
        <v>2</v>
      </c>
      <c r="DT30">
        <v>1</v>
      </c>
      <c r="DU30">
        <v>21</v>
      </c>
      <c r="DV30" t="s">
        <v>122</v>
      </c>
      <c r="DW30">
        <v>35140</v>
      </c>
      <c r="DX30">
        <v>35.14</v>
      </c>
      <c r="DY30">
        <f t="shared" si="6"/>
        <v>1</v>
      </c>
    </row>
    <row r="31" spans="1:129" x14ac:dyDescent="0.55000000000000004">
      <c r="A31">
        <v>6538741</v>
      </c>
      <c r="B31">
        <v>1</v>
      </c>
      <c r="C31">
        <v>633.55999999999995</v>
      </c>
      <c r="D31">
        <v>8</v>
      </c>
      <c r="E31">
        <v>1882.91</v>
      </c>
      <c r="F31">
        <v>8</v>
      </c>
      <c r="G31">
        <v>697.98</v>
      </c>
      <c r="H31">
        <v>23</v>
      </c>
      <c r="I31">
        <v>577.48</v>
      </c>
      <c r="J31">
        <v>23</v>
      </c>
      <c r="K31">
        <v>589.08000000000004</v>
      </c>
      <c r="L31">
        <v>22</v>
      </c>
      <c r="M31">
        <v>621.52</v>
      </c>
      <c r="N31">
        <v>22.67</v>
      </c>
      <c r="O31">
        <v>1613.93</v>
      </c>
      <c r="P31">
        <v>1075.93</v>
      </c>
      <c r="Q31">
        <v>1344.93</v>
      </c>
      <c r="R31">
        <v>1509.78</v>
      </c>
      <c r="S31">
        <v>825.62</v>
      </c>
      <c r="T31">
        <v>1167.7</v>
      </c>
      <c r="U31">
        <v>1565.92</v>
      </c>
      <c r="V31">
        <v>916.94</v>
      </c>
      <c r="W31">
        <v>1241.43</v>
      </c>
      <c r="X31">
        <v>1563.21</v>
      </c>
      <c r="Y31">
        <v>939.49</v>
      </c>
      <c r="Z31">
        <v>1251.3499999999999</v>
      </c>
      <c r="AA31">
        <v>11</v>
      </c>
      <c r="AB31">
        <v>12</v>
      </c>
      <c r="AC31">
        <v>23</v>
      </c>
      <c r="AD31">
        <v>12</v>
      </c>
      <c r="AE31">
        <v>12</v>
      </c>
      <c r="AF31">
        <v>24</v>
      </c>
      <c r="AG31">
        <v>10</v>
      </c>
      <c r="AH31">
        <v>11</v>
      </c>
      <c r="AI31">
        <v>21</v>
      </c>
      <c r="AJ31">
        <v>11.5</v>
      </c>
      <c r="AK31">
        <v>12</v>
      </c>
      <c r="AL31">
        <v>10.5</v>
      </c>
      <c r="AM31" s="1">
        <f t="shared" si="0"/>
        <v>22.666666666666668</v>
      </c>
      <c r="AN31" s="1">
        <f t="shared" si="1"/>
        <v>11</v>
      </c>
      <c r="AO31" s="1">
        <f t="shared" si="2"/>
        <v>11.666666666666666</v>
      </c>
      <c r="AP31">
        <v>593.95000000000005</v>
      </c>
      <c r="AQ31">
        <v>23</v>
      </c>
      <c r="AR31">
        <v>585.84</v>
      </c>
      <c r="AS31">
        <v>23</v>
      </c>
      <c r="AT31">
        <v>602.28</v>
      </c>
      <c r="AU31">
        <v>23</v>
      </c>
      <c r="AV31">
        <v>594.02</v>
      </c>
      <c r="AW31">
        <v>23</v>
      </c>
      <c r="AX31">
        <v>1404.13</v>
      </c>
      <c r="AY31">
        <v>717.03</v>
      </c>
      <c r="AZ31">
        <v>1060.58</v>
      </c>
      <c r="BA31">
        <v>1447.95</v>
      </c>
      <c r="BB31">
        <v>590.04</v>
      </c>
      <c r="BC31">
        <v>1019</v>
      </c>
      <c r="BD31">
        <v>1492.57</v>
      </c>
      <c r="BE31">
        <v>707.79</v>
      </c>
      <c r="BF31">
        <v>1100.18</v>
      </c>
      <c r="BG31">
        <v>1448.21</v>
      </c>
      <c r="BH31">
        <v>671.62</v>
      </c>
      <c r="BI31">
        <v>1059.92</v>
      </c>
      <c r="BJ31">
        <v>11</v>
      </c>
      <c r="BK31">
        <v>12</v>
      </c>
      <c r="BL31">
        <v>23</v>
      </c>
      <c r="BM31">
        <v>11</v>
      </c>
      <c r="BN31">
        <v>12</v>
      </c>
      <c r="BO31">
        <v>23</v>
      </c>
      <c r="BP31">
        <v>12</v>
      </c>
      <c r="BQ31">
        <v>12</v>
      </c>
      <c r="BR31">
        <v>24</v>
      </c>
      <c r="BS31">
        <v>11.5</v>
      </c>
      <c r="BT31">
        <v>11.5</v>
      </c>
      <c r="BU31">
        <v>12</v>
      </c>
      <c r="BV31" s="1">
        <f t="shared" si="3"/>
        <v>23.333333333333332</v>
      </c>
      <c r="BW31" s="1">
        <f t="shared" si="4"/>
        <v>11.333333333333334</v>
      </c>
      <c r="BX31" s="1">
        <f t="shared" si="5"/>
        <v>12</v>
      </c>
      <c r="BY31">
        <v>5</v>
      </c>
      <c r="BZ31">
        <v>4</v>
      </c>
      <c r="CA31">
        <v>3</v>
      </c>
      <c r="CB31">
        <v>4</v>
      </c>
      <c r="CC31">
        <v>5</v>
      </c>
      <c r="CD31">
        <v>5</v>
      </c>
      <c r="CE31">
        <v>5</v>
      </c>
      <c r="CF31">
        <v>31</v>
      </c>
      <c r="CG31">
        <v>4.43</v>
      </c>
      <c r="CH31">
        <v>1</v>
      </c>
      <c r="CI31">
        <v>0</v>
      </c>
      <c r="CJ31">
        <v>0</v>
      </c>
      <c r="CK31">
        <v>1</v>
      </c>
      <c r="CL31">
        <v>1</v>
      </c>
      <c r="CM31">
        <v>0</v>
      </c>
      <c r="CN31">
        <v>2</v>
      </c>
      <c r="CO31">
        <v>5</v>
      </c>
      <c r="CP31">
        <v>0.71</v>
      </c>
      <c r="CQ31">
        <v>3</v>
      </c>
      <c r="CR31">
        <v>5</v>
      </c>
      <c r="CS31">
        <v>4</v>
      </c>
      <c r="CT31">
        <v>3</v>
      </c>
      <c r="CU31">
        <v>5</v>
      </c>
      <c r="CV31">
        <v>5</v>
      </c>
      <c r="CW31">
        <v>4</v>
      </c>
      <c r="CX31">
        <v>29</v>
      </c>
      <c r="CY31">
        <v>4.1399999999999997</v>
      </c>
      <c r="CZ31">
        <v>4</v>
      </c>
      <c r="DA31">
        <v>4</v>
      </c>
      <c r="DB31">
        <v>2</v>
      </c>
      <c r="DC31">
        <v>3</v>
      </c>
      <c r="DD31">
        <v>4</v>
      </c>
      <c r="DE31">
        <v>3</v>
      </c>
      <c r="DF31">
        <v>4</v>
      </c>
      <c r="DG31">
        <v>24</v>
      </c>
      <c r="DH31">
        <v>3.43</v>
      </c>
      <c r="DI31">
        <v>3</v>
      </c>
      <c r="DJ31">
        <v>4</v>
      </c>
      <c r="DK31">
        <v>4</v>
      </c>
      <c r="DL31">
        <v>4</v>
      </c>
      <c r="DM31">
        <v>4</v>
      </c>
      <c r="DN31">
        <v>4</v>
      </c>
      <c r="DO31">
        <v>5</v>
      </c>
      <c r="DP31">
        <v>28</v>
      </c>
      <c r="DQ31">
        <v>4</v>
      </c>
      <c r="DR31">
        <v>5</v>
      </c>
      <c r="DS31">
        <v>1</v>
      </c>
      <c r="DT31">
        <v>1</v>
      </c>
      <c r="DU31">
        <v>34</v>
      </c>
      <c r="DV31" t="s">
        <v>123</v>
      </c>
      <c r="DW31">
        <v>58534.9</v>
      </c>
      <c r="DX31">
        <v>58.5349</v>
      </c>
      <c r="DY31">
        <f t="shared" si="6"/>
        <v>1</v>
      </c>
    </row>
    <row r="32" spans="1:129" x14ac:dyDescent="0.55000000000000004">
      <c r="A32">
        <v>6538748</v>
      </c>
      <c r="B32">
        <v>2</v>
      </c>
      <c r="C32">
        <v>524.45000000000005</v>
      </c>
      <c r="D32">
        <v>8</v>
      </c>
      <c r="E32">
        <v>1438.39</v>
      </c>
      <c r="F32">
        <v>8</v>
      </c>
      <c r="G32">
        <v>487.21</v>
      </c>
      <c r="H32">
        <v>24</v>
      </c>
      <c r="I32">
        <v>439.05</v>
      </c>
      <c r="J32">
        <v>24</v>
      </c>
      <c r="K32">
        <v>510.05</v>
      </c>
      <c r="L32">
        <v>24</v>
      </c>
      <c r="M32">
        <v>478.77</v>
      </c>
      <c r="N32">
        <v>24</v>
      </c>
      <c r="O32">
        <v>1079.1600000000001</v>
      </c>
      <c r="P32">
        <v>810.2</v>
      </c>
      <c r="Q32">
        <v>944.68</v>
      </c>
      <c r="R32">
        <v>1238.97</v>
      </c>
      <c r="S32">
        <v>875.39</v>
      </c>
      <c r="T32">
        <v>1057.18</v>
      </c>
      <c r="U32">
        <v>1013.58</v>
      </c>
      <c r="V32">
        <v>860.76</v>
      </c>
      <c r="W32">
        <v>937.17</v>
      </c>
      <c r="X32">
        <v>1110.57</v>
      </c>
      <c r="Y32">
        <v>848.78</v>
      </c>
      <c r="Z32">
        <v>979.68</v>
      </c>
      <c r="AA32">
        <v>12</v>
      </c>
      <c r="AB32">
        <v>12</v>
      </c>
      <c r="AC32">
        <v>24</v>
      </c>
      <c r="AD32">
        <v>12</v>
      </c>
      <c r="AE32">
        <v>12</v>
      </c>
      <c r="AF32">
        <v>24</v>
      </c>
      <c r="AG32">
        <v>12</v>
      </c>
      <c r="AH32">
        <v>12</v>
      </c>
      <c r="AI32">
        <v>24</v>
      </c>
      <c r="AJ32">
        <v>12</v>
      </c>
      <c r="AK32">
        <v>12</v>
      </c>
      <c r="AL32">
        <v>12</v>
      </c>
      <c r="AM32" s="1">
        <f t="shared" si="0"/>
        <v>24</v>
      </c>
      <c r="AN32" s="1">
        <f t="shared" si="1"/>
        <v>12</v>
      </c>
      <c r="AO32" s="1">
        <f t="shared" si="2"/>
        <v>12</v>
      </c>
      <c r="AP32">
        <v>455.74</v>
      </c>
      <c r="AQ32">
        <v>23</v>
      </c>
      <c r="AR32">
        <v>478.3</v>
      </c>
      <c r="AS32">
        <v>24</v>
      </c>
      <c r="AT32">
        <v>431.85</v>
      </c>
      <c r="AU32">
        <v>24</v>
      </c>
      <c r="AV32">
        <v>455.3</v>
      </c>
      <c r="AW32">
        <v>23.67</v>
      </c>
      <c r="AX32">
        <v>819.28</v>
      </c>
      <c r="AY32">
        <v>753.85</v>
      </c>
      <c r="AZ32">
        <v>786.57</v>
      </c>
      <c r="BA32">
        <v>711.08</v>
      </c>
      <c r="BB32">
        <v>612.16</v>
      </c>
      <c r="BC32">
        <v>661.62</v>
      </c>
      <c r="BD32">
        <v>884.11</v>
      </c>
      <c r="BE32">
        <v>681.71</v>
      </c>
      <c r="BF32">
        <v>782.91</v>
      </c>
      <c r="BG32">
        <v>804.83</v>
      </c>
      <c r="BH32">
        <v>682.57</v>
      </c>
      <c r="BI32">
        <v>743.7</v>
      </c>
      <c r="BJ32">
        <v>12</v>
      </c>
      <c r="BK32">
        <v>12</v>
      </c>
      <c r="BL32">
        <v>24</v>
      </c>
      <c r="BM32">
        <v>12</v>
      </c>
      <c r="BN32">
        <v>12</v>
      </c>
      <c r="BO32">
        <v>24</v>
      </c>
      <c r="BP32">
        <v>12</v>
      </c>
      <c r="BQ32">
        <v>12</v>
      </c>
      <c r="BR32">
        <v>24</v>
      </c>
      <c r="BS32">
        <v>12</v>
      </c>
      <c r="BT32">
        <v>12</v>
      </c>
      <c r="BU32">
        <v>12</v>
      </c>
      <c r="BV32" s="1">
        <f t="shared" si="3"/>
        <v>24</v>
      </c>
      <c r="BW32" s="1">
        <f t="shared" si="4"/>
        <v>12</v>
      </c>
      <c r="BX32" s="1">
        <f t="shared" si="5"/>
        <v>12</v>
      </c>
      <c r="BY32">
        <v>5</v>
      </c>
      <c r="BZ32">
        <v>5</v>
      </c>
      <c r="CA32">
        <v>3</v>
      </c>
      <c r="CB32">
        <v>3</v>
      </c>
      <c r="CC32">
        <v>3</v>
      </c>
      <c r="CD32">
        <v>3</v>
      </c>
      <c r="CE32">
        <v>4</v>
      </c>
      <c r="CF32">
        <v>26</v>
      </c>
      <c r="CG32">
        <v>3.71</v>
      </c>
      <c r="CH32">
        <v>3</v>
      </c>
      <c r="CI32">
        <v>4</v>
      </c>
      <c r="CJ32">
        <v>2</v>
      </c>
      <c r="CK32">
        <v>2</v>
      </c>
      <c r="CL32">
        <v>3</v>
      </c>
      <c r="CM32">
        <v>2</v>
      </c>
      <c r="CN32">
        <v>2</v>
      </c>
      <c r="CO32">
        <v>18</v>
      </c>
      <c r="CP32">
        <v>2.57</v>
      </c>
      <c r="CQ32">
        <v>5</v>
      </c>
      <c r="CR32">
        <v>4</v>
      </c>
      <c r="CS32">
        <v>2</v>
      </c>
      <c r="CT32">
        <v>2</v>
      </c>
      <c r="CU32">
        <v>3</v>
      </c>
      <c r="CV32">
        <v>3</v>
      </c>
      <c r="CW32">
        <v>3</v>
      </c>
      <c r="CX32">
        <v>22</v>
      </c>
      <c r="CY32">
        <v>3.14</v>
      </c>
      <c r="CZ32">
        <v>4</v>
      </c>
      <c r="DA32">
        <v>3</v>
      </c>
      <c r="DB32">
        <v>3</v>
      </c>
      <c r="DC32">
        <v>2</v>
      </c>
      <c r="DD32">
        <v>3</v>
      </c>
      <c r="DE32">
        <v>3</v>
      </c>
      <c r="DF32">
        <v>4</v>
      </c>
      <c r="DG32">
        <v>22</v>
      </c>
      <c r="DH32">
        <v>3.14</v>
      </c>
      <c r="DI32">
        <v>4</v>
      </c>
      <c r="DJ32">
        <v>4</v>
      </c>
      <c r="DK32">
        <v>3</v>
      </c>
      <c r="DL32">
        <v>3</v>
      </c>
      <c r="DN32">
        <v>3</v>
      </c>
      <c r="DO32">
        <v>4</v>
      </c>
      <c r="DP32">
        <v>21</v>
      </c>
      <c r="DQ32">
        <v>3.5</v>
      </c>
      <c r="DS32">
        <v>2</v>
      </c>
      <c r="DT32">
        <v>1</v>
      </c>
      <c r="DU32">
        <v>31</v>
      </c>
      <c r="DV32" t="s">
        <v>122</v>
      </c>
      <c r="DW32">
        <v>42343.3</v>
      </c>
      <c r="DX32">
        <v>42.343299999999999</v>
      </c>
      <c r="DY32">
        <f t="shared" si="6"/>
        <v>2</v>
      </c>
    </row>
    <row r="33" spans="1:129" x14ac:dyDescent="0.55000000000000004">
      <c r="A33">
        <v>6538749</v>
      </c>
      <c r="B33">
        <v>2</v>
      </c>
      <c r="C33">
        <v>455.63</v>
      </c>
      <c r="D33">
        <v>5</v>
      </c>
      <c r="E33">
        <v>1620.75</v>
      </c>
      <c r="F33">
        <v>7</v>
      </c>
      <c r="G33">
        <v>554.58000000000004</v>
      </c>
      <c r="H33">
        <v>21</v>
      </c>
      <c r="I33">
        <v>526.38</v>
      </c>
      <c r="J33">
        <v>22</v>
      </c>
      <c r="K33">
        <v>518.5</v>
      </c>
      <c r="L33">
        <v>22</v>
      </c>
      <c r="M33">
        <v>533.15</v>
      </c>
      <c r="N33">
        <v>21.67</v>
      </c>
      <c r="O33">
        <v>787.67</v>
      </c>
      <c r="P33">
        <v>686.5</v>
      </c>
      <c r="Q33">
        <v>737.08</v>
      </c>
      <c r="R33">
        <v>697.83</v>
      </c>
      <c r="S33">
        <v>675.08</v>
      </c>
      <c r="T33">
        <v>686.46</v>
      </c>
      <c r="U33">
        <v>787.92</v>
      </c>
      <c r="V33">
        <v>715.67</v>
      </c>
      <c r="W33">
        <v>751.79</v>
      </c>
      <c r="X33">
        <v>757.81</v>
      </c>
      <c r="Y33">
        <v>692.42</v>
      </c>
      <c r="Z33">
        <v>725.11</v>
      </c>
      <c r="AA33">
        <v>10</v>
      </c>
      <c r="AB33">
        <v>11</v>
      </c>
      <c r="AC33">
        <v>21</v>
      </c>
      <c r="AD33">
        <v>10</v>
      </c>
      <c r="AE33">
        <v>10</v>
      </c>
      <c r="AF33">
        <v>20</v>
      </c>
      <c r="AG33">
        <v>11</v>
      </c>
      <c r="AH33">
        <v>10</v>
      </c>
      <c r="AI33">
        <v>21</v>
      </c>
      <c r="AJ33">
        <v>10.5</v>
      </c>
      <c r="AK33">
        <v>10</v>
      </c>
      <c r="AL33">
        <v>10.5</v>
      </c>
      <c r="AM33" s="1">
        <f t="shared" si="0"/>
        <v>20.666666666666668</v>
      </c>
      <c r="AN33" s="1">
        <f t="shared" si="1"/>
        <v>10.333333333333334</v>
      </c>
      <c r="AO33" s="1">
        <f t="shared" si="2"/>
        <v>10.333333333333334</v>
      </c>
      <c r="AP33">
        <v>562.66999999999996</v>
      </c>
      <c r="AQ33">
        <v>18</v>
      </c>
      <c r="AR33">
        <v>559.91999999999996</v>
      </c>
      <c r="AS33">
        <v>22</v>
      </c>
      <c r="AT33">
        <v>551.25</v>
      </c>
      <c r="AU33">
        <v>23</v>
      </c>
      <c r="AV33">
        <v>557.94000000000005</v>
      </c>
      <c r="AW33">
        <v>21</v>
      </c>
      <c r="AX33">
        <v>865.92</v>
      </c>
      <c r="AY33">
        <v>611.75</v>
      </c>
      <c r="AZ33">
        <v>738.83</v>
      </c>
      <c r="BA33">
        <v>909.5</v>
      </c>
      <c r="BB33">
        <v>816.42</v>
      </c>
      <c r="BC33">
        <v>862.96</v>
      </c>
      <c r="BD33">
        <v>880.25</v>
      </c>
      <c r="BE33">
        <v>712.67</v>
      </c>
      <c r="BF33">
        <v>796.46</v>
      </c>
      <c r="BG33">
        <v>885.22</v>
      </c>
      <c r="BH33">
        <v>713.61</v>
      </c>
      <c r="BI33">
        <v>799.42</v>
      </c>
      <c r="BJ33">
        <v>11</v>
      </c>
      <c r="BK33">
        <v>11</v>
      </c>
      <c r="BL33">
        <v>22</v>
      </c>
      <c r="BM33">
        <v>9</v>
      </c>
      <c r="BN33">
        <v>9</v>
      </c>
      <c r="BO33">
        <v>18</v>
      </c>
      <c r="BP33">
        <v>11</v>
      </c>
      <c r="BQ33">
        <v>9</v>
      </c>
      <c r="BR33">
        <v>20</v>
      </c>
      <c r="BS33">
        <v>11</v>
      </c>
      <c r="BT33">
        <v>9</v>
      </c>
      <c r="BU33">
        <v>10</v>
      </c>
      <c r="BV33" s="1">
        <f t="shared" si="3"/>
        <v>20</v>
      </c>
      <c r="BW33" s="1">
        <f t="shared" si="4"/>
        <v>10.333333333333334</v>
      </c>
      <c r="BX33" s="1">
        <f t="shared" si="5"/>
        <v>9.6666666666666661</v>
      </c>
      <c r="BY33">
        <v>3</v>
      </c>
      <c r="BZ33">
        <v>4</v>
      </c>
      <c r="CA33">
        <v>5</v>
      </c>
      <c r="CB33">
        <v>5</v>
      </c>
      <c r="CC33">
        <v>2</v>
      </c>
      <c r="CD33">
        <v>3</v>
      </c>
      <c r="CE33">
        <v>3</v>
      </c>
      <c r="CF33">
        <v>25</v>
      </c>
      <c r="CG33">
        <v>3.57</v>
      </c>
      <c r="CH33">
        <v>3</v>
      </c>
      <c r="CI33">
        <v>2</v>
      </c>
      <c r="CJ33">
        <v>4</v>
      </c>
      <c r="CK33">
        <v>4</v>
      </c>
      <c r="CL33">
        <v>1</v>
      </c>
      <c r="CM33">
        <v>2</v>
      </c>
      <c r="CN33">
        <v>3</v>
      </c>
      <c r="CO33">
        <v>19</v>
      </c>
      <c r="CP33">
        <v>2.71</v>
      </c>
      <c r="CQ33">
        <v>2</v>
      </c>
      <c r="CR33">
        <v>2</v>
      </c>
      <c r="CS33">
        <v>3</v>
      </c>
      <c r="CT33">
        <v>3</v>
      </c>
      <c r="CU33">
        <v>1</v>
      </c>
      <c r="CV33">
        <v>2</v>
      </c>
      <c r="CW33">
        <v>3</v>
      </c>
      <c r="CX33">
        <v>16</v>
      </c>
      <c r="CY33">
        <v>2.29</v>
      </c>
      <c r="CZ33">
        <v>3</v>
      </c>
      <c r="DA33">
        <v>3</v>
      </c>
      <c r="DB33">
        <v>3</v>
      </c>
      <c r="DC33">
        <v>3</v>
      </c>
      <c r="DD33">
        <v>2</v>
      </c>
      <c r="DE33">
        <v>3</v>
      </c>
      <c r="DF33">
        <v>2</v>
      </c>
      <c r="DG33">
        <v>19</v>
      </c>
      <c r="DH33">
        <v>2.71</v>
      </c>
      <c r="DI33">
        <v>3</v>
      </c>
      <c r="DJ33">
        <v>2</v>
      </c>
      <c r="DK33">
        <v>3</v>
      </c>
      <c r="DL33">
        <v>2</v>
      </c>
      <c r="DM33">
        <v>2</v>
      </c>
      <c r="DN33">
        <v>3</v>
      </c>
      <c r="DO33">
        <v>2</v>
      </c>
      <c r="DP33">
        <v>17</v>
      </c>
      <c r="DQ33">
        <v>2.4300000000000002</v>
      </c>
      <c r="DR33">
        <v>5</v>
      </c>
      <c r="DS33">
        <v>2</v>
      </c>
      <c r="DT33">
        <v>1</v>
      </c>
      <c r="DU33">
        <v>22</v>
      </c>
      <c r="DV33" t="s">
        <v>122</v>
      </c>
      <c r="DW33">
        <v>18982</v>
      </c>
      <c r="DX33">
        <v>18.981999999999999</v>
      </c>
      <c r="DY33">
        <f t="shared" si="6"/>
        <v>1</v>
      </c>
    </row>
    <row r="34" spans="1:129" x14ac:dyDescent="0.55000000000000004">
      <c r="A34">
        <v>6538753</v>
      </c>
      <c r="B34">
        <v>1</v>
      </c>
      <c r="C34">
        <v>595</v>
      </c>
      <c r="D34">
        <v>8</v>
      </c>
      <c r="E34">
        <v>1357.13</v>
      </c>
      <c r="F34">
        <v>3</v>
      </c>
      <c r="G34">
        <v>450.96</v>
      </c>
      <c r="H34">
        <v>23</v>
      </c>
      <c r="I34">
        <v>458.25</v>
      </c>
      <c r="J34">
        <v>24</v>
      </c>
      <c r="K34">
        <v>461.04</v>
      </c>
      <c r="L34">
        <v>24</v>
      </c>
      <c r="M34">
        <v>456.75</v>
      </c>
      <c r="N34">
        <v>23.67</v>
      </c>
      <c r="O34">
        <v>1167.33</v>
      </c>
      <c r="P34">
        <v>924.67</v>
      </c>
      <c r="Q34">
        <v>1046</v>
      </c>
      <c r="R34">
        <v>983.25</v>
      </c>
      <c r="S34">
        <v>688.58</v>
      </c>
      <c r="T34">
        <v>835.92</v>
      </c>
      <c r="X34">
        <v>1075.29</v>
      </c>
      <c r="Y34">
        <v>806.63</v>
      </c>
      <c r="Z34">
        <v>940.96</v>
      </c>
      <c r="AA34">
        <v>7</v>
      </c>
      <c r="AB34">
        <v>10</v>
      </c>
      <c r="AC34">
        <v>17</v>
      </c>
      <c r="AD34">
        <v>9</v>
      </c>
      <c r="AE34">
        <v>6</v>
      </c>
      <c r="AF34">
        <v>15</v>
      </c>
      <c r="AJ34">
        <v>8.5</v>
      </c>
      <c r="AK34">
        <v>7.5</v>
      </c>
      <c r="AM34" s="1">
        <f t="shared" si="0"/>
        <v>16</v>
      </c>
      <c r="AN34" s="1">
        <f t="shared" si="1"/>
        <v>8</v>
      </c>
      <c r="AO34" s="1">
        <f t="shared" si="2"/>
        <v>8</v>
      </c>
      <c r="AP34">
        <v>509.75</v>
      </c>
      <c r="AQ34">
        <v>24</v>
      </c>
      <c r="AR34">
        <v>484.75</v>
      </c>
      <c r="AS34">
        <v>23</v>
      </c>
      <c r="AT34">
        <v>535.29</v>
      </c>
      <c r="AU34">
        <v>23</v>
      </c>
      <c r="AV34">
        <v>509.93</v>
      </c>
      <c r="AW34">
        <v>23.33</v>
      </c>
      <c r="AX34">
        <v>1357.33</v>
      </c>
      <c r="AY34">
        <v>1010.25</v>
      </c>
      <c r="AZ34">
        <v>1183.79</v>
      </c>
      <c r="BA34">
        <v>1048.33</v>
      </c>
      <c r="BB34">
        <v>662.25</v>
      </c>
      <c r="BC34">
        <v>855.29</v>
      </c>
      <c r="BD34">
        <v>1066.75</v>
      </c>
      <c r="BE34">
        <v>775.17</v>
      </c>
      <c r="BF34">
        <v>920.96</v>
      </c>
      <c r="BG34">
        <v>1157.47</v>
      </c>
      <c r="BH34">
        <v>815.89</v>
      </c>
      <c r="BI34">
        <v>986.68</v>
      </c>
      <c r="BJ34">
        <v>12</v>
      </c>
      <c r="BK34">
        <v>12</v>
      </c>
      <c r="BL34">
        <v>24</v>
      </c>
      <c r="BM34">
        <v>12</v>
      </c>
      <c r="BN34">
        <v>12</v>
      </c>
      <c r="BO34">
        <v>24</v>
      </c>
      <c r="BP34">
        <v>12</v>
      </c>
      <c r="BQ34">
        <v>11</v>
      </c>
      <c r="BR34">
        <v>23</v>
      </c>
      <c r="BS34">
        <v>12</v>
      </c>
      <c r="BT34">
        <v>12</v>
      </c>
      <c r="BU34">
        <v>11.5</v>
      </c>
      <c r="BV34" s="1">
        <f t="shared" si="3"/>
        <v>23.666666666666668</v>
      </c>
      <c r="BW34" s="1">
        <f t="shared" si="4"/>
        <v>12</v>
      </c>
      <c r="BX34" s="1">
        <f t="shared" si="5"/>
        <v>11.666666666666666</v>
      </c>
      <c r="BY34">
        <v>4</v>
      </c>
      <c r="BZ34">
        <v>4</v>
      </c>
      <c r="CA34">
        <v>4</v>
      </c>
      <c r="CB34">
        <v>4</v>
      </c>
      <c r="CC34">
        <v>4</v>
      </c>
      <c r="CD34">
        <v>5</v>
      </c>
      <c r="CE34">
        <v>4</v>
      </c>
      <c r="CF34">
        <v>29</v>
      </c>
      <c r="CG34">
        <v>4.1399999999999997</v>
      </c>
      <c r="CH34">
        <v>4</v>
      </c>
      <c r="CI34">
        <v>4</v>
      </c>
      <c r="CJ34">
        <v>4</v>
      </c>
      <c r="CK34">
        <v>4</v>
      </c>
      <c r="CL34">
        <v>4</v>
      </c>
      <c r="CM34">
        <v>4</v>
      </c>
      <c r="CN34">
        <v>4</v>
      </c>
      <c r="CO34">
        <v>28</v>
      </c>
      <c r="CP34">
        <v>4</v>
      </c>
      <c r="CQ34">
        <v>4</v>
      </c>
      <c r="CR34">
        <v>4</v>
      </c>
      <c r="CS34">
        <v>4</v>
      </c>
      <c r="CT34">
        <v>3</v>
      </c>
      <c r="CU34">
        <v>4</v>
      </c>
      <c r="CV34">
        <v>4</v>
      </c>
      <c r="CW34">
        <v>4</v>
      </c>
      <c r="CX34">
        <v>27</v>
      </c>
      <c r="CY34">
        <v>3.86</v>
      </c>
      <c r="CZ34">
        <v>4</v>
      </c>
      <c r="DA34">
        <v>4</v>
      </c>
      <c r="DB34">
        <v>4</v>
      </c>
      <c r="DC34">
        <v>4</v>
      </c>
      <c r="DD34">
        <v>4</v>
      </c>
      <c r="DE34">
        <v>4</v>
      </c>
      <c r="DF34">
        <v>4</v>
      </c>
      <c r="DG34">
        <v>28</v>
      </c>
      <c r="DH34">
        <v>4</v>
      </c>
      <c r="DI34">
        <v>4</v>
      </c>
      <c r="DJ34">
        <v>4</v>
      </c>
      <c r="DK34">
        <v>4</v>
      </c>
      <c r="DL34">
        <v>4</v>
      </c>
      <c r="DM34">
        <v>4</v>
      </c>
      <c r="DN34">
        <v>4</v>
      </c>
      <c r="DO34">
        <v>4</v>
      </c>
      <c r="DP34">
        <v>28</v>
      </c>
      <c r="DQ34">
        <v>4</v>
      </c>
      <c r="DR34">
        <v>5</v>
      </c>
      <c r="DS34">
        <v>2</v>
      </c>
      <c r="DT34">
        <v>1</v>
      </c>
      <c r="DU34">
        <v>32</v>
      </c>
      <c r="DV34" t="s">
        <v>122</v>
      </c>
      <c r="DW34">
        <v>24267</v>
      </c>
      <c r="DX34">
        <v>24.266999999999999</v>
      </c>
      <c r="DY34">
        <f t="shared" si="6"/>
        <v>1</v>
      </c>
    </row>
    <row r="35" spans="1:129" x14ac:dyDescent="0.55000000000000004">
      <c r="A35">
        <v>6538754</v>
      </c>
      <c r="B35">
        <v>1</v>
      </c>
      <c r="C35">
        <v>449.6</v>
      </c>
      <c r="D35">
        <v>8</v>
      </c>
      <c r="E35">
        <v>1468.13</v>
      </c>
      <c r="F35">
        <v>6</v>
      </c>
      <c r="G35">
        <v>404</v>
      </c>
      <c r="H35">
        <v>23</v>
      </c>
      <c r="I35">
        <v>365.76</v>
      </c>
      <c r="J35">
        <v>23</v>
      </c>
      <c r="K35">
        <v>376.22</v>
      </c>
      <c r="L35">
        <v>23</v>
      </c>
      <c r="M35">
        <v>381.99</v>
      </c>
      <c r="N35">
        <v>23</v>
      </c>
      <c r="O35">
        <v>1271.81</v>
      </c>
      <c r="P35">
        <v>828.36</v>
      </c>
      <c r="Q35">
        <v>1050.08</v>
      </c>
      <c r="R35">
        <v>979.88</v>
      </c>
      <c r="S35">
        <v>561.34</v>
      </c>
      <c r="T35">
        <v>770.61</v>
      </c>
      <c r="U35">
        <v>1112.6400000000001</v>
      </c>
      <c r="V35">
        <v>641.38</v>
      </c>
      <c r="W35">
        <v>877.01</v>
      </c>
      <c r="X35">
        <v>1121.44</v>
      </c>
      <c r="Y35">
        <v>677.03</v>
      </c>
      <c r="Z35">
        <v>899.24</v>
      </c>
      <c r="AA35">
        <v>11</v>
      </c>
      <c r="AB35">
        <v>12</v>
      </c>
      <c r="AC35">
        <v>23</v>
      </c>
      <c r="AD35">
        <v>11</v>
      </c>
      <c r="AE35">
        <v>10</v>
      </c>
      <c r="AF35">
        <v>21</v>
      </c>
      <c r="AG35">
        <v>11</v>
      </c>
      <c r="AH35">
        <v>12</v>
      </c>
      <c r="AI35">
        <v>23</v>
      </c>
      <c r="AJ35">
        <v>11.5</v>
      </c>
      <c r="AK35">
        <v>10.5</v>
      </c>
      <c r="AL35">
        <v>11.5</v>
      </c>
      <c r="AM35" s="1">
        <f t="shared" si="0"/>
        <v>22.333333333333332</v>
      </c>
      <c r="AN35" s="1">
        <f t="shared" si="1"/>
        <v>11</v>
      </c>
      <c r="AO35" s="1">
        <f t="shared" si="2"/>
        <v>11.333333333333334</v>
      </c>
      <c r="AP35">
        <v>347.62</v>
      </c>
      <c r="AQ35">
        <v>21</v>
      </c>
      <c r="AR35">
        <v>361.13</v>
      </c>
      <c r="AS35">
        <v>24</v>
      </c>
      <c r="AT35">
        <v>359.52</v>
      </c>
      <c r="AU35">
        <v>23</v>
      </c>
      <c r="AV35">
        <v>356.09</v>
      </c>
      <c r="AW35">
        <v>22.67</v>
      </c>
      <c r="AX35">
        <v>908.64</v>
      </c>
      <c r="AY35">
        <v>535.96</v>
      </c>
      <c r="AZ35">
        <v>722.3</v>
      </c>
      <c r="BA35">
        <v>838.08</v>
      </c>
      <c r="BB35">
        <v>415.03</v>
      </c>
      <c r="BC35">
        <v>626.55999999999995</v>
      </c>
      <c r="BD35">
        <v>810.9</v>
      </c>
      <c r="BE35">
        <v>499.69</v>
      </c>
      <c r="BF35">
        <v>655.29999999999995</v>
      </c>
      <c r="BG35">
        <v>852.54</v>
      </c>
      <c r="BH35">
        <v>483.56</v>
      </c>
      <c r="BI35">
        <v>668.05</v>
      </c>
      <c r="BJ35">
        <v>12</v>
      </c>
      <c r="BK35">
        <v>10</v>
      </c>
      <c r="BL35">
        <v>22</v>
      </c>
      <c r="BM35">
        <v>12</v>
      </c>
      <c r="BN35">
        <v>12</v>
      </c>
      <c r="BO35">
        <v>24</v>
      </c>
      <c r="BP35">
        <v>11</v>
      </c>
      <c r="BQ35">
        <v>11</v>
      </c>
      <c r="BR35">
        <v>22</v>
      </c>
      <c r="BS35">
        <v>11</v>
      </c>
      <c r="BT35">
        <v>12</v>
      </c>
      <c r="BU35">
        <v>11</v>
      </c>
      <c r="BV35" s="1">
        <f t="shared" si="3"/>
        <v>22.666666666666668</v>
      </c>
      <c r="BW35" s="1">
        <f t="shared" si="4"/>
        <v>11.666666666666666</v>
      </c>
      <c r="BX35" s="1">
        <f t="shared" si="5"/>
        <v>11</v>
      </c>
      <c r="BY35">
        <v>5</v>
      </c>
      <c r="BZ35">
        <v>4</v>
      </c>
      <c r="CA35">
        <v>5</v>
      </c>
      <c r="CB35">
        <v>5</v>
      </c>
      <c r="CC35">
        <v>5</v>
      </c>
      <c r="CD35">
        <v>5</v>
      </c>
      <c r="CE35">
        <v>5</v>
      </c>
      <c r="CF35">
        <v>34</v>
      </c>
      <c r="CG35">
        <v>4.8600000000000003</v>
      </c>
      <c r="CH35">
        <v>4</v>
      </c>
      <c r="CI35">
        <v>4</v>
      </c>
      <c r="CJ35">
        <v>4</v>
      </c>
      <c r="CK35">
        <v>5</v>
      </c>
      <c r="CL35">
        <v>5</v>
      </c>
      <c r="CM35">
        <v>5</v>
      </c>
      <c r="CN35">
        <v>5</v>
      </c>
      <c r="CO35">
        <v>32</v>
      </c>
      <c r="CP35">
        <v>4.57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5</v>
      </c>
      <c r="DA35">
        <v>5</v>
      </c>
      <c r="DB35">
        <v>5</v>
      </c>
      <c r="DC35">
        <v>5</v>
      </c>
      <c r="DD35">
        <v>5</v>
      </c>
      <c r="DE35">
        <v>5</v>
      </c>
      <c r="DF35">
        <v>5</v>
      </c>
      <c r="DG35">
        <v>35</v>
      </c>
      <c r="DH35">
        <v>5</v>
      </c>
      <c r="DI35">
        <v>5</v>
      </c>
      <c r="DJ35">
        <v>5</v>
      </c>
      <c r="DK35">
        <v>5</v>
      </c>
      <c r="DL35">
        <v>5</v>
      </c>
      <c r="DM35">
        <v>5</v>
      </c>
      <c r="DN35">
        <v>5</v>
      </c>
      <c r="DO35">
        <v>5</v>
      </c>
      <c r="DP35">
        <v>35</v>
      </c>
      <c r="DQ35">
        <v>5</v>
      </c>
      <c r="DR35">
        <v>5</v>
      </c>
      <c r="DS35">
        <v>1</v>
      </c>
      <c r="DT35">
        <v>1</v>
      </c>
      <c r="DU35">
        <v>34</v>
      </c>
      <c r="DV35" t="s">
        <v>123</v>
      </c>
      <c r="DW35">
        <v>25322.3</v>
      </c>
      <c r="DX35">
        <v>25.322299999999998</v>
      </c>
      <c r="DY35">
        <f t="shared" si="6"/>
        <v>1</v>
      </c>
    </row>
    <row r="36" spans="1:129" x14ac:dyDescent="0.55000000000000004">
      <c r="A36">
        <v>6538761</v>
      </c>
      <c r="B36">
        <v>1</v>
      </c>
      <c r="C36">
        <v>683.69</v>
      </c>
      <c r="D36">
        <v>8</v>
      </c>
      <c r="E36">
        <v>1678.45</v>
      </c>
      <c r="F36">
        <v>8</v>
      </c>
      <c r="G36">
        <v>629.32000000000005</v>
      </c>
      <c r="H36">
        <v>23</v>
      </c>
      <c r="I36">
        <v>455.59</v>
      </c>
      <c r="J36">
        <v>24</v>
      </c>
      <c r="K36">
        <v>491.22</v>
      </c>
      <c r="L36">
        <v>24</v>
      </c>
      <c r="M36">
        <v>525.38</v>
      </c>
      <c r="N36">
        <v>23.67</v>
      </c>
      <c r="O36">
        <v>1358.48</v>
      </c>
      <c r="P36">
        <v>790.48</v>
      </c>
      <c r="Q36">
        <v>1074.48</v>
      </c>
      <c r="R36">
        <v>1161.27</v>
      </c>
      <c r="S36">
        <v>761.45</v>
      </c>
      <c r="T36">
        <v>961.36</v>
      </c>
      <c r="U36">
        <v>1031.28</v>
      </c>
      <c r="V36">
        <v>766.06</v>
      </c>
      <c r="W36">
        <v>898.67</v>
      </c>
      <c r="X36">
        <v>1183.68</v>
      </c>
      <c r="Y36">
        <v>772.66</v>
      </c>
      <c r="Z36">
        <v>978.17</v>
      </c>
      <c r="AA36">
        <v>12</v>
      </c>
      <c r="AB36">
        <v>12</v>
      </c>
      <c r="AC36">
        <v>24</v>
      </c>
      <c r="AD36">
        <v>12</v>
      </c>
      <c r="AE36">
        <v>12</v>
      </c>
      <c r="AF36">
        <v>24</v>
      </c>
      <c r="AG36">
        <v>12</v>
      </c>
      <c r="AH36">
        <v>11</v>
      </c>
      <c r="AI36">
        <v>23</v>
      </c>
      <c r="AJ36">
        <v>12</v>
      </c>
      <c r="AK36">
        <v>12</v>
      </c>
      <c r="AL36">
        <v>11.5</v>
      </c>
      <c r="AM36" s="1">
        <f t="shared" si="0"/>
        <v>23.666666666666668</v>
      </c>
      <c r="AN36" s="1">
        <f t="shared" si="1"/>
        <v>12</v>
      </c>
      <c r="AO36" s="1">
        <f t="shared" si="2"/>
        <v>11.666666666666666</v>
      </c>
      <c r="AP36">
        <v>550.84</v>
      </c>
      <c r="AQ36">
        <v>22</v>
      </c>
      <c r="AR36">
        <v>458.12</v>
      </c>
      <c r="AS36">
        <v>24</v>
      </c>
      <c r="AT36">
        <v>457.49</v>
      </c>
      <c r="AU36">
        <v>22</v>
      </c>
      <c r="AV36">
        <v>488.82</v>
      </c>
      <c r="AW36">
        <v>22.67</v>
      </c>
      <c r="AX36">
        <v>999.56</v>
      </c>
      <c r="AY36">
        <v>677.51</v>
      </c>
      <c r="AZ36">
        <v>838.53</v>
      </c>
      <c r="BA36">
        <v>1164.77</v>
      </c>
      <c r="BB36">
        <v>695.44</v>
      </c>
      <c r="BC36">
        <v>930.11</v>
      </c>
      <c r="BD36">
        <v>1198.17</v>
      </c>
      <c r="BE36">
        <v>858.83</v>
      </c>
      <c r="BF36">
        <v>1028.5</v>
      </c>
      <c r="BG36">
        <v>1120.83</v>
      </c>
      <c r="BH36">
        <v>743.93</v>
      </c>
      <c r="BI36">
        <v>932.38</v>
      </c>
      <c r="BJ36">
        <v>12</v>
      </c>
      <c r="BK36">
        <v>12</v>
      </c>
      <c r="BL36">
        <v>24</v>
      </c>
      <c r="BM36">
        <v>11</v>
      </c>
      <c r="BN36">
        <v>12</v>
      </c>
      <c r="BO36">
        <v>23</v>
      </c>
      <c r="BP36">
        <v>10</v>
      </c>
      <c r="BQ36">
        <v>12</v>
      </c>
      <c r="BR36">
        <v>22</v>
      </c>
      <c r="BS36">
        <v>12</v>
      </c>
      <c r="BT36">
        <v>11.5</v>
      </c>
      <c r="BU36">
        <v>11</v>
      </c>
      <c r="BV36" s="1">
        <f t="shared" si="3"/>
        <v>23</v>
      </c>
      <c r="BW36" s="1">
        <f t="shared" si="4"/>
        <v>11</v>
      </c>
      <c r="BX36" s="1">
        <f t="shared" si="5"/>
        <v>12</v>
      </c>
      <c r="BY36">
        <v>4</v>
      </c>
      <c r="BZ36">
        <v>5</v>
      </c>
      <c r="CA36">
        <v>4</v>
      </c>
      <c r="CB36">
        <v>3</v>
      </c>
      <c r="CC36">
        <v>4</v>
      </c>
      <c r="CD36">
        <v>5</v>
      </c>
      <c r="CE36">
        <v>5</v>
      </c>
      <c r="CF36">
        <v>30</v>
      </c>
      <c r="CG36">
        <v>4.29</v>
      </c>
      <c r="CH36">
        <v>1</v>
      </c>
      <c r="CI36">
        <v>3</v>
      </c>
      <c r="CJ36">
        <v>4</v>
      </c>
      <c r="CK36">
        <v>1</v>
      </c>
      <c r="CL36">
        <v>2</v>
      </c>
      <c r="CM36">
        <v>3</v>
      </c>
      <c r="CN36">
        <v>1</v>
      </c>
      <c r="CO36">
        <v>15</v>
      </c>
      <c r="CP36">
        <v>2.14</v>
      </c>
      <c r="CQ36">
        <v>5</v>
      </c>
      <c r="CR36">
        <v>5</v>
      </c>
      <c r="CS36">
        <v>4</v>
      </c>
      <c r="CT36">
        <v>3</v>
      </c>
      <c r="CU36">
        <v>5</v>
      </c>
      <c r="CV36">
        <v>5</v>
      </c>
      <c r="CW36">
        <v>4</v>
      </c>
      <c r="CX36">
        <v>31</v>
      </c>
      <c r="CY36">
        <v>4.43</v>
      </c>
      <c r="CZ36">
        <v>5</v>
      </c>
      <c r="DA36">
        <v>5</v>
      </c>
      <c r="DB36">
        <v>5</v>
      </c>
      <c r="DC36">
        <v>4</v>
      </c>
      <c r="DD36">
        <v>5</v>
      </c>
      <c r="DE36">
        <v>5</v>
      </c>
      <c r="DF36">
        <v>5</v>
      </c>
      <c r="DG36">
        <v>34</v>
      </c>
      <c r="DH36">
        <v>4.8600000000000003</v>
      </c>
      <c r="DI36">
        <v>4</v>
      </c>
      <c r="DJ36">
        <v>5</v>
      </c>
      <c r="DK36">
        <v>5</v>
      </c>
      <c r="DL36">
        <v>3</v>
      </c>
      <c r="DM36">
        <v>4</v>
      </c>
      <c r="DN36">
        <v>5</v>
      </c>
      <c r="DO36">
        <v>5</v>
      </c>
      <c r="DP36">
        <v>31</v>
      </c>
      <c r="DQ36">
        <v>4.43</v>
      </c>
      <c r="DR36">
        <v>5</v>
      </c>
      <c r="DS36">
        <v>2</v>
      </c>
      <c r="DT36">
        <v>1</v>
      </c>
      <c r="DU36">
        <v>20</v>
      </c>
      <c r="DV36" t="s">
        <v>122</v>
      </c>
      <c r="DW36">
        <v>29120.6</v>
      </c>
      <c r="DX36">
        <v>29.1206</v>
      </c>
      <c r="DY36">
        <f t="shared" si="6"/>
        <v>1</v>
      </c>
    </row>
    <row r="37" spans="1:129" x14ac:dyDescent="0.55000000000000004">
      <c r="A37">
        <v>6538763</v>
      </c>
      <c r="B37">
        <v>2</v>
      </c>
      <c r="C37">
        <v>665.7</v>
      </c>
      <c r="D37">
        <v>8</v>
      </c>
      <c r="E37">
        <v>2580.2399999999998</v>
      </c>
      <c r="F37">
        <v>6</v>
      </c>
      <c r="G37">
        <v>632.59</v>
      </c>
      <c r="H37">
        <v>24</v>
      </c>
      <c r="I37">
        <v>606.51</v>
      </c>
      <c r="J37">
        <v>22</v>
      </c>
      <c r="K37">
        <v>553.78</v>
      </c>
      <c r="L37">
        <v>23</v>
      </c>
      <c r="M37">
        <v>597.63</v>
      </c>
      <c r="N37">
        <v>23</v>
      </c>
      <c r="O37">
        <v>2153.67</v>
      </c>
      <c r="P37">
        <v>1527.75</v>
      </c>
      <c r="Q37">
        <v>1840.71</v>
      </c>
      <c r="R37">
        <v>1249.9000000000001</v>
      </c>
      <c r="S37">
        <v>913.84</v>
      </c>
      <c r="T37">
        <v>1081.8699999999999</v>
      </c>
      <c r="U37">
        <v>1498.4</v>
      </c>
      <c r="V37">
        <v>992.55</v>
      </c>
      <c r="W37">
        <v>1245.47</v>
      </c>
      <c r="X37">
        <v>1633.99</v>
      </c>
      <c r="Y37">
        <v>1144.71</v>
      </c>
      <c r="Z37">
        <v>1389.35</v>
      </c>
      <c r="AA37">
        <v>11</v>
      </c>
      <c r="AB37">
        <v>12</v>
      </c>
      <c r="AC37">
        <v>23</v>
      </c>
      <c r="AD37">
        <v>10</v>
      </c>
      <c r="AE37">
        <v>10</v>
      </c>
      <c r="AF37">
        <v>20</v>
      </c>
      <c r="AG37">
        <v>11</v>
      </c>
      <c r="AH37">
        <v>12</v>
      </c>
      <c r="AI37">
        <v>23</v>
      </c>
      <c r="AJ37">
        <v>11.5</v>
      </c>
      <c r="AK37">
        <v>10</v>
      </c>
      <c r="AL37">
        <v>11.5</v>
      </c>
      <c r="AM37" s="1">
        <f t="shared" si="0"/>
        <v>22</v>
      </c>
      <c r="AN37" s="1">
        <f t="shared" si="1"/>
        <v>10.666666666666666</v>
      </c>
      <c r="AO37" s="1">
        <f t="shared" si="2"/>
        <v>11.333333333333334</v>
      </c>
      <c r="AP37">
        <v>508.13</v>
      </c>
      <c r="AQ37">
        <v>24</v>
      </c>
      <c r="AR37">
        <v>545.71</v>
      </c>
      <c r="AS37">
        <v>22</v>
      </c>
      <c r="AT37">
        <v>453.57</v>
      </c>
      <c r="AU37">
        <v>22</v>
      </c>
      <c r="AV37">
        <v>502.47</v>
      </c>
      <c r="AW37">
        <v>22.67</v>
      </c>
      <c r="AX37">
        <v>1389.44</v>
      </c>
      <c r="AY37">
        <v>905.37</v>
      </c>
      <c r="AZ37">
        <v>1147.4000000000001</v>
      </c>
      <c r="BA37">
        <v>1064.6300000000001</v>
      </c>
      <c r="BB37">
        <v>1004.4</v>
      </c>
      <c r="BC37">
        <v>1034.51</v>
      </c>
      <c r="BD37">
        <v>1145.96</v>
      </c>
      <c r="BE37">
        <v>696.96</v>
      </c>
      <c r="BF37">
        <v>921.46</v>
      </c>
      <c r="BG37">
        <v>1200.01</v>
      </c>
      <c r="BH37">
        <v>868.91</v>
      </c>
      <c r="BI37">
        <v>1034.46</v>
      </c>
      <c r="BJ37">
        <v>11</v>
      </c>
      <c r="BK37">
        <v>10</v>
      </c>
      <c r="BL37">
        <v>21</v>
      </c>
      <c r="BM37">
        <v>10</v>
      </c>
      <c r="BN37">
        <v>11</v>
      </c>
      <c r="BO37">
        <v>21</v>
      </c>
      <c r="BP37">
        <v>12</v>
      </c>
      <c r="BQ37">
        <v>12</v>
      </c>
      <c r="BR37">
        <v>24</v>
      </c>
      <c r="BS37">
        <v>10.5</v>
      </c>
      <c r="BT37">
        <v>10.5</v>
      </c>
      <c r="BU37">
        <v>12</v>
      </c>
      <c r="BV37" s="1">
        <f t="shared" si="3"/>
        <v>22</v>
      </c>
      <c r="BW37" s="1">
        <f t="shared" si="4"/>
        <v>11</v>
      </c>
      <c r="BX37" s="1">
        <f t="shared" si="5"/>
        <v>11</v>
      </c>
      <c r="BY37">
        <v>4</v>
      </c>
      <c r="BZ37">
        <v>2</v>
      </c>
      <c r="CA37">
        <v>2</v>
      </c>
      <c r="CB37">
        <v>2</v>
      </c>
      <c r="CC37">
        <v>0</v>
      </c>
      <c r="CD37">
        <v>4</v>
      </c>
      <c r="CE37">
        <v>5</v>
      </c>
      <c r="CF37">
        <v>19</v>
      </c>
      <c r="CG37">
        <v>2.71</v>
      </c>
      <c r="CH37">
        <v>3</v>
      </c>
      <c r="CI37">
        <v>2</v>
      </c>
      <c r="CJ37">
        <v>2</v>
      </c>
      <c r="CK37">
        <v>3</v>
      </c>
      <c r="CL37">
        <v>3</v>
      </c>
      <c r="CM37">
        <v>4</v>
      </c>
      <c r="CN37">
        <v>4</v>
      </c>
      <c r="CO37">
        <v>21</v>
      </c>
      <c r="CP37">
        <v>3</v>
      </c>
      <c r="CQ37">
        <v>2</v>
      </c>
      <c r="CR37">
        <v>0</v>
      </c>
      <c r="CS37">
        <v>0</v>
      </c>
      <c r="CT37">
        <v>1</v>
      </c>
      <c r="CU37">
        <v>0</v>
      </c>
      <c r="CV37">
        <v>0</v>
      </c>
      <c r="CW37">
        <v>2</v>
      </c>
      <c r="CX37">
        <v>5</v>
      </c>
      <c r="CY37">
        <v>0.71</v>
      </c>
      <c r="CZ37">
        <v>5</v>
      </c>
      <c r="DA37">
        <v>2</v>
      </c>
      <c r="DB37">
        <v>0</v>
      </c>
      <c r="DC37">
        <v>3</v>
      </c>
      <c r="DF37">
        <v>4</v>
      </c>
      <c r="DG37">
        <v>14</v>
      </c>
      <c r="DH37">
        <v>2.8</v>
      </c>
      <c r="DI37">
        <v>4</v>
      </c>
      <c r="DK37">
        <v>0</v>
      </c>
      <c r="DL37">
        <v>4</v>
      </c>
      <c r="DN37">
        <v>5</v>
      </c>
      <c r="DO37">
        <v>5</v>
      </c>
      <c r="DP37">
        <v>18</v>
      </c>
      <c r="DQ37">
        <v>3.6</v>
      </c>
      <c r="DR37">
        <v>5</v>
      </c>
      <c r="DS37">
        <v>1</v>
      </c>
      <c r="DT37">
        <v>1</v>
      </c>
      <c r="DU37">
        <v>22</v>
      </c>
      <c r="DV37" t="s">
        <v>123</v>
      </c>
      <c r="DW37">
        <v>43816.9</v>
      </c>
      <c r="DX37">
        <v>43.816899999999997</v>
      </c>
      <c r="DY37">
        <f t="shared" si="6"/>
        <v>1</v>
      </c>
    </row>
    <row r="38" spans="1:129" x14ac:dyDescent="0.55000000000000004">
      <c r="A38">
        <v>6538772</v>
      </c>
      <c r="B38">
        <v>1</v>
      </c>
      <c r="C38">
        <v>458.06</v>
      </c>
      <c r="D38">
        <v>7</v>
      </c>
      <c r="E38">
        <v>686.11</v>
      </c>
      <c r="F38">
        <v>5</v>
      </c>
      <c r="G38">
        <v>515.95000000000005</v>
      </c>
      <c r="H38">
        <v>24</v>
      </c>
      <c r="I38">
        <v>525.58000000000004</v>
      </c>
      <c r="J38">
        <v>24</v>
      </c>
      <c r="K38">
        <v>474.42</v>
      </c>
      <c r="L38">
        <v>23</v>
      </c>
      <c r="M38">
        <v>505.32</v>
      </c>
      <c r="N38">
        <v>23.67</v>
      </c>
      <c r="O38">
        <v>1281.9000000000001</v>
      </c>
      <c r="P38">
        <v>956.76</v>
      </c>
      <c r="Q38">
        <v>1119.33</v>
      </c>
      <c r="R38">
        <v>1933.1</v>
      </c>
      <c r="S38">
        <v>982.78</v>
      </c>
      <c r="T38">
        <v>1457.94</v>
      </c>
      <c r="U38">
        <v>1505.07</v>
      </c>
      <c r="V38">
        <v>1042.3</v>
      </c>
      <c r="W38">
        <v>1273.69</v>
      </c>
      <c r="X38">
        <v>1573.36</v>
      </c>
      <c r="Y38">
        <v>993.95</v>
      </c>
      <c r="Z38">
        <v>1283.6500000000001</v>
      </c>
      <c r="AA38">
        <v>9</v>
      </c>
      <c r="AB38">
        <v>8</v>
      </c>
      <c r="AC38">
        <v>17</v>
      </c>
      <c r="AD38">
        <v>10</v>
      </c>
      <c r="AE38">
        <v>8</v>
      </c>
      <c r="AF38">
        <v>18</v>
      </c>
      <c r="AG38">
        <v>11</v>
      </c>
      <c r="AH38">
        <v>9</v>
      </c>
      <c r="AI38">
        <v>20</v>
      </c>
      <c r="AJ38">
        <v>8.5</v>
      </c>
      <c r="AK38">
        <v>9</v>
      </c>
      <c r="AL38">
        <v>10</v>
      </c>
      <c r="AM38" s="1">
        <f t="shared" si="0"/>
        <v>18.333333333333332</v>
      </c>
      <c r="AN38" s="1">
        <f t="shared" si="1"/>
        <v>10</v>
      </c>
      <c r="AO38" s="1">
        <f t="shared" si="2"/>
        <v>8.3333333333333339</v>
      </c>
      <c r="AP38">
        <v>481.47</v>
      </c>
      <c r="AQ38">
        <v>23</v>
      </c>
      <c r="AR38">
        <v>490.91</v>
      </c>
      <c r="AS38">
        <v>23</v>
      </c>
      <c r="AT38">
        <v>492.85</v>
      </c>
      <c r="AU38">
        <v>24</v>
      </c>
      <c r="AV38">
        <v>488.41</v>
      </c>
      <c r="AW38">
        <v>23.33</v>
      </c>
      <c r="AX38">
        <v>1076.05</v>
      </c>
      <c r="AY38">
        <v>833.76</v>
      </c>
      <c r="AZ38">
        <v>954.9</v>
      </c>
      <c r="BA38">
        <v>1146.32</v>
      </c>
      <c r="BB38">
        <v>726.53</v>
      </c>
      <c r="BC38">
        <v>936.42</v>
      </c>
      <c r="BD38">
        <v>1044</v>
      </c>
      <c r="BE38">
        <v>770.88</v>
      </c>
      <c r="BF38">
        <v>907.44</v>
      </c>
      <c r="BG38">
        <v>1088.79</v>
      </c>
      <c r="BH38">
        <v>777.06</v>
      </c>
      <c r="BI38">
        <v>932.92</v>
      </c>
      <c r="BJ38">
        <v>12</v>
      </c>
      <c r="BK38">
        <v>12</v>
      </c>
      <c r="BL38">
        <v>24</v>
      </c>
      <c r="BM38">
        <v>12</v>
      </c>
      <c r="BN38">
        <v>11</v>
      </c>
      <c r="BO38">
        <v>23</v>
      </c>
      <c r="BP38">
        <v>12</v>
      </c>
      <c r="BQ38">
        <v>11</v>
      </c>
      <c r="BR38">
        <v>23</v>
      </c>
      <c r="BS38">
        <v>12</v>
      </c>
      <c r="BT38">
        <v>11.5</v>
      </c>
      <c r="BU38">
        <v>11.5</v>
      </c>
      <c r="BV38" s="1">
        <f t="shared" si="3"/>
        <v>23.333333333333332</v>
      </c>
      <c r="BW38" s="1">
        <f t="shared" si="4"/>
        <v>12</v>
      </c>
      <c r="BX38" s="1">
        <f t="shared" si="5"/>
        <v>11.333333333333334</v>
      </c>
      <c r="BY38">
        <v>4</v>
      </c>
      <c r="BZ38">
        <v>5</v>
      </c>
      <c r="CA38">
        <v>5</v>
      </c>
      <c r="CB38">
        <v>5</v>
      </c>
      <c r="CC38">
        <v>5</v>
      </c>
      <c r="CD38">
        <v>5</v>
      </c>
      <c r="CE38">
        <v>5</v>
      </c>
      <c r="CF38">
        <v>34</v>
      </c>
      <c r="CG38">
        <v>4.8600000000000003</v>
      </c>
      <c r="CH38">
        <v>4</v>
      </c>
      <c r="CI38">
        <v>4</v>
      </c>
      <c r="CJ38">
        <v>5</v>
      </c>
      <c r="CK38">
        <v>3</v>
      </c>
      <c r="CL38">
        <v>3</v>
      </c>
      <c r="CM38">
        <v>4</v>
      </c>
      <c r="CN38">
        <v>2</v>
      </c>
      <c r="CO38">
        <v>25</v>
      </c>
      <c r="CP38">
        <v>3.57</v>
      </c>
      <c r="CQ38">
        <v>3</v>
      </c>
      <c r="CR38">
        <v>4</v>
      </c>
      <c r="CS38">
        <v>4</v>
      </c>
      <c r="CT38">
        <v>4</v>
      </c>
      <c r="CU38">
        <v>5</v>
      </c>
      <c r="CV38">
        <v>5</v>
      </c>
      <c r="CW38">
        <v>4</v>
      </c>
      <c r="CX38">
        <v>29</v>
      </c>
      <c r="CY38">
        <v>4.1399999999999997</v>
      </c>
      <c r="CZ38">
        <v>5</v>
      </c>
      <c r="DA38">
        <v>5</v>
      </c>
      <c r="DB38">
        <v>5</v>
      </c>
      <c r="DC38">
        <v>4</v>
      </c>
      <c r="DD38">
        <v>5</v>
      </c>
      <c r="DE38">
        <v>5</v>
      </c>
      <c r="DF38">
        <v>4</v>
      </c>
      <c r="DG38">
        <v>33</v>
      </c>
      <c r="DH38">
        <v>4.71</v>
      </c>
      <c r="DI38">
        <v>5</v>
      </c>
      <c r="DJ38">
        <v>5</v>
      </c>
      <c r="DK38">
        <v>5</v>
      </c>
      <c r="DL38">
        <v>4</v>
      </c>
      <c r="DM38">
        <v>5</v>
      </c>
      <c r="DN38">
        <v>4</v>
      </c>
      <c r="DO38">
        <v>2</v>
      </c>
      <c r="DP38">
        <v>30</v>
      </c>
      <c r="DQ38">
        <v>4.29</v>
      </c>
      <c r="DR38">
        <v>5</v>
      </c>
      <c r="DS38">
        <v>1</v>
      </c>
      <c r="DT38">
        <v>1</v>
      </c>
      <c r="DU38">
        <v>31</v>
      </c>
      <c r="DV38" t="s">
        <v>123</v>
      </c>
      <c r="DW38">
        <v>56555.3</v>
      </c>
      <c r="DX38">
        <v>56.555300000000003</v>
      </c>
      <c r="DY38">
        <f t="shared" si="6"/>
        <v>1</v>
      </c>
    </row>
    <row r="39" spans="1:129" x14ac:dyDescent="0.55000000000000004">
      <c r="A39">
        <v>6538775</v>
      </c>
      <c r="B39">
        <v>2</v>
      </c>
      <c r="C39">
        <v>623.35</v>
      </c>
      <c r="D39">
        <v>8</v>
      </c>
      <c r="E39">
        <v>1287.6199999999999</v>
      </c>
      <c r="F39">
        <v>8</v>
      </c>
      <c r="G39">
        <v>556.49</v>
      </c>
      <c r="H39">
        <v>24</v>
      </c>
      <c r="I39">
        <v>544.05999999999995</v>
      </c>
      <c r="J39">
        <v>23</v>
      </c>
      <c r="K39">
        <v>493.68</v>
      </c>
      <c r="L39">
        <v>24</v>
      </c>
      <c r="M39">
        <v>531.41</v>
      </c>
      <c r="N39">
        <v>23.67</v>
      </c>
      <c r="O39">
        <v>1129.6400000000001</v>
      </c>
      <c r="P39">
        <v>868.48</v>
      </c>
      <c r="Q39">
        <v>999.06</v>
      </c>
      <c r="R39">
        <v>1087.82</v>
      </c>
      <c r="S39">
        <v>845.98</v>
      </c>
      <c r="T39">
        <v>966.9</v>
      </c>
      <c r="U39">
        <v>1063.1500000000001</v>
      </c>
      <c r="V39">
        <v>794.2</v>
      </c>
      <c r="W39">
        <v>928.68</v>
      </c>
      <c r="X39">
        <v>1093.54</v>
      </c>
      <c r="Y39">
        <v>836.22</v>
      </c>
      <c r="Z39">
        <v>964.88</v>
      </c>
      <c r="AA39">
        <v>10</v>
      </c>
      <c r="AB39">
        <v>9</v>
      </c>
      <c r="AC39">
        <v>19</v>
      </c>
      <c r="AD39">
        <v>11</v>
      </c>
      <c r="AE39">
        <v>10</v>
      </c>
      <c r="AF39">
        <v>21</v>
      </c>
      <c r="AG39">
        <v>12</v>
      </c>
      <c r="AH39">
        <v>12</v>
      </c>
      <c r="AI39">
        <v>24</v>
      </c>
      <c r="AJ39">
        <v>9.5</v>
      </c>
      <c r="AK39">
        <v>10.5</v>
      </c>
      <c r="AL39">
        <v>12</v>
      </c>
      <c r="AM39" s="1">
        <f t="shared" si="0"/>
        <v>21.333333333333332</v>
      </c>
      <c r="AN39" s="1">
        <f t="shared" si="1"/>
        <v>11</v>
      </c>
      <c r="AO39" s="1">
        <f t="shared" si="2"/>
        <v>10.333333333333334</v>
      </c>
      <c r="AP39">
        <v>552.91999999999996</v>
      </c>
      <c r="AQ39">
        <v>24</v>
      </c>
      <c r="AR39">
        <v>474.34</v>
      </c>
      <c r="AS39">
        <v>21</v>
      </c>
      <c r="AT39">
        <v>447.15</v>
      </c>
      <c r="AU39">
        <v>21</v>
      </c>
      <c r="AV39">
        <v>491.47</v>
      </c>
      <c r="AW39">
        <v>22</v>
      </c>
      <c r="AX39">
        <v>950.03</v>
      </c>
      <c r="AY39">
        <v>693.71</v>
      </c>
      <c r="AZ39">
        <v>821.87</v>
      </c>
      <c r="BA39">
        <v>1119.04</v>
      </c>
      <c r="BB39">
        <v>809.06</v>
      </c>
      <c r="BC39">
        <v>964.05</v>
      </c>
      <c r="BD39">
        <v>805.37</v>
      </c>
      <c r="BE39">
        <v>684.7</v>
      </c>
      <c r="BF39">
        <v>745.04</v>
      </c>
      <c r="BG39">
        <v>958.15</v>
      </c>
      <c r="BH39">
        <v>729.16</v>
      </c>
      <c r="BI39">
        <v>843.65</v>
      </c>
      <c r="BJ39">
        <v>12</v>
      </c>
      <c r="BK39">
        <v>10</v>
      </c>
      <c r="BL39">
        <v>22</v>
      </c>
      <c r="BM39">
        <v>11</v>
      </c>
      <c r="BN39">
        <v>12</v>
      </c>
      <c r="BO39">
        <v>23</v>
      </c>
      <c r="BP39">
        <v>10</v>
      </c>
      <c r="BQ39">
        <v>11</v>
      </c>
      <c r="BR39">
        <v>21</v>
      </c>
      <c r="BS39">
        <v>11</v>
      </c>
      <c r="BT39">
        <v>11.5</v>
      </c>
      <c r="BU39">
        <v>10.5</v>
      </c>
      <c r="BV39" s="1">
        <f t="shared" si="3"/>
        <v>22</v>
      </c>
      <c r="BW39" s="1">
        <f t="shared" si="4"/>
        <v>11</v>
      </c>
      <c r="BX39" s="1">
        <f t="shared" si="5"/>
        <v>11</v>
      </c>
      <c r="BY39">
        <v>0</v>
      </c>
      <c r="BZ39">
        <v>1</v>
      </c>
      <c r="CA39">
        <v>2</v>
      </c>
      <c r="CB39">
        <v>1</v>
      </c>
      <c r="CD39">
        <v>3</v>
      </c>
      <c r="CE39">
        <v>0</v>
      </c>
      <c r="CF39">
        <v>7</v>
      </c>
      <c r="CG39">
        <v>1.17</v>
      </c>
      <c r="CH39">
        <v>1</v>
      </c>
      <c r="CI39">
        <v>3</v>
      </c>
      <c r="CJ39">
        <v>2</v>
      </c>
      <c r="CK39">
        <v>0</v>
      </c>
      <c r="CL39">
        <v>1</v>
      </c>
      <c r="CM39">
        <v>2</v>
      </c>
      <c r="CN39">
        <v>0</v>
      </c>
      <c r="CO39">
        <v>9</v>
      </c>
      <c r="CP39">
        <v>1.29</v>
      </c>
      <c r="CQ39">
        <v>0</v>
      </c>
      <c r="CR39">
        <v>1</v>
      </c>
      <c r="CS39">
        <v>1</v>
      </c>
      <c r="CT39">
        <v>3</v>
      </c>
      <c r="CU39">
        <v>0</v>
      </c>
      <c r="CV39">
        <v>1</v>
      </c>
      <c r="CW39">
        <v>0</v>
      </c>
      <c r="CX39">
        <v>6</v>
      </c>
      <c r="CY39">
        <v>0.86</v>
      </c>
      <c r="CZ39">
        <v>1</v>
      </c>
      <c r="DA39">
        <v>2</v>
      </c>
      <c r="DB39">
        <v>1</v>
      </c>
      <c r="DC39">
        <v>2</v>
      </c>
      <c r="DD39">
        <v>3</v>
      </c>
      <c r="DE39">
        <v>0</v>
      </c>
      <c r="DF39">
        <v>1</v>
      </c>
      <c r="DG39">
        <v>10</v>
      </c>
      <c r="DH39">
        <v>1.43</v>
      </c>
      <c r="DI39">
        <v>0</v>
      </c>
      <c r="DJ39">
        <v>1</v>
      </c>
      <c r="DK39">
        <v>2</v>
      </c>
      <c r="DL39">
        <v>3</v>
      </c>
      <c r="DM39">
        <v>0</v>
      </c>
      <c r="DN39">
        <v>4</v>
      </c>
      <c r="DO39">
        <v>1</v>
      </c>
      <c r="DP39">
        <v>11</v>
      </c>
      <c r="DQ39">
        <v>1.57</v>
      </c>
      <c r="DR39">
        <v>5</v>
      </c>
      <c r="DS39">
        <v>1</v>
      </c>
      <c r="DT39">
        <v>1</v>
      </c>
      <c r="DU39">
        <v>23</v>
      </c>
      <c r="DV39" t="s">
        <v>122</v>
      </c>
      <c r="DW39">
        <v>46694.6</v>
      </c>
      <c r="DX39">
        <v>46.694600000000001</v>
      </c>
      <c r="DY39">
        <f t="shared" si="6"/>
        <v>1</v>
      </c>
    </row>
    <row r="40" spans="1:129" x14ac:dyDescent="0.55000000000000004">
      <c r="A40">
        <v>6538781</v>
      </c>
      <c r="B40">
        <v>1</v>
      </c>
      <c r="C40">
        <v>435.45</v>
      </c>
      <c r="D40">
        <v>8</v>
      </c>
      <c r="E40">
        <v>727.82</v>
      </c>
      <c r="F40">
        <v>7</v>
      </c>
      <c r="G40">
        <v>405.78</v>
      </c>
      <c r="H40">
        <v>22</v>
      </c>
      <c r="I40">
        <v>400.89</v>
      </c>
      <c r="J40">
        <v>21</v>
      </c>
      <c r="K40">
        <v>408.48</v>
      </c>
      <c r="L40">
        <v>24</v>
      </c>
      <c r="M40">
        <v>405.05</v>
      </c>
      <c r="N40">
        <v>22.33</v>
      </c>
      <c r="O40">
        <v>946.05</v>
      </c>
      <c r="P40">
        <v>650.71</v>
      </c>
      <c r="Q40">
        <v>798.38</v>
      </c>
      <c r="R40">
        <v>916.95</v>
      </c>
      <c r="S40">
        <v>631.64</v>
      </c>
      <c r="T40">
        <v>774.3</v>
      </c>
      <c r="X40">
        <v>931.5</v>
      </c>
      <c r="Y40">
        <v>641.16999999999996</v>
      </c>
      <c r="Z40">
        <v>786.34</v>
      </c>
      <c r="AA40">
        <v>8</v>
      </c>
      <c r="AB40">
        <v>7</v>
      </c>
      <c r="AC40">
        <v>15</v>
      </c>
      <c r="AD40">
        <v>7</v>
      </c>
      <c r="AE40">
        <v>9</v>
      </c>
      <c r="AF40">
        <v>16</v>
      </c>
      <c r="AJ40">
        <v>7.5</v>
      </c>
      <c r="AK40">
        <v>8</v>
      </c>
      <c r="AM40" s="1">
        <f t="shared" si="0"/>
        <v>15.5</v>
      </c>
      <c r="AN40" s="1">
        <f t="shared" si="1"/>
        <v>7.5</v>
      </c>
      <c r="AO40" s="1">
        <f t="shared" si="2"/>
        <v>8</v>
      </c>
      <c r="AP40">
        <v>463.36</v>
      </c>
      <c r="AQ40">
        <v>22</v>
      </c>
      <c r="AR40">
        <v>468.56</v>
      </c>
      <c r="AS40">
        <v>23</v>
      </c>
      <c r="AT40">
        <v>452.52</v>
      </c>
      <c r="AU40">
        <v>24</v>
      </c>
      <c r="AV40">
        <v>461.48</v>
      </c>
      <c r="AW40">
        <v>23</v>
      </c>
      <c r="AX40">
        <v>1047.8699999999999</v>
      </c>
      <c r="AY40">
        <v>722.06</v>
      </c>
      <c r="AZ40">
        <v>884.96</v>
      </c>
      <c r="BA40">
        <v>646.57000000000005</v>
      </c>
      <c r="BB40">
        <v>611.5</v>
      </c>
      <c r="BC40">
        <v>629.03</v>
      </c>
      <c r="BD40">
        <v>857.54</v>
      </c>
      <c r="BE40">
        <v>509.35</v>
      </c>
      <c r="BF40">
        <v>683.45</v>
      </c>
      <c r="BG40">
        <v>850.66</v>
      </c>
      <c r="BH40">
        <v>614.29999999999995</v>
      </c>
      <c r="BI40">
        <v>732.48</v>
      </c>
      <c r="BJ40">
        <v>7</v>
      </c>
      <c r="BK40">
        <v>11</v>
      </c>
      <c r="BL40">
        <v>18</v>
      </c>
      <c r="BM40">
        <v>6</v>
      </c>
      <c r="BN40">
        <v>11</v>
      </c>
      <c r="BO40">
        <v>17</v>
      </c>
      <c r="BP40">
        <v>6</v>
      </c>
      <c r="BQ40">
        <v>9</v>
      </c>
      <c r="BR40">
        <v>15</v>
      </c>
      <c r="BS40">
        <v>9</v>
      </c>
      <c r="BT40">
        <v>8.5</v>
      </c>
      <c r="BU40">
        <v>7.5</v>
      </c>
      <c r="BV40" s="1">
        <f t="shared" si="3"/>
        <v>16.666666666666668</v>
      </c>
      <c r="BW40" s="1">
        <f t="shared" si="4"/>
        <v>6.333333333333333</v>
      </c>
      <c r="BX40" s="1">
        <f t="shared" si="5"/>
        <v>10.333333333333334</v>
      </c>
      <c r="BY40">
        <v>4</v>
      </c>
      <c r="BZ40">
        <v>5</v>
      </c>
      <c r="CA40">
        <v>5</v>
      </c>
      <c r="CB40">
        <v>4</v>
      </c>
      <c r="CC40">
        <v>5</v>
      </c>
      <c r="CD40">
        <v>5</v>
      </c>
      <c r="CE40">
        <v>5</v>
      </c>
      <c r="CF40">
        <v>33</v>
      </c>
      <c r="CG40">
        <v>4.71</v>
      </c>
      <c r="CH40">
        <v>3</v>
      </c>
      <c r="CI40">
        <v>4</v>
      </c>
      <c r="CJ40">
        <v>4</v>
      </c>
      <c r="CK40">
        <v>3</v>
      </c>
      <c r="CL40">
        <v>5</v>
      </c>
      <c r="CM40">
        <v>5</v>
      </c>
      <c r="CN40">
        <v>5</v>
      </c>
      <c r="CO40">
        <v>29</v>
      </c>
      <c r="CP40">
        <v>4.1399999999999997</v>
      </c>
      <c r="CQ40">
        <v>4</v>
      </c>
      <c r="CR40">
        <v>5</v>
      </c>
      <c r="CS40">
        <v>5</v>
      </c>
      <c r="CT40">
        <v>3</v>
      </c>
      <c r="CU40">
        <v>5</v>
      </c>
      <c r="CV40">
        <v>5</v>
      </c>
      <c r="CW40">
        <v>5</v>
      </c>
      <c r="CX40">
        <v>32</v>
      </c>
      <c r="CY40">
        <v>4.57</v>
      </c>
      <c r="CZ40">
        <v>4</v>
      </c>
      <c r="DA40">
        <v>5</v>
      </c>
      <c r="DB40">
        <v>5</v>
      </c>
      <c r="DC40">
        <v>4</v>
      </c>
      <c r="DD40">
        <v>5</v>
      </c>
      <c r="DE40">
        <v>5</v>
      </c>
      <c r="DF40">
        <v>5</v>
      </c>
      <c r="DG40">
        <v>33</v>
      </c>
      <c r="DH40">
        <v>4.71</v>
      </c>
      <c r="DI40">
        <v>4</v>
      </c>
      <c r="DJ40">
        <v>5</v>
      </c>
      <c r="DK40">
        <v>5</v>
      </c>
      <c r="DL40">
        <v>4</v>
      </c>
      <c r="DM40">
        <v>5</v>
      </c>
      <c r="DN40">
        <v>5</v>
      </c>
      <c r="DO40">
        <v>5</v>
      </c>
      <c r="DP40">
        <v>33</v>
      </c>
      <c r="DQ40">
        <v>4.71</v>
      </c>
      <c r="DR40">
        <v>5</v>
      </c>
      <c r="DS40">
        <v>2</v>
      </c>
      <c r="DT40">
        <v>1</v>
      </c>
      <c r="DU40">
        <v>30</v>
      </c>
      <c r="DV40" t="s">
        <v>122</v>
      </c>
      <c r="DW40">
        <v>61598.7</v>
      </c>
      <c r="DX40">
        <v>61.598700000000001</v>
      </c>
      <c r="DY40">
        <f t="shared" si="6"/>
        <v>1</v>
      </c>
    </row>
    <row r="41" spans="1:129" x14ac:dyDescent="0.55000000000000004">
      <c r="A41">
        <v>6538783</v>
      </c>
      <c r="B41">
        <v>2</v>
      </c>
      <c r="C41">
        <v>566.38</v>
      </c>
      <c r="D41">
        <v>8</v>
      </c>
      <c r="E41">
        <v>1339.5</v>
      </c>
      <c r="F41">
        <v>6</v>
      </c>
      <c r="G41">
        <v>575.46</v>
      </c>
      <c r="H41">
        <v>23</v>
      </c>
      <c r="I41">
        <v>578.66</v>
      </c>
      <c r="J41">
        <v>22</v>
      </c>
      <c r="K41">
        <v>553.75</v>
      </c>
      <c r="L41">
        <v>24</v>
      </c>
      <c r="M41">
        <v>569.29</v>
      </c>
      <c r="N41">
        <v>23</v>
      </c>
      <c r="O41">
        <v>1079.5</v>
      </c>
      <c r="P41">
        <v>1018.67</v>
      </c>
      <c r="Q41">
        <v>1049.08</v>
      </c>
      <c r="R41">
        <v>926.92</v>
      </c>
      <c r="S41">
        <v>856.5</v>
      </c>
      <c r="T41">
        <v>891.71</v>
      </c>
      <c r="U41">
        <v>892.5</v>
      </c>
      <c r="V41">
        <v>786.25</v>
      </c>
      <c r="W41">
        <v>839.38</v>
      </c>
      <c r="X41">
        <v>966.31</v>
      </c>
      <c r="Y41">
        <v>887.14</v>
      </c>
      <c r="Z41">
        <v>926.72</v>
      </c>
      <c r="AA41">
        <v>9</v>
      </c>
      <c r="AB41">
        <v>9</v>
      </c>
      <c r="AC41">
        <v>18</v>
      </c>
      <c r="AD41">
        <v>9</v>
      </c>
      <c r="AE41">
        <v>6</v>
      </c>
      <c r="AF41">
        <v>15</v>
      </c>
      <c r="AG41">
        <v>11</v>
      </c>
      <c r="AH41">
        <v>10</v>
      </c>
      <c r="AI41">
        <v>21</v>
      </c>
      <c r="AJ41">
        <v>9</v>
      </c>
      <c r="AK41">
        <v>7.5</v>
      </c>
      <c r="AL41">
        <v>10.5</v>
      </c>
      <c r="AM41" s="1">
        <f t="shared" si="0"/>
        <v>18</v>
      </c>
      <c r="AN41" s="1">
        <f t="shared" si="1"/>
        <v>9.6666666666666661</v>
      </c>
      <c r="AO41" s="1">
        <f t="shared" si="2"/>
        <v>8.3333333333333339</v>
      </c>
      <c r="AP41">
        <v>580.79</v>
      </c>
      <c r="AQ41">
        <v>23</v>
      </c>
      <c r="AR41">
        <v>541.04</v>
      </c>
      <c r="AS41">
        <v>24</v>
      </c>
      <c r="AT41">
        <v>513.16999999999996</v>
      </c>
      <c r="AU41">
        <v>21</v>
      </c>
      <c r="AV41">
        <v>545</v>
      </c>
      <c r="AW41">
        <v>22.67</v>
      </c>
      <c r="AX41">
        <v>908.67</v>
      </c>
      <c r="AY41">
        <v>720.33</v>
      </c>
      <c r="AZ41">
        <v>814.5</v>
      </c>
      <c r="BA41">
        <v>933.17</v>
      </c>
      <c r="BB41">
        <v>548.83000000000004</v>
      </c>
      <c r="BC41">
        <v>741</v>
      </c>
      <c r="BD41">
        <v>830</v>
      </c>
      <c r="BE41">
        <v>637.66999999999996</v>
      </c>
      <c r="BF41">
        <v>733.83</v>
      </c>
      <c r="BG41">
        <v>890.61</v>
      </c>
      <c r="BH41">
        <v>635.61</v>
      </c>
      <c r="BI41">
        <v>763.11</v>
      </c>
      <c r="BJ41">
        <v>12</v>
      </c>
      <c r="BK41">
        <v>11</v>
      </c>
      <c r="BL41">
        <v>23</v>
      </c>
      <c r="BM41">
        <v>12</v>
      </c>
      <c r="BN41">
        <v>12</v>
      </c>
      <c r="BO41">
        <v>24</v>
      </c>
      <c r="BP41">
        <v>12</v>
      </c>
      <c r="BQ41">
        <v>12</v>
      </c>
      <c r="BR41">
        <v>24</v>
      </c>
      <c r="BS41">
        <v>11.5</v>
      </c>
      <c r="BT41">
        <v>12</v>
      </c>
      <c r="BU41">
        <v>12</v>
      </c>
      <c r="BV41" s="1">
        <f t="shared" si="3"/>
        <v>23.666666666666668</v>
      </c>
      <c r="BW41" s="1">
        <f t="shared" si="4"/>
        <v>12</v>
      </c>
      <c r="BX41" s="1">
        <f t="shared" si="5"/>
        <v>11.666666666666666</v>
      </c>
      <c r="BY41">
        <v>2</v>
      </c>
      <c r="BZ41">
        <v>1</v>
      </c>
      <c r="CA41">
        <v>3</v>
      </c>
      <c r="CB41">
        <v>5</v>
      </c>
      <c r="CC41">
        <v>0</v>
      </c>
      <c r="CD41">
        <v>2</v>
      </c>
      <c r="CE41">
        <v>0</v>
      </c>
      <c r="CF41">
        <v>13</v>
      </c>
      <c r="CG41">
        <v>1.86</v>
      </c>
      <c r="CH41">
        <v>0</v>
      </c>
      <c r="CI41">
        <v>0</v>
      </c>
      <c r="CJ41">
        <v>2</v>
      </c>
      <c r="CK41">
        <v>0</v>
      </c>
      <c r="CL41">
        <v>0</v>
      </c>
      <c r="CM41">
        <v>0</v>
      </c>
      <c r="CN41">
        <v>0</v>
      </c>
      <c r="CO41">
        <v>2</v>
      </c>
      <c r="CP41">
        <v>0.28999999999999998</v>
      </c>
      <c r="CQ41">
        <v>1</v>
      </c>
      <c r="CR41">
        <v>0</v>
      </c>
      <c r="CS41">
        <v>1</v>
      </c>
      <c r="CT41">
        <v>4</v>
      </c>
      <c r="CU41">
        <v>0</v>
      </c>
      <c r="CV41">
        <v>0</v>
      </c>
      <c r="CW41">
        <v>0</v>
      </c>
      <c r="CX41">
        <v>6</v>
      </c>
      <c r="CY41">
        <v>0.86</v>
      </c>
      <c r="CZ41">
        <v>2</v>
      </c>
      <c r="DA41">
        <v>0</v>
      </c>
      <c r="DB41">
        <v>3</v>
      </c>
      <c r="DC41">
        <v>2</v>
      </c>
      <c r="DD41">
        <v>0</v>
      </c>
      <c r="DE41">
        <v>4</v>
      </c>
      <c r="DF41">
        <v>2</v>
      </c>
      <c r="DG41">
        <v>13</v>
      </c>
      <c r="DH41">
        <v>1.86</v>
      </c>
      <c r="DI41">
        <v>1</v>
      </c>
      <c r="DJ41">
        <v>0</v>
      </c>
      <c r="DK41">
        <v>2</v>
      </c>
      <c r="DL41">
        <v>5</v>
      </c>
      <c r="DM41">
        <v>0</v>
      </c>
      <c r="DN41">
        <v>4</v>
      </c>
      <c r="DO41">
        <v>1</v>
      </c>
      <c r="DP41">
        <v>13</v>
      </c>
      <c r="DQ41">
        <v>1.86</v>
      </c>
      <c r="DR41">
        <v>5</v>
      </c>
      <c r="DS41">
        <v>2</v>
      </c>
      <c r="DT41">
        <v>1</v>
      </c>
      <c r="DU41">
        <v>24</v>
      </c>
      <c r="DV41" t="s">
        <v>122</v>
      </c>
      <c r="DW41">
        <v>26550</v>
      </c>
      <c r="DX41">
        <v>26.55</v>
      </c>
      <c r="DY41">
        <f t="shared" si="6"/>
        <v>1</v>
      </c>
    </row>
    <row r="42" spans="1:129" x14ac:dyDescent="0.55000000000000004">
      <c r="A42">
        <v>6538789</v>
      </c>
      <c r="B42">
        <v>2</v>
      </c>
      <c r="C42">
        <v>481.65</v>
      </c>
      <c r="D42">
        <v>8</v>
      </c>
      <c r="E42">
        <v>1206.3</v>
      </c>
      <c r="F42">
        <v>8</v>
      </c>
      <c r="G42">
        <v>518.24</v>
      </c>
      <c r="H42">
        <v>24</v>
      </c>
      <c r="I42">
        <v>494.88</v>
      </c>
      <c r="J42">
        <v>23</v>
      </c>
      <c r="K42">
        <v>472.43</v>
      </c>
      <c r="L42">
        <v>23</v>
      </c>
      <c r="M42">
        <v>495.18</v>
      </c>
      <c r="N42">
        <v>23.33</v>
      </c>
      <c r="O42">
        <v>1128.03</v>
      </c>
      <c r="P42">
        <v>694.17</v>
      </c>
      <c r="Q42">
        <v>911.1</v>
      </c>
      <c r="R42">
        <v>1031.5999999999999</v>
      </c>
      <c r="S42">
        <v>715.44</v>
      </c>
      <c r="T42">
        <v>873.52</v>
      </c>
      <c r="U42">
        <v>911.32</v>
      </c>
      <c r="V42">
        <v>669.12</v>
      </c>
      <c r="W42">
        <v>790.22</v>
      </c>
      <c r="X42">
        <v>1023.65</v>
      </c>
      <c r="Y42">
        <v>692.91</v>
      </c>
      <c r="Z42">
        <v>858.28</v>
      </c>
      <c r="AA42">
        <v>12</v>
      </c>
      <c r="AB42">
        <v>12</v>
      </c>
      <c r="AC42">
        <v>24</v>
      </c>
      <c r="AD42">
        <v>12</v>
      </c>
      <c r="AE42">
        <v>12</v>
      </c>
      <c r="AF42">
        <v>24</v>
      </c>
      <c r="AG42">
        <v>12</v>
      </c>
      <c r="AH42">
        <v>12</v>
      </c>
      <c r="AI42">
        <v>24</v>
      </c>
      <c r="AJ42">
        <v>12</v>
      </c>
      <c r="AK42">
        <v>12</v>
      </c>
      <c r="AL42">
        <v>12</v>
      </c>
      <c r="AM42" s="1">
        <f t="shared" si="0"/>
        <v>24</v>
      </c>
      <c r="AN42" s="1">
        <f t="shared" si="1"/>
        <v>12</v>
      </c>
      <c r="AO42" s="1">
        <f t="shared" si="2"/>
        <v>12</v>
      </c>
      <c r="AP42">
        <v>637.77</v>
      </c>
      <c r="AQ42">
        <v>23</v>
      </c>
      <c r="AR42">
        <v>528.38</v>
      </c>
      <c r="AS42">
        <v>23</v>
      </c>
      <c r="AT42">
        <v>597.66999999999996</v>
      </c>
      <c r="AU42">
        <v>23</v>
      </c>
      <c r="AV42">
        <v>587.94000000000005</v>
      </c>
      <c r="AW42">
        <v>23</v>
      </c>
      <c r="AX42">
        <v>984.52</v>
      </c>
      <c r="AY42">
        <v>787.9</v>
      </c>
      <c r="AZ42">
        <v>886.21</v>
      </c>
      <c r="BA42">
        <v>852.47</v>
      </c>
      <c r="BB42">
        <v>463.36</v>
      </c>
      <c r="BC42">
        <v>657.91</v>
      </c>
      <c r="BD42">
        <v>855.48</v>
      </c>
      <c r="BE42">
        <v>823.25</v>
      </c>
      <c r="BF42">
        <v>839.36</v>
      </c>
      <c r="BG42">
        <v>897.49</v>
      </c>
      <c r="BH42">
        <v>691.5</v>
      </c>
      <c r="BI42">
        <v>794.49</v>
      </c>
      <c r="BJ42">
        <v>12</v>
      </c>
      <c r="BK42">
        <v>11</v>
      </c>
      <c r="BL42">
        <v>23</v>
      </c>
      <c r="BM42">
        <v>12</v>
      </c>
      <c r="BN42">
        <v>12</v>
      </c>
      <c r="BO42">
        <v>24</v>
      </c>
      <c r="BP42">
        <v>11</v>
      </c>
      <c r="BQ42">
        <v>12</v>
      </c>
      <c r="BR42">
        <v>23</v>
      </c>
      <c r="BS42">
        <v>11.5</v>
      </c>
      <c r="BT42">
        <v>12</v>
      </c>
      <c r="BU42">
        <v>11.5</v>
      </c>
      <c r="BV42" s="1">
        <f t="shared" si="3"/>
        <v>23.333333333333332</v>
      </c>
      <c r="BW42" s="1">
        <f t="shared" si="4"/>
        <v>11.666666666666666</v>
      </c>
      <c r="BX42" s="1">
        <f t="shared" si="5"/>
        <v>11.666666666666666</v>
      </c>
      <c r="BY42">
        <v>1</v>
      </c>
      <c r="BZ42">
        <v>3</v>
      </c>
      <c r="CA42">
        <v>2</v>
      </c>
      <c r="CB42">
        <v>4</v>
      </c>
      <c r="CC42">
        <v>2</v>
      </c>
      <c r="CD42">
        <v>4</v>
      </c>
      <c r="CE42">
        <v>4</v>
      </c>
      <c r="CF42">
        <v>20</v>
      </c>
      <c r="CG42">
        <v>2.86</v>
      </c>
      <c r="CH42">
        <v>1</v>
      </c>
      <c r="CI42">
        <v>4</v>
      </c>
      <c r="CJ42">
        <v>3</v>
      </c>
      <c r="CK42">
        <v>4</v>
      </c>
      <c r="CL42">
        <v>3</v>
      </c>
      <c r="CM42">
        <v>3</v>
      </c>
      <c r="CN42">
        <v>3</v>
      </c>
      <c r="CO42">
        <v>21</v>
      </c>
      <c r="CP42">
        <v>3</v>
      </c>
      <c r="CQ42">
        <v>2</v>
      </c>
      <c r="CR42">
        <v>2</v>
      </c>
      <c r="CS42">
        <v>2</v>
      </c>
      <c r="CT42">
        <v>3</v>
      </c>
      <c r="CU42">
        <v>2</v>
      </c>
      <c r="CV42">
        <v>3</v>
      </c>
      <c r="CW42">
        <v>3</v>
      </c>
      <c r="CX42">
        <v>17</v>
      </c>
      <c r="CY42">
        <v>2.4300000000000002</v>
      </c>
      <c r="CZ42">
        <v>1</v>
      </c>
      <c r="DA42">
        <v>3</v>
      </c>
      <c r="DB42">
        <v>3</v>
      </c>
      <c r="DC42">
        <v>4</v>
      </c>
      <c r="DD42">
        <v>2</v>
      </c>
      <c r="DE42">
        <v>4</v>
      </c>
      <c r="DF42">
        <v>3</v>
      </c>
      <c r="DG42">
        <v>20</v>
      </c>
      <c r="DH42">
        <v>2.86</v>
      </c>
      <c r="DI42">
        <v>1</v>
      </c>
      <c r="DJ42">
        <v>4</v>
      </c>
      <c r="DK42">
        <v>3</v>
      </c>
      <c r="DL42">
        <v>4</v>
      </c>
      <c r="DM42">
        <v>2</v>
      </c>
      <c r="DN42">
        <v>4</v>
      </c>
      <c r="DO42">
        <v>4</v>
      </c>
      <c r="DP42">
        <v>22</v>
      </c>
      <c r="DQ42">
        <v>3.14</v>
      </c>
      <c r="DR42">
        <v>5</v>
      </c>
      <c r="DS42">
        <v>1</v>
      </c>
      <c r="DT42">
        <v>1</v>
      </c>
      <c r="DU42">
        <v>19</v>
      </c>
      <c r="DV42" t="s">
        <v>122</v>
      </c>
      <c r="DW42">
        <v>82162.399999999994</v>
      </c>
      <c r="DX42">
        <v>82.162400000000005</v>
      </c>
      <c r="DY42">
        <f t="shared" si="6"/>
        <v>1</v>
      </c>
    </row>
    <row r="43" spans="1:129" x14ac:dyDescent="0.55000000000000004">
      <c r="A43">
        <v>6538793</v>
      </c>
      <c r="B43">
        <v>1</v>
      </c>
      <c r="C43">
        <v>592.35</v>
      </c>
      <c r="D43">
        <v>8</v>
      </c>
      <c r="E43">
        <v>1173.1400000000001</v>
      </c>
      <c r="F43">
        <v>8</v>
      </c>
      <c r="G43">
        <v>492.43</v>
      </c>
      <c r="H43">
        <v>23</v>
      </c>
      <c r="I43">
        <v>524.74</v>
      </c>
      <c r="J43">
        <v>22</v>
      </c>
      <c r="K43">
        <v>513.15</v>
      </c>
      <c r="L43">
        <v>23</v>
      </c>
      <c r="M43">
        <v>510.11</v>
      </c>
      <c r="N43">
        <v>22.67</v>
      </c>
      <c r="O43">
        <v>1020.98</v>
      </c>
      <c r="P43">
        <v>872.09</v>
      </c>
      <c r="Q43">
        <v>946.53</v>
      </c>
      <c r="R43">
        <v>918.55</v>
      </c>
      <c r="S43">
        <v>614.66999999999996</v>
      </c>
      <c r="T43">
        <v>766.61</v>
      </c>
      <c r="U43">
        <v>936.08</v>
      </c>
      <c r="V43">
        <v>708.48</v>
      </c>
      <c r="W43">
        <v>822.28</v>
      </c>
      <c r="X43">
        <v>958.54</v>
      </c>
      <c r="Y43">
        <v>731.75</v>
      </c>
      <c r="Z43">
        <v>845.14</v>
      </c>
      <c r="AA43">
        <v>11</v>
      </c>
      <c r="AB43">
        <v>12</v>
      </c>
      <c r="AC43">
        <v>23</v>
      </c>
      <c r="AD43">
        <v>12</v>
      </c>
      <c r="AE43">
        <v>11</v>
      </c>
      <c r="AF43">
        <v>23</v>
      </c>
      <c r="AG43">
        <v>12</v>
      </c>
      <c r="AH43">
        <v>12</v>
      </c>
      <c r="AI43">
        <v>24</v>
      </c>
      <c r="AJ43">
        <v>11.5</v>
      </c>
      <c r="AK43">
        <v>11.5</v>
      </c>
      <c r="AL43">
        <v>12</v>
      </c>
      <c r="AM43" s="1">
        <f t="shared" si="0"/>
        <v>23.333333333333332</v>
      </c>
      <c r="AN43" s="1">
        <f t="shared" si="1"/>
        <v>11.666666666666666</v>
      </c>
      <c r="AO43" s="1">
        <f t="shared" si="2"/>
        <v>11.666666666666666</v>
      </c>
      <c r="AP43">
        <v>447.75</v>
      </c>
      <c r="AQ43">
        <v>23</v>
      </c>
      <c r="AR43">
        <v>528.44000000000005</v>
      </c>
      <c r="AS43">
        <v>23</v>
      </c>
      <c r="AT43">
        <v>412.33</v>
      </c>
      <c r="AU43">
        <v>22</v>
      </c>
      <c r="AV43">
        <v>462.84</v>
      </c>
      <c r="AW43">
        <v>22.67</v>
      </c>
      <c r="AX43">
        <v>886.64</v>
      </c>
      <c r="AY43">
        <v>602.85</v>
      </c>
      <c r="AZ43">
        <v>744.75</v>
      </c>
      <c r="BA43">
        <v>860.68</v>
      </c>
      <c r="BB43">
        <v>596.1</v>
      </c>
      <c r="BC43">
        <v>728.39</v>
      </c>
      <c r="BD43">
        <v>851.74</v>
      </c>
      <c r="BE43">
        <v>699.08</v>
      </c>
      <c r="BF43">
        <v>775.41</v>
      </c>
      <c r="BG43">
        <v>866.35</v>
      </c>
      <c r="BH43">
        <v>632.67999999999995</v>
      </c>
      <c r="BI43">
        <v>749.52</v>
      </c>
      <c r="BJ43">
        <v>12</v>
      </c>
      <c r="BK43">
        <v>12</v>
      </c>
      <c r="BL43">
        <v>24</v>
      </c>
      <c r="BM43">
        <v>12</v>
      </c>
      <c r="BN43">
        <v>12</v>
      </c>
      <c r="BO43">
        <v>24</v>
      </c>
      <c r="BP43">
        <v>12</v>
      </c>
      <c r="BQ43">
        <v>12</v>
      </c>
      <c r="BR43">
        <v>24</v>
      </c>
      <c r="BS43">
        <v>12</v>
      </c>
      <c r="BT43">
        <v>12</v>
      </c>
      <c r="BU43">
        <v>12</v>
      </c>
      <c r="BV43" s="1">
        <f t="shared" si="3"/>
        <v>24</v>
      </c>
      <c r="BW43" s="1">
        <f t="shared" si="4"/>
        <v>12</v>
      </c>
      <c r="BX43" s="1">
        <f t="shared" si="5"/>
        <v>12</v>
      </c>
      <c r="BY43">
        <v>5</v>
      </c>
      <c r="BZ43">
        <v>5</v>
      </c>
      <c r="CA43">
        <v>5</v>
      </c>
      <c r="CB43">
        <v>5</v>
      </c>
      <c r="CC43">
        <v>5</v>
      </c>
      <c r="CD43">
        <v>5</v>
      </c>
      <c r="CE43">
        <v>5</v>
      </c>
      <c r="CF43">
        <v>35</v>
      </c>
      <c r="CG43">
        <v>5</v>
      </c>
      <c r="CH43">
        <v>5</v>
      </c>
      <c r="CI43">
        <v>5</v>
      </c>
      <c r="CJ43">
        <v>5</v>
      </c>
      <c r="CK43">
        <v>5</v>
      </c>
      <c r="CL43">
        <v>5</v>
      </c>
      <c r="CM43">
        <v>5</v>
      </c>
      <c r="CN43">
        <v>5</v>
      </c>
      <c r="CO43">
        <v>35</v>
      </c>
      <c r="CP43">
        <v>5</v>
      </c>
      <c r="CQ43">
        <v>5</v>
      </c>
      <c r="CR43">
        <v>5</v>
      </c>
      <c r="CS43">
        <v>5</v>
      </c>
      <c r="CT43">
        <v>5</v>
      </c>
      <c r="CU43">
        <v>5</v>
      </c>
      <c r="CV43">
        <v>5</v>
      </c>
      <c r="CW43">
        <v>5</v>
      </c>
      <c r="CX43">
        <v>35</v>
      </c>
      <c r="CY43">
        <v>5</v>
      </c>
      <c r="CZ43">
        <v>5</v>
      </c>
      <c r="DA43">
        <v>5</v>
      </c>
      <c r="DB43">
        <v>5</v>
      </c>
      <c r="DC43">
        <v>5</v>
      </c>
      <c r="DD43">
        <v>5</v>
      </c>
      <c r="DE43">
        <v>5</v>
      </c>
      <c r="DF43">
        <v>5</v>
      </c>
      <c r="DG43">
        <v>35</v>
      </c>
      <c r="DH43">
        <v>5</v>
      </c>
      <c r="DI43">
        <v>5</v>
      </c>
      <c r="DJ43">
        <v>5</v>
      </c>
      <c r="DK43">
        <v>5</v>
      </c>
      <c r="DL43">
        <v>5</v>
      </c>
      <c r="DM43">
        <v>5</v>
      </c>
      <c r="DN43">
        <v>5</v>
      </c>
      <c r="DO43">
        <v>5</v>
      </c>
      <c r="DP43">
        <v>35</v>
      </c>
      <c r="DQ43">
        <v>5</v>
      </c>
      <c r="DR43">
        <v>5</v>
      </c>
      <c r="DS43">
        <v>2</v>
      </c>
      <c r="DT43">
        <v>1</v>
      </c>
      <c r="DU43">
        <v>28</v>
      </c>
      <c r="DV43" t="s">
        <v>122</v>
      </c>
      <c r="DW43">
        <v>64618.6</v>
      </c>
      <c r="DX43">
        <v>64.618600000000001</v>
      </c>
      <c r="DY43">
        <f t="shared" si="6"/>
        <v>1</v>
      </c>
    </row>
    <row r="44" spans="1:129" x14ac:dyDescent="0.55000000000000004">
      <c r="A44">
        <v>6538806</v>
      </c>
      <c r="B44">
        <v>1</v>
      </c>
      <c r="C44">
        <v>613.63</v>
      </c>
      <c r="D44">
        <v>7</v>
      </c>
      <c r="E44">
        <v>1083.81</v>
      </c>
      <c r="F44">
        <v>8</v>
      </c>
      <c r="G44">
        <v>540.69000000000005</v>
      </c>
      <c r="H44">
        <v>24</v>
      </c>
      <c r="I44">
        <v>524.66999999999996</v>
      </c>
      <c r="J44">
        <v>22</v>
      </c>
      <c r="K44">
        <v>447.42</v>
      </c>
      <c r="L44">
        <v>23</v>
      </c>
      <c r="M44">
        <v>504.26</v>
      </c>
      <c r="N44">
        <v>23</v>
      </c>
      <c r="O44">
        <v>1380.37</v>
      </c>
      <c r="P44">
        <v>719.91</v>
      </c>
      <c r="Q44">
        <v>1050.1400000000001</v>
      </c>
      <c r="R44">
        <v>908.12</v>
      </c>
      <c r="S44">
        <v>1007.36</v>
      </c>
      <c r="T44">
        <v>957.74</v>
      </c>
      <c r="U44">
        <v>985.12</v>
      </c>
      <c r="V44">
        <v>919.16</v>
      </c>
      <c r="W44">
        <v>952.14</v>
      </c>
      <c r="X44">
        <v>1091.2</v>
      </c>
      <c r="Y44">
        <v>882.14</v>
      </c>
      <c r="Z44">
        <v>986.67</v>
      </c>
      <c r="AA44">
        <v>12</v>
      </c>
      <c r="AB44">
        <v>12</v>
      </c>
      <c r="AC44">
        <v>24</v>
      </c>
      <c r="AD44">
        <v>12</v>
      </c>
      <c r="AE44">
        <v>12</v>
      </c>
      <c r="AF44">
        <v>24</v>
      </c>
      <c r="AG44">
        <v>12</v>
      </c>
      <c r="AH44">
        <v>12</v>
      </c>
      <c r="AI44">
        <v>24</v>
      </c>
      <c r="AJ44">
        <v>12</v>
      </c>
      <c r="AK44">
        <v>12</v>
      </c>
      <c r="AL44">
        <v>12</v>
      </c>
      <c r="AM44" s="1">
        <f t="shared" si="0"/>
        <v>24</v>
      </c>
      <c r="AN44" s="1">
        <f t="shared" si="1"/>
        <v>12</v>
      </c>
      <c r="AO44" s="1">
        <f t="shared" si="2"/>
        <v>12</v>
      </c>
      <c r="AP44">
        <v>507.01</v>
      </c>
      <c r="AQ44">
        <v>24</v>
      </c>
      <c r="AR44">
        <v>519.73</v>
      </c>
      <c r="AS44">
        <v>22</v>
      </c>
      <c r="AT44">
        <v>435.09</v>
      </c>
      <c r="AU44">
        <v>21</v>
      </c>
      <c r="AV44">
        <v>487.28</v>
      </c>
      <c r="AW44">
        <v>22.33</v>
      </c>
      <c r="AX44">
        <v>1056.0999999999999</v>
      </c>
      <c r="AY44">
        <v>810.63</v>
      </c>
      <c r="AZ44">
        <v>933.37</v>
      </c>
      <c r="BA44">
        <v>1114.3599999999999</v>
      </c>
      <c r="BB44">
        <v>962.18</v>
      </c>
      <c r="BC44">
        <v>1038.27</v>
      </c>
      <c r="BD44">
        <v>975.89</v>
      </c>
      <c r="BE44">
        <v>825.94</v>
      </c>
      <c r="BF44">
        <v>900.92</v>
      </c>
      <c r="BG44">
        <v>1048.78</v>
      </c>
      <c r="BH44">
        <v>866.25</v>
      </c>
      <c r="BI44">
        <v>957.52</v>
      </c>
      <c r="BJ44">
        <v>12</v>
      </c>
      <c r="BK44">
        <v>11</v>
      </c>
      <c r="BL44">
        <v>23</v>
      </c>
      <c r="BM44">
        <v>12</v>
      </c>
      <c r="BN44">
        <v>12</v>
      </c>
      <c r="BO44">
        <v>24</v>
      </c>
      <c r="BP44">
        <v>12</v>
      </c>
      <c r="BQ44">
        <v>12</v>
      </c>
      <c r="BR44">
        <v>24</v>
      </c>
      <c r="BS44">
        <v>11.5</v>
      </c>
      <c r="BT44">
        <v>12</v>
      </c>
      <c r="BU44">
        <v>12</v>
      </c>
      <c r="BV44" s="1">
        <f t="shared" si="3"/>
        <v>23.666666666666668</v>
      </c>
      <c r="BW44" s="1">
        <f t="shared" si="4"/>
        <v>12</v>
      </c>
      <c r="BX44" s="1">
        <f t="shared" si="5"/>
        <v>11.666666666666666</v>
      </c>
      <c r="BY44">
        <v>3</v>
      </c>
      <c r="BZ44">
        <v>2</v>
      </c>
      <c r="CA44">
        <v>3</v>
      </c>
      <c r="CB44">
        <v>4</v>
      </c>
      <c r="CC44">
        <v>5</v>
      </c>
      <c r="CD44">
        <v>5</v>
      </c>
      <c r="CE44">
        <v>5</v>
      </c>
      <c r="CF44">
        <v>27</v>
      </c>
      <c r="CG44">
        <v>3.86</v>
      </c>
      <c r="CH44">
        <v>2</v>
      </c>
      <c r="CI44">
        <v>1</v>
      </c>
      <c r="CJ44">
        <v>3</v>
      </c>
      <c r="CK44">
        <v>2</v>
      </c>
      <c r="CL44">
        <v>3</v>
      </c>
      <c r="CM44">
        <v>2</v>
      </c>
      <c r="CN44">
        <v>3</v>
      </c>
      <c r="CO44">
        <v>16</v>
      </c>
      <c r="CP44">
        <v>2.29</v>
      </c>
      <c r="CQ44">
        <v>4</v>
      </c>
      <c r="CR44">
        <v>4</v>
      </c>
      <c r="CS44">
        <v>2</v>
      </c>
      <c r="CT44">
        <v>2</v>
      </c>
      <c r="CU44">
        <v>4</v>
      </c>
      <c r="CV44">
        <v>4</v>
      </c>
      <c r="CW44">
        <v>4</v>
      </c>
      <c r="CX44">
        <v>24</v>
      </c>
      <c r="CY44">
        <v>3.43</v>
      </c>
      <c r="CZ44">
        <v>5</v>
      </c>
      <c r="DA44">
        <v>4</v>
      </c>
      <c r="DB44">
        <v>4</v>
      </c>
      <c r="DC44">
        <v>5</v>
      </c>
      <c r="DD44">
        <v>5</v>
      </c>
      <c r="DE44">
        <v>4</v>
      </c>
      <c r="DF44">
        <v>5</v>
      </c>
      <c r="DG44">
        <v>32</v>
      </c>
      <c r="DH44">
        <v>4.57</v>
      </c>
      <c r="DI44">
        <v>5</v>
      </c>
      <c r="DJ44">
        <v>4</v>
      </c>
      <c r="DK44">
        <v>4</v>
      </c>
      <c r="DL44">
        <v>5</v>
      </c>
      <c r="DM44">
        <v>5</v>
      </c>
      <c r="DN44">
        <v>5</v>
      </c>
      <c r="DO44">
        <v>5</v>
      </c>
      <c r="DP44">
        <v>33</v>
      </c>
      <c r="DQ44">
        <v>4.71</v>
      </c>
      <c r="DR44">
        <v>5</v>
      </c>
      <c r="DS44">
        <v>1</v>
      </c>
      <c r="DT44">
        <v>1</v>
      </c>
      <c r="DU44">
        <v>19</v>
      </c>
      <c r="DV44" t="s">
        <v>122</v>
      </c>
      <c r="DW44">
        <v>29004</v>
      </c>
      <c r="DX44">
        <v>29.004000000000001</v>
      </c>
      <c r="DY44">
        <f t="shared" si="6"/>
        <v>1</v>
      </c>
    </row>
    <row r="45" spans="1:129" x14ac:dyDescent="0.55000000000000004">
      <c r="A45">
        <v>6538808</v>
      </c>
      <c r="B45">
        <v>1</v>
      </c>
      <c r="C45">
        <v>541.20000000000005</v>
      </c>
      <c r="D45">
        <v>8</v>
      </c>
      <c r="E45">
        <v>1423.97</v>
      </c>
      <c r="F45">
        <v>5</v>
      </c>
      <c r="G45">
        <v>533.65</v>
      </c>
      <c r="H45">
        <v>22</v>
      </c>
      <c r="I45">
        <v>562.84</v>
      </c>
      <c r="J45">
        <v>24</v>
      </c>
      <c r="K45">
        <v>615.42999999999995</v>
      </c>
      <c r="L45">
        <v>21</v>
      </c>
      <c r="M45">
        <v>570.64</v>
      </c>
      <c r="N45">
        <v>22.33</v>
      </c>
      <c r="O45">
        <v>1771.12</v>
      </c>
      <c r="P45">
        <v>1266.3</v>
      </c>
      <c r="Q45">
        <v>1518.71</v>
      </c>
      <c r="R45">
        <v>1226.31</v>
      </c>
      <c r="S45">
        <v>1122.31</v>
      </c>
      <c r="T45">
        <v>1174.31</v>
      </c>
      <c r="U45">
        <v>1150.8399999999999</v>
      </c>
      <c r="V45">
        <v>984.62</v>
      </c>
      <c r="W45">
        <v>1067.73</v>
      </c>
      <c r="X45">
        <v>1382.76</v>
      </c>
      <c r="Y45">
        <v>1124.4100000000001</v>
      </c>
      <c r="Z45">
        <v>1253.58</v>
      </c>
      <c r="AA45">
        <v>11</v>
      </c>
      <c r="AB45">
        <v>11</v>
      </c>
      <c r="AC45">
        <v>22</v>
      </c>
      <c r="AD45">
        <v>12</v>
      </c>
      <c r="AE45">
        <v>11</v>
      </c>
      <c r="AF45">
        <v>23</v>
      </c>
      <c r="AG45">
        <v>12</v>
      </c>
      <c r="AH45">
        <v>11</v>
      </c>
      <c r="AI45">
        <v>23</v>
      </c>
      <c r="AJ45">
        <v>11</v>
      </c>
      <c r="AK45">
        <v>11.5</v>
      </c>
      <c r="AL45">
        <v>11.5</v>
      </c>
      <c r="AM45" s="1">
        <f t="shared" si="0"/>
        <v>22.666666666666668</v>
      </c>
      <c r="AN45" s="1">
        <f t="shared" si="1"/>
        <v>11.666666666666666</v>
      </c>
      <c r="AO45" s="1">
        <f t="shared" si="2"/>
        <v>11</v>
      </c>
      <c r="AP45">
        <v>480.21</v>
      </c>
      <c r="AQ45">
        <v>24</v>
      </c>
      <c r="AR45">
        <v>560.71</v>
      </c>
      <c r="AS45">
        <v>24</v>
      </c>
      <c r="AT45">
        <v>592.63</v>
      </c>
      <c r="AU45">
        <v>22</v>
      </c>
      <c r="AV45">
        <v>544.52</v>
      </c>
      <c r="AW45">
        <v>23.33</v>
      </c>
      <c r="AX45">
        <v>1203.52</v>
      </c>
      <c r="AY45">
        <v>1067.22</v>
      </c>
      <c r="AZ45">
        <v>1135.3699999999999</v>
      </c>
      <c r="BA45">
        <v>1073.74</v>
      </c>
      <c r="BB45">
        <v>1133.79</v>
      </c>
      <c r="BC45">
        <v>1103.77</v>
      </c>
      <c r="BD45">
        <v>1035.8499999999999</v>
      </c>
      <c r="BE45">
        <v>1031.1500000000001</v>
      </c>
      <c r="BF45">
        <v>1033.5</v>
      </c>
      <c r="BG45">
        <v>1104.3699999999999</v>
      </c>
      <c r="BH45">
        <v>1077.3900000000001</v>
      </c>
      <c r="BI45">
        <v>1090.8800000000001</v>
      </c>
      <c r="BJ45">
        <v>12</v>
      </c>
      <c r="BK45">
        <v>12</v>
      </c>
      <c r="BL45">
        <v>24</v>
      </c>
      <c r="BM45">
        <v>10</v>
      </c>
      <c r="BN45">
        <v>12</v>
      </c>
      <c r="BO45">
        <v>22</v>
      </c>
      <c r="BP45">
        <v>10</v>
      </c>
      <c r="BQ45">
        <v>10</v>
      </c>
      <c r="BR45">
        <v>20</v>
      </c>
      <c r="BS45">
        <v>12</v>
      </c>
      <c r="BT45">
        <v>11</v>
      </c>
      <c r="BU45">
        <v>10</v>
      </c>
      <c r="BV45" s="1">
        <f t="shared" si="3"/>
        <v>22</v>
      </c>
      <c r="BW45" s="1">
        <f t="shared" si="4"/>
        <v>10.666666666666666</v>
      </c>
      <c r="BX45" s="1">
        <f t="shared" si="5"/>
        <v>11.333333333333334</v>
      </c>
      <c r="BY45">
        <v>3</v>
      </c>
      <c r="BZ45">
        <v>5</v>
      </c>
      <c r="CA45">
        <v>5</v>
      </c>
      <c r="CB45">
        <v>0</v>
      </c>
      <c r="CC45">
        <v>4</v>
      </c>
      <c r="CD45">
        <v>5</v>
      </c>
      <c r="CE45">
        <v>5</v>
      </c>
      <c r="CF45">
        <v>27</v>
      </c>
      <c r="CG45">
        <v>3.86</v>
      </c>
      <c r="CH45">
        <v>5</v>
      </c>
      <c r="CI45">
        <v>5</v>
      </c>
      <c r="CJ45">
        <v>5</v>
      </c>
      <c r="CK45">
        <v>0</v>
      </c>
      <c r="CL45">
        <v>3</v>
      </c>
      <c r="CM45">
        <v>5</v>
      </c>
      <c r="CN45">
        <v>5</v>
      </c>
      <c r="CO45">
        <v>28</v>
      </c>
      <c r="CP45">
        <v>4</v>
      </c>
      <c r="CQ45">
        <v>3</v>
      </c>
      <c r="CR45">
        <v>5</v>
      </c>
      <c r="CS45">
        <v>5</v>
      </c>
      <c r="CT45">
        <v>3</v>
      </c>
      <c r="CU45">
        <v>5</v>
      </c>
      <c r="CV45">
        <v>5</v>
      </c>
      <c r="CW45">
        <v>5</v>
      </c>
      <c r="CX45">
        <v>31</v>
      </c>
      <c r="CY45">
        <v>4.43</v>
      </c>
      <c r="CZ45">
        <v>5</v>
      </c>
      <c r="DA45">
        <v>5</v>
      </c>
      <c r="DB45">
        <v>5</v>
      </c>
      <c r="DC45">
        <v>1</v>
      </c>
      <c r="DD45">
        <v>5</v>
      </c>
      <c r="DE45">
        <v>5</v>
      </c>
      <c r="DF45">
        <v>5</v>
      </c>
      <c r="DG45">
        <v>31</v>
      </c>
      <c r="DH45">
        <v>4.43</v>
      </c>
      <c r="DI45">
        <v>5</v>
      </c>
      <c r="DJ45">
        <v>5</v>
      </c>
      <c r="DK45">
        <v>5</v>
      </c>
      <c r="DL45">
        <v>0</v>
      </c>
      <c r="DM45">
        <v>3</v>
      </c>
      <c r="DN45">
        <v>5</v>
      </c>
      <c r="DO45">
        <v>5</v>
      </c>
      <c r="DP45">
        <v>28</v>
      </c>
      <c r="DQ45">
        <v>4</v>
      </c>
      <c r="DR45">
        <v>5</v>
      </c>
      <c r="DS45">
        <v>2</v>
      </c>
      <c r="DT45">
        <v>2</v>
      </c>
      <c r="DU45">
        <v>30</v>
      </c>
      <c r="DV45" t="s">
        <v>122</v>
      </c>
      <c r="DW45">
        <v>36052.9</v>
      </c>
      <c r="DX45">
        <v>36.052900000000001</v>
      </c>
      <c r="DY45">
        <f t="shared" si="6"/>
        <v>1</v>
      </c>
    </row>
    <row r="46" spans="1:129" x14ac:dyDescent="0.55000000000000004">
      <c r="A46">
        <v>6538810</v>
      </c>
      <c r="B46">
        <v>2</v>
      </c>
      <c r="C46">
        <v>535.75</v>
      </c>
      <c r="D46">
        <v>8</v>
      </c>
      <c r="E46">
        <v>2696.74</v>
      </c>
      <c r="F46">
        <v>5</v>
      </c>
      <c r="G46">
        <v>465.48</v>
      </c>
      <c r="H46">
        <v>22</v>
      </c>
      <c r="I46">
        <v>452.45</v>
      </c>
      <c r="J46">
        <v>23</v>
      </c>
      <c r="K46">
        <v>420.35</v>
      </c>
      <c r="L46">
        <v>23</v>
      </c>
      <c r="M46">
        <v>446.1</v>
      </c>
      <c r="N46">
        <v>22.67</v>
      </c>
      <c r="O46">
        <v>1355.48</v>
      </c>
      <c r="P46">
        <v>803.89</v>
      </c>
      <c r="Q46">
        <v>1079.69</v>
      </c>
      <c r="R46">
        <v>1028.94</v>
      </c>
      <c r="S46">
        <v>725.94</v>
      </c>
      <c r="T46">
        <v>877.44</v>
      </c>
      <c r="U46">
        <v>981.28</v>
      </c>
      <c r="V46">
        <v>786.4</v>
      </c>
      <c r="W46">
        <v>883.84</v>
      </c>
      <c r="X46">
        <v>1121.9000000000001</v>
      </c>
      <c r="Y46">
        <v>772.08</v>
      </c>
      <c r="Z46">
        <v>946.99</v>
      </c>
      <c r="AA46">
        <v>11</v>
      </c>
      <c r="AB46">
        <v>12</v>
      </c>
      <c r="AC46">
        <v>23</v>
      </c>
      <c r="AD46">
        <v>12</v>
      </c>
      <c r="AE46">
        <v>10</v>
      </c>
      <c r="AF46">
        <v>22</v>
      </c>
      <c r="AG46">
        <v>12</v>
      </c>
      <c r="AH46">
        <v>12</v>
      </c>
      <c r="AI46">
        <v>24</v>
      </c>
      <c r="AJ46">
        <v>11.5</v>
      </c>
      <c r="AK46">
        <v>11</v>
      </c>
      <c r="AL46">
        <v>12</v>
      </c>
      <c r="AM46" s="1">
        <f t="shared" si="0"/>
        <v>23</v>
      </c>
      <c r="AN46" s="1">
        <f t="shared" si="1"/>
        <v>11.666666666666666</v>
      </c>
      <c r="AO46" s="1">
        <f t="shared" si="2"/>
        <v>11.333333333333334</v>
      </c>
      <c r="AP46">
        <v>481.03</v>
      </c>
      <c r="AQ46">
        <v>22</v>
      </c>
      <c r="AR46">
        <v>420.21</v>
      </c>
      <c r="AS46">
        <v>23</v>
      </c>
      <c r="AT46">
        <v>401.2</v>
      </c>
      <c r="AU46">
        <v>23</v>
      </c>
      <c r="AV46">
        <v>434.15</v>
      </c>
      <c r="AW46">
        <v>22.67</v>
      </c>
      <c r="AX46">
        <v>985.45</v>
      </c>
      <c r="AY46">
        <v>688.75</v>
      </c>
      <c r="AZ46">
        <v>837.1</v>
      </c>
      <c r="BA46">
        <v>878.08</v>
      </c>
      <c r="BB46">
        <v>497.7</v>
      </c>
      <c r="BC46">
        <v>687.89</v>
      </c>
      <c r="BD46">
        <v>979.34</v>
      </c>
      <c r="BE46">
        <v>578.32000000000005</v>
      </c>
      <c r="BF46">
        <v>778.83</v>
      </c>
      <c r="BG46">
        <v>947.63</v>
      </c>
      <c r="BH46">
        <v>588.26</v>
      </c>
      <c r="BI46">
        <v>767.94</v>
      </c>
      <c r="BJ46">
        <v>12</v>
      </c>
      <c r="BK46">
        <v>11</v>
      </c>
      <c r="BL46">
        <v>23</v>
      </c>
      <c r="BM46">
        <v>12</v>
      </c>
      <c r="BN46">
        <v>12</v>
      </c>
      <c r="BO46">
        <v>24</v>
      </c>
      <c r="BP46">
        <v>12</v>
      </c>
      <c r="BQ46">
        <v>11</v>
      </c>
      <c r="BR46">
        <v>23</v>
      </c>
      <c r="BS46">
        <v>11.5</v>
      </c>
      <c r="BT46">
        <v>12</v>
      </c>
      <c r="BU46">
        <v>11.5</v>
      </c>
      <c r="BV46" s="1">
        <f t="shared" si="3"/>
        <v>23.333333333333332</v>
      </c>
      <c r="BW46" s="1">
        <f t="shared" si="4"/>
        <v>12</v>
      </c>
      <c r="BX46" s="1">
        <f t="shared" si="5"/>
        <v>11.333333333333334</v>
      </c>
      <c r="BY46">
        <v>1</v>
      </c>
      <c r="BZ46">
        <v>3</v>
      </c>
      <c r="CA46">
        <v>4</v>
      </c>
      <c r="CB46">
        <v>4</v>
      </c>
      <c r="CC46">
        <v>5</v>
      </c>
      <c r="CD46">
        <v>5</v>
      </c>
      <c r="CE46">
        <v>5</v>
      </c>
      <c r="CF46">
        <v>27</v>
      </c>
      <c r="CG46">
        <v>3.86</v>
      </c>
      <c r="CH46">
        <v>1</v>
      </c>
      <c r="CI46">
        <v>1</v>
      </c>
      <c r="CJ46">
        <v>4</v>
      </c>
      <c r="CK46">
        <v>4</v>
      </c>
      <c r="CL46">
        <v>5</v>
      </c>
      <c r="CM46">
        <v>4</v>
      </c>
      <c r="CN46">
        <v>5</v>
      </c>
      <c r="CO46">
        <v>24</v>
      </c>
      <c r="CP46">
        <v>3.43</v>
      </c>
      <c r="CQ46">
        <v>1</v>
      </c>
      <c r="CR46">
        <v>2</v>
      </c>
      <c r="CS46">
        <v>4</v>
      </c>
      <c r="CT46">
        <v>4</v>
      </c>
      <c r="CU46">
        <v>1</v>
      </c>
      <c r="CV46">
        <v>1</v>
      </c>
      <c r="CW46">
        <v>2</v>
      </c>
      <c r="CX46">
        <v>15</v>
      </c>
      <c r="CY46">
        <v>2.14</v>
      </c>
      <c r="CZ46">
        <v>2</v>
      </c>
      <c r="DA46">
        <v>1</v>
      </c>
      <c r="DB46">
        <v>4</v>
      </c>
      <c r="DC46">
        <v>4</v>
      </c>
      <c r="DD46">
        <v>4</v>
      </c>
      <c r="DE46">
        <v>5</v>
      </c>
      <c r="DF46">
        <v>5</v>
      </c>
      <c r="DG46">
        <v>25</v>
      </c>
      <c r="DH46">
        <v>3.57</v>
      </c>
      <c r="DI46">
        <v>2</v>
      </c>
      <c r="DJ46">
        <v>0</v>
      </c>
      <c r="DK46">
        <v>4</v>
      </c>
      <c r="DL46">
        <v>4</v>
      </c>
      <c r="DM46">
        <v>5</v>
      </c>
      <c r="DN46">
        <v>5</v>
      </c>
      <c r="DO46">
        <v>5</v>
      </c>
      <c r="DP46">
        <v>25</v>
      </c>
      <c r="DQ46">
        <v>3.57</v>
      </c>
      <c r="DR46">
        <v>5</v>
      </c>
      <c r="DS46">
        <v>2</v>
      </c>
      <c r="DT46">
        <v>1</v>
      </c>
      <c r="DU46">
        <v>32</v>
      </c>
      <c r="DV46" t="s">
        <v>122</v>
      </c>
      <c r="DW46">
        <v>29253.3</v>
      </c>
      <c r="DX46">
        <v>29.253299999999999</v>
      </c>
      <c r="DY46">
        <f t="shared" si="6"/>
        <v>1</v>
      </c>
    </row>
    <row r="47" spans="1:129" x14ac:dyDescent="0.55000000000000004">
      <c r="A47">
        <v>6538905</v>
      </c>
      <c r="B47">
        <v>2</v>
      </c>
      <c r="C47">
        <v>454.16</v>
      </c>
      <c r="D47">
        <v>8</v>
      </c>
      <c r="E47">
        <v>1652.96</v>
      </c>
      <c r="F47">
        <v>8</v>
      </c>
      <c r="G47">
        <v>483.74</v>
      </c>
      <c r="H47">
        <v>23</v>
      </c>
      <c r="I47">
        <v>477.48</v>
      </c>
      <c r="J47">
        <v>24</v>
      </c>
      <c r="K47">
        <v>494.52</v>
      </c>
      <c r="L47">
        <v>23</v>
      </c>
      <c r="M47">
        <v>485.25</v>
      </c>
      <c r="N47">
        <v>23.33</v>
      </c>
      <c r="O47">
        <v>1494.4</v>
      </c>
      <c r="P47">
        <v>960.81</v>
      </c>
      <c r="Q47">
        <v>1227.5999999999999</v>
      </c>
      <c r="R47">
        <v>1331</v>
      </c>
      <c r="S47">
        <v>920.43</v>
      </c>
      <c r="T47">
        <v>1125.71</v>
      </c>
      <c r="U47">
        <v>1047.46</v>
      </c>
      <c r="V47">
        <v>956.64</v>
      </c>
      <c r="W47">
        <v>1002.05</v>
      </c>
      <c r="X47">
        <v>1290.95</v>
      </c>
      <c r="Y47">
        <v>945.96</v>
      </c>
      <c r="Z47">
        <v>1118.46</v>
      </c>
      <c r="AA47">
        <v>12</v>
      </c>
      <c r="AB47">
        <v>12</v>
      </c>
      <c r="AC47">
        <v>24</v>
      </c>
      <c r="AD47">
        <v>12</v>
      </c>
      <c r="AE47">
        <v>12</v>
      </c>
      <c r="AF47">
        <v>24</v>
      </c>
      <c r="AG47">
        <v>12</v>
      </c>
      <c r="AH47">
        <v>12</v>
      </c>
      <c r="AI47">
        <v>24</v>
      </c>
      <c r="AJ47">
        <v>12</v>
      </c>
      <c r="AK47">
        <v>12</v>
      </c>
      <c r="AL47">
        <v>12</v>
      </c>
      <c r="AM47" s="1">
        <f t="shared" si="0"/>
        <v>24</v>
      </c>
      <c r="AN47" s="1">
        <f t="shared" si="1"/>
        <v>12</v>
      </c>
      <c r="AO47" s="1">
        <f t="shared" si="2"/>
        <v>12</v>
      </c>
      <c r="AP47">
        <v>483.67</v>
      </c>
      <c r="AQ47">
        <v>23</v>
      </c>
      <c r="AR47">
        <v>471.13</v>
      </c>
      <c r="AS47">
        <v>23</v>
      </c>
      <c r="AT47">
        <v>469.12</v>
      </c>
      <c r="AU47">
        <v>23</v>
      </c>
      <c r="AV47">
        <v>474.64</v>
      </c>
      <c r="AW47">
        <v>23</v>
      </c>
      <c r="AX47">
        <v>1188.7</v>
      </c>
      <c r="AY47">
        <v>773.75</v>
      </c>
      <c r="AZ47">
        <v>981.22</v>
      </c>
      <c r="BA47">
        <v>1134.51</v>
      </c>
      <c r="BB47">
        <v>896.68</v>
      </c>
      <c r="BC47">
        <v>1015.6</v>
      </c>
      <c r="BD47">
        <v>1179.79</v>
      </c>
      <c r="BE47">
        <v>933.32</v>
      </c>
      <c r="BF47">
        <v>1056.55</v>
      </c>
      <c r="BG47">
        <v>1167.67</v>
      </c>
      <c r="BH47">
        <v>867.92</v>
      </c>
      <c r="BI47">
        <v>1017.79</v>
      </c>
      <c r="BJ47">
        <v>12</v>
      </c>
      <c r="BK47">
        <v>11</v>
      </c>
      <c r="BL47">
        <v>23</v>
      </c>
      <c r="BM47">
        <v>12</v>
      </c>
      <c r="BN47">
        <v>12</v>
      </c>
      <c r="BO47">
        <v>24</v>
      </c>
      <c r="BP47">
        <v>12</v>
      </c>
      <c r="BQ47">
        <v>12</v>
      </c>
      <c r="BR47">
        <v>24</v>
      </c>
      <c r="BS47">
        <v>11.5</v>
      </c>
      <c r="BT47">
        <v>12</v>
      </c>
      <c r="BU47">
        <v>12</v>
      </c>
      <c r="BV47" s="1">
        <f t="shared" si="3"/>
        <v>23.666666666666668</v>
      </c>
      <c r="BW47" s="1">
        <f t="shared" si="4"/>
        <v>12</v>
      </c>
      <c r="BX47" s="1">
        <f t="shared" si="5"/>
        <v>11.666666666666666</v>
      </c>
      <c r="BY47">
        <v>3</v>
      </c>
      <c r="BZ47">
        <v>2</v>
      </c>
      <c r="CA47">
        <v>4</v>
      </c>
      <c r="CB47">
        <v>1</v>
      </c>
      <c r="CC47">
        <v>2</v>
      </c>
      <c r="CD47">
        <v>4</v>
      </c>
      <c r="CE47">
        <v>5</v>
      </c>
      <c r="CF47">
        <v>21</v>
      </c>
      <c r="CG47">
        <v>3</v>
      </c>
      <c r="CH47">
        <v>1</v>
      </c>
      <c r="CI47">
        <v>2</v>
      </c>
      <c r="CJ47">
        <v>4</v>
      </c>
      <c r="CK47">
        <v>0</v>
      </c>
      <c r="CL47">
        <v>2</v>
      </c>
      <c r="CM47">
        <v>1</v>
      </c>
      <c r="CN47">
        <v>4</v>
      </c>
      <c r="CO47">
        <v>14</v>
      </c>
      <c r="CP47">
        <v>2</v>
      </c>
      <c r="CQ47">
        <v>2</v>
      </c>
      <c r="CR47">
        <v>2</v>
      </c>
      <c r="CS47">
        <v>4</v>
      </c>
      <c r="CT47">
        <v>2</v>
      </c>
      <c r="CU47">
        <v>2</v>
      </c>
      <c r="CV47">
        <v>4</v>
      </c>
      <c r="CW47">
        <v>5</v>
      </c>
      <c r="CX47">
        <v>21</v>
      </c>
      <c r="CY47">
        <v>3</v>
      </c>
      <c r="CZ47">
        <v>3</v>
      </c>
      <c r="DA47">
        <v>2</v>
      </c>
      <c r="DB47">
        <v>4</v>
      </c>
      <c r="DC47">
        <v>1</v>
      </c>
      <c r="DD47">
        <v>1</v>
      </c>
      <c r="DE47">
        <v>4</v>
      </c>
      <c r="DF47">
        <v>5</v>
      </c>
      <c r="DG47">
        <v>20</v>
      </c>
      <c r="DH47">
        <v>2.86</v>
      </c>
      <c r="DI47">
        <v>2</v>
      </c>
      <c r="DJ47">
        <v>1</v>
      </c>
      <c r="DK47">
        <v>4</v>
      </c>
      <c r="DL47">
        <v>2</v>
      </c>
      <c r="DM47">
        <v>4</v>
      </c>
      <c r="DN47">
        <v>3</v>
      </c>
      <c r="DO47">
        <v>4</v>
      </c>
      <c r="DP47">
        <v>20</v>
      </c>
      <c r="DQ47">
        <v>2.86</v>
      </c>
      <c r="DR47">
        <v>5</v>
      </c>
      <c r="DS47">
        <v>2</v>
      </c>
      <c r="DT47">
        <v>1</v>
      </c>
      <c r="DU47">
        <v>25</v>
      </c>
      <c r="DV47" t="s">
        <v>122</v>
      </c>
      <c r="DW47">
        <v>36436</v>
      </c>
      <c r="DX47">
        <v>36.436</v>
      </c>
      <c r="DY47">
        <f t="shared" si="6"/>
        <v>1</v>
      </c>
    </row>
    <row r="48" spans="1:129" x14ac:dyDescent="0.55000000000000004">
      <c r="A48">
        <v>6538906</v>
      </c>
      <c r="B48">
        <v>2</v>
      </c>
      <c r="C48">
        <v>958.37</v>
      </c>
      <c r="D48">
        <v>4</v>
      </c>
      <c r="E48">
        <v>1246.3399999999999</v>
      </c>
      <c r="F48">
        <v>6</v>
      </c>
      <c r="G48">
        <v>441.11</v>
      </c>
      <c r="H48">
        <v>22</v>
      </c>
      <c r="I48">
        <v>483.7</v>
      </c>
      <c r="J48">
        <v>24</v>
      </c>
      <c r="K48">
        <v>556.9</v>
      </c>
      <c r="L48">
        <v>23</v>
      </c>
      <c r="M48">
        <v>493.91</v>
      </c>
      <c r="N48">
        <v>23</v>
      </c>
      <c r="O48">
        <v>960.07</v>
      </c>
      <c r="P48">
        <v>1081.74</v>
      </c>
      <c r="Q48">
        <v>1020.9</v>
      </c>
      <c r="R48">
        <v>1148.1300000000001</v>
      </c>
      <c r="S48">
        <v>1092.47</v>
      </c>
      <c r="T48">
        <v>1120.3</v>
      </c>
      <c r="X48">
        <v>1054.0999999999999</v>
      </c>
      <c r="Y48">
        <v>1087.0999999999999</v>
      </c>
      <c r="Z48">
        <v>1070.5999999999999</v>
      </c>
      <c r="AA48">
        <v>8</v>
      </c>
      <c r="AB48">
        <v>7</v>
      </c>
      <c r="AC48">
        <v>15</v>
      </c>
      <c r="AD48">
        <v>7</v>
      </c>
      <c r="AE48">
        <v>8</v>
      </c>
      <c r="AF48">
        <v>15</v>
      </c>
      <c r="AJ48">
        <v>7.5</v>
      </c>
      <c r="AK48">
        <v>7.5</v>
      </c>
      <c r="AM48" s="1">
        <f t="shared" si="0"/>
        <v>15</v>
      </c>
      <c r="AN48" s="1">
        <f t="shared" si="1"/>
        <v>7.5</v>
      </c>
      <c r="AO48" s="1">
        <f t="shared" si="2"/>
        <v>7.5</v>
      </c>
      <c r="AP48">
        <v>480.79</v>
      </c>
      <c r="AQ48">
        <v>22</v>
      </c>
      <c r="AR48">
        <v>500.88</v>
      </c>
      <c r="AS48">
        <v>24</v>
      </c>
      <c r="AT48">
        <v>485.53</v>
      </c>
      <c r="AU48">
        <v>22</v>
      </c>
      <c r="AV48">
        <v>489.07</v>
      </c>
      <c r="AW48">
        <v>22.67</v>
      </c>
      <c r="AX48">
        <v>1663.01</v>
      </c>
      <c r="AY48">
        <v>1500.45</v>
      </c>
      <c r="AZ48">
        <v>1581.73</v>
      </c>
      <c r="BA48">
        <v>1416.95</v>
      </c>
      <c r="BB48">
        <v>1050.08</v>
      </c>
      <c r="BC48">
        <v>1233.52</v>
      </c>
      <c r="BD48">
        <v>780.31</v>
      </c>
      <c r="BE48">
        <v>868.12</v>
      </c>
      <c r="BF48">
        <v>824.21</v>
      </c>
      <c r="BG48">
        <v>1286.76</v>
      </c>
      <c r="BH48">
        <v>1139.55</v>
      </c>
      <c r="BI48">
        <v>1213.1500000000001</v>
      </c>
      <c r="BJ48">
        <v>10</v>
      </c>
      <c r="BK48">
        <v>7</v>
      </c>
      <c r="BL48">
        <v>17</v>
      </c>
      <c r="BM48">
        <v>8</v>
      </c>
      <c r="BN48">
        <v>8</v>
      </c>
      <c r="BO48">
        <v>16</v>
      </c>
      <c r="BP48">
        <v>10</v>
      </c>
      <c r="BQ48">
        <v>9</v>
      </c>
      <c r="BR48">
        <v>19</v>
      </c>
      <c r="BS48">
        <v>8.5</v>
      </c>
      <c r="BT48">
        <v>8</v>
      </c>
      <c r="BU48">
        <v>9.5</v>
      </c>
      <c r="BV48" s="1">
        <f t="shared" si="3"/>
        <v>17.333333333333332</v>
      </c>
      <c r="BW48" s="1">
        <f t="shared" si="4"/>
        <v>9.3333333333333339</v>
      </c>
      <c r="BX48" s="1">
        <f t="shared" si="5"/>
        <v>8</v>
      </c>
      <c r="BY48">
        <v>0</v>
      </c>
      <c r="BZ48">
        <v>1</v>
      </c>
      <c r="CA48">
        <v>3</v>
      </c>
      <c r="CB48">
        <v>4</v>
      </c>
      <c r="CC48">
        <v>2</v>
      </c>
      <c r="CD48">
        <v>2</v>
      </c>
      <c r="CE48">
        <v>4</v>
      </c>
      <c r="CF48">
        <v>16</v>
      </c>
      <c r="CG48">
        <v>2.29</v>
      </c>
      <c r="CH48">
        <v>2</v>
      </c>
      <c r="CI48">
        <v>2</v>
      </c>
      <c r="CJ48">
        <v>4</v>
      </c>
      <c r="CK48">
        <v>4</v>
      </c>
      <c r="CL48">
        <v>2</v>
      </c>
      <c r="CM48">
        <v>2</v>
      </c>
      <c r="CN48">
        <v>3</v>
      </c>
      <c r="CO48">
        <v>19</v>
      </c>
      <c r="CP48">
        <v>2.71</v>
      </c>
      <c r="CQ48">
        <v>3</v>
      </c>
      <c r="CR48">
        <v>3</v>
      </c>
      <c r="CS48">
        <v>3</v>
      </c>
      <c r="CT48">
        <v>3</v>
      </c>
      <c r="CU48">
        <v>3</v>
      </c>
      <c r="CV48">
        <v>3</v>
      </c>
      <c r="CW48">
        <v>3</v>
      </c>
      <c r="CX48">
        <v>21</v>
      </c>
      <c r="CY48">
        <v>3</v>
      </c>
      <c r="CZ48">
        <v>1</v>
      </c>
      <c r="DA48">
        <v>2</v>
      </c>
      <c r="DB48">
        <v>4</v>
      </c>
      <c r="DC48">
        <v>4</v>
      </c>
      <c r="DD48">
        <v>2</v>
      </c>
      <c r="DE48">
        <v>2</v>
      </c>
      <c r="DF48">
        <v>4</v>
      </c>
      <c r="DG48">
        <v>19</v>
      </c>
      <c r="DH48">
        <v>2.71</v>
      </c>
      <c r="DI48">
        <v>3</v>
      </c>
      <c r="DJ48">
        <v>1</v>
      </c>
      <c r="DK48">
        <v>4</v>
      </c>
      <c r="DL48">
        <v>4</v>
      </c>
      <c r="DM48">
        <v>4</v>
      </c>
      <c r="DN48">
        <v>2</v>
      </c>
      <c r="DO48">
        <v>4</v>
      </c>
      <c r="DP48">
        <v>22</v>
      </c>
      <c r="DQ48">
        <v>3.14</v>
      </c>
      <c r="DR48">
        <v>4</v>
      </c>
      <c r="DS48">
        <v>1</v>
      </c>
      <c r="DT48">
        <v>1</v>
      </c>
      <c r="DU48">
        <v>32</v>
      </c>
      <c r="DV48" t="s">
        <v>122</v>
      </c>
      <c r="DW48">
        <v>32288.1</v>
      </c>
      <c r="DX48">
        <v>32.2881</v>
      </c>
      <c r="DY48">
        <f t="shared" si="6"/>
        <v>2</v>
      </c>
    </row>
    <row r="49" spans="1:129" x14ac:dyDescent="0.55000000000000004">
      <c r="A49">
        <v>6538915</v>
      </c>
      <c r="B49">
        <v>1</v>
      </c>
      <c r="C49">
        <v>422.27</v>
      </c>
      <c r="D49">
        <v>7</v>
      </c>
      <c r="E49">
        <v>1013.96</v>
      </c>
      <c r="F49">
        <v>8</v>
      </c>
      <c r="G49">
        <v>489.12</v>
      </c>
      <c r="H49">
        <v>23</v>
      </c>
      <c r="I49">
        <v>549.30999999999995</v>
      </c>
      <c r="J49">
        <v>22</v>
      </c>
      <c r="K49">
        <v>507.56</v>
      </c>
      <c r="L49">
        <v>23</v>
      </c>
      <c r="M49">
        <v>515.33000000000004</v>
      </c>
      <c r="N49">
        <v>22.67</v>
      </c>
      <c r="O49">
        <v>881.97</v>
      </c>
      <c r="P49">
        <v>689.02</v>
      </c>
      <c r="Q49">
        <v>785.5</v>
      </c>
      <c r="R49">
        <v>987.34</v>
      </c>
      <c r="S49">
        <v>590.53</v>
      </c>
      <c r="T49">
        <v>788.94</v>
      </c>
      <c r="U49">
        <v>872.14</v>
      </c>
      <c r="V49">
        <v>748.88</v>
      </c>
      <c r="W49">
        <v>810.51</v>
      </c>
      <c r="X49">
        <v>913.82</v>
      </c>
      <c r="Y49">
        <v>676.15</v>
      </c>
      <c r="Z49">
        <v>794.98</v>
      </c>
      <c r="AA49">
        <v>12</v>
      </c>
      <c r="AB49">
        <v>12</v>
      </c>
      <c r="AC49">
        <v>24</v>
      </c>
      <c r="AD49">
        <v>11</v>
      </c>
      <c r="AE49">
        <v>10</v>
      </c>
      <c r="AF49">
        <v>21</v>
      </c>
      <c r="AG49">
        <v>9</v>
      </c>
      <c r="AH49">
        <v>11</v>
      </c>
      <c r="AI49">
        <v>20</v>
      </c>
      <c r="AJ49">
        <v>12</v>
      </c>
      <c r="AK49">
        <v>10.5</v>
      </c>
      <c r="AL49">
        <v>10</v>
      </c>
      <c r="AM49" s="1">
        <f t="shared" si="0"/>
        <v>21.666666666666668</v>
      </c>
      <c r="AN49" s="1">
        <f t="shared" si="1"/>
        <v>10.666666666666666</v>
      </c>
      <c r="AO49" s="1">
        <f t="shared" si="2"/>
        <v>11</v>
      </c>
      <c r="AP49">
        <v>457.52</v>
      </c>
      <c r="AQ49">
        <v>22</v>
      </c>
      <c r="AR49">
        <v>494.86</v>
      </c>
      <c r="AS49">
        <v>24</v>
      </c>
      <c r="AT49">
        <v>514.6</v>
      </c>
      <c r="AU49">
        <v>22</v>
      </c>
      <c r="AV49">
        <v>488.99</v>
      </c>
      <c r="AW49">
        <v>22.67</v>
      </c>
      <c r="AX49">
        <v>737.69</v>
      </c>
      <c r="AY49">
        <v>564.96</v>
      </c>
      <c r="AZ49">
        <v>651.33000000000004</v>
      </c>
      <c r="BA49">
        <v>735.42</v>
      </c>
      <c r="BB49">
        <v>700.88</v>
      </c>
      <c r="BC49">
        <v>718.15</v>
      </c>
      <c r="BD49">
        <v>852.81</v>
      </c>
      <c r="BE49">
        <v>526.17999999999995</v>
      </c>
      <c r="BF49">
        <v>689.49</v>
      </c>
      <c r="BG49">
        <v>775.31</v>
      </c>
      <c r="BH49">
        <v>597.34</v>
      </c>
      <c r="BI49">
        <v>686.32</v>
      </c>
      <c r="BJ49">
        <v>11</v>
      </c>
      <c r="BK49">
        <v>12</v>
      </c>
      <c r="BL49">
        <v>23</v>
      </c>
      <c r="BM49">
        <v>10</v>
      </c>
      <c r="BN49">
        <v>12</v>
      </c>
      <c r="BO49">
        <v>22</v>
      </c>
      <c r="BP49">
        <v>9</v>
      </c>
      <c r="BQ49">
        <v>11</v>
      </c>
      <c r="BR49">
        <v>20</v>
      </c>
      <c r="BS49">
        <v>11.5</v>
      </c>
      <c r="BT49">
        <v>11</v>
      </c>
      <c r="BU49">
        <v>10</v>
      </c>
      <c r="BV49" s="1">
        <f t="shared" si="3"/>
        <v>21.666666666666668</v>
      </c>
      <c r="BW49" s="1">
        <f t="shared" si="4"/>
        <v>10</v>
      </c>
      <c r="BX49" s="1">
        <f t="shared" si="5"/>
        <v>11.666666666666666</v>
      </c>
      <c r="BY49">
        <v>5</v>
      </c>
      <c r="BZ49">
        <v>3</v>
      </c>
      <c r="CA49">
        <v>4</v>
      </c>
      <c r="CB49">
        <v>5</v>
      </c>
      <c r="CC49">
        <v>5</v>
      </c>
      <c r="CD49">
        <v>3</v>
      </c>
      <c r="CE49">
        <v>4</v>
      </c>
      <c r="CF49">
        <v>29</v>
      </c>
      <c r="CG49">
        <v>4.1399999999999997</v>
      </c>
      <c r="CH49">
        <v>2</v>
      </c>
      <c r="CI49">
        <v>0</v>
      </c>
      <c r="CJ49">
        <v>1</v>
      </c>
      <c r="CK49">
        <v>4</v>
      </c>
      <c r="CL49">
        <v>4</v>
      </c>
      <c r="CM49">
        <v>2</v>
      </c>
      <c r="CN49">
        <v>2</v>
      </c>
      <c r="CO49">
        <v>15</v>
      </c>
      <c r="CP49">
        <v>2.14</v>
      </c>
      <c r="CQ49">
        <v>5</v>
      </c>
      <c r="CR49">
        <v>4</v>
      </c>
      <c r="CS49">
        <v>4</v>
      </c>
      <c r="CT49">
        <v>5</v>
      </c>
      <c r="CU49">
        <v>5</v>
      </c>
      <c r="CV49">
        <v>4</v>
      </c>
      <c r="CW49">
        <v>4</v>
      </c>
      <c r="CX49">
        <v>31</v>
      </c>
      <c r="CY49">
        <v>4.43</v>
      </c>
      <c r="CZ49">
        <v>3</v>
      </c>
      <c r="DA49">
        <v>2</v>
      </c>
      <c r="DB49">
        <v>3</v>
      </c>
      <c r="DC49">
        <v>5</v>
      </c>
      <c r="DD49">
        <v>5</v>
      </c>
      <c r="DE49">
        <v>3</v>
      </c>
      <c r="DF49">
        <v>3</v>
      </c>
      <c r="DG49">
        <v>24</v>
      </c>
      <c r="DH49">
        <v>3.43</v>
      </c>
      <c r="DI49">
        <v>3</v>
      </c>
      <c r="DJ49">
        <v>2</v>
      </c>
      <c r="DK49">
        <v>2</v>
      </c>
      <c r="DL49">
        <v>3</v>
      </c>
      <c r="DM49">
        <v>4</v>
      </c>
      <c r="DN49">
        <v>1</v>
      </c>
      <c r="DO49">
        <v>2</v>
      </c>
      <c r="DP49">
        <v>17</v>
      </c>
      <c r="DQ49">
        <v>2.4300000000000002</v>
      </c>
      <c r="DR49">
        <v>4</v>
      </c>
      <c r="DS49">
        <v>1</v>
      </c>
      <c r="DT49">
        <v>1</v>
      </c>
      <c r="DU49">
        <v>25</v>
      </c>
      <c r="DV49" t="s">
        <v>123</v>
      </c>
      <c r="DW49">
        <v>50212.4</v>
      </c>
      <c r="DX49">
        <v>50.212400000000002</v>
      </c>
      <c r="DY49">
        <f t="shared" si="6"/>
        <v>2</v>
      </c>
    </row>
    <row r="50" spans="1:129" x14ac:dyDescent="0.55000000000000004">
      <c r="A50">
        <v>6538916</v>
      </c>
      <c r="B50">
        <v>2</v>
      </c>
      <c r="C50">
        <v>600.86</v>
      </c>
      <c r="D50">
        <v>8</v>
      </c>
      <c r="E50">
        <v>1681.34</v>
      </c>
      <c r="F50">
        <v>5</v>
      </c>
      <c r="G50">
        <v>504.8</v>
      </c>
      <c r="H50">
        <v>24</v>
      </c>
      <c r="I50">
        <v>495.57</v>
      </c>
      <c r="J50">
        <v>24</v>
      </c>
      <c r="K50">
        <v>445.87</v>
      </c>
      <c r="L50">
        <v>22</v>
      </c>
      <c r="M50">
        <v>482.08</v>
      </c>
      <c r="N50">
        <v>23.33</v>
      </c>
      <c r="O50">
        <v>1435.78</v>
      </c>
      <c r="P50">
        <v>1419.68</v>
      </c>
      <c r="Q50">
        <v>1427.73</v>
      </c>
      <c r="R50">
        <v>2208.98</v>
      </c>
      <c r="S50">
        <v>1498.77</v>
      </c>
      <c r="T50">
        <v>1853.87</v>
      </c>
      <c r="U50">
        <v>1537.42</v>
      </c>
      <c r="V50">
        <v>1058.07</v>
      </c>
      <c r="W50">
        <v>1297.74</v>
      </c>
      <c r="X50">
        <v>1727.39</v>
      </c>
      <c r="Y50">
        <v>1325.51</v>
      </c>
      <c r="Z50">
        <v>1526.45</v>
      </c>
      <c r="AA50">
        <v>9</v>
      </c>
      <c r="AB50">
        <v>6</v>
      </c>
      <c r="AC50">
        <v>15</v>
      </c>
      <c r="AD50">
        <v>10</v>
      </c>
      <c r="AE50">
        <v>8</v>
      </c>
      <c r="AF50">
        <v>18</v>
      </c>
      <c r="AG50">
        <v>12</v>
      </c>
      <c r="AH50">
        <v>12</v>
      </c>
      <c r="AI50">
        <v>24</v>
      </c>
      <c r="AJ50">
        <v>7.5</v>
      </c>
      <c r="AK50">
        <v>9</v>
      </c>
      <c r="AL50">
        <v>12</v>
      </c>
      <c r="AM50" s="1">
        <f t="shared" si="0"/>
        <v>19</v>
      </c>
      <c r="AN50" s="1">
        <f t="shared" si="1"/>
        <v>10.333333333333334</v>
      </c>
      <c r="AO50" s="1">
        <f t="shared" si="2"/>
        <v>8.6666666666666661</v>
      </c>
      <c r="AP50">
        <v>547.15</v>
      </c>
      <c r="AQ50">
        <v>24</v>
      </c>
      <c r="AR50">
        <v>482.92</v>
      </c>
      <c r="AS50">
        <v>23</v>
      </c>
      <c r="AT50">
        <v>546.48</v>
      </c>
      <c r="AU50">
        <v>24</v>
      </c>
      <c r="AV50">
        <v>525.52</v>
      </c>
      <c r="AW50">
        <v>23.67</v>
      </c>
      <c r="AX50">
        <v>1398.32</v>
      </c>
      <c r="AY50">
        <v>757.66</v>
      </c>
      <c r="AZ50">
        <v>1077.99</v>
      </c>
      <c r="BA50">
        <v>1445.49</v>
      </c>
      <c r="BB50">
        <v>589.73</v>
      </c>
      <c r="BC50">
        <v>1017.61</v>
      </c>
      <c r="BD50">
        <v>1139.49</v>
      </c>
      <c r="BE50">
        <v>786.18</v>
      </c>
      <c r="BF50">
        <v>962.83</v>
      </c>
      <c r="BG50">
        <v>1327.77</v>
      </c>
      <c r="BH50">
        <v>711.19</v>
      </c>
      <c r="BI50">
        <v>1019.48</v>
      </c>
      <c r="BJ50">
        <v>11</v>
      </c>
      <c r="BK50">
        <v>11</v>
      </c>
      <c r="BL50">
        <v>22</v>
      </c>
      <c r="BM50">
        <v>12</v>
      </c>
      <c r="BN50">
        <v>12</v>
      </c>
      <c r="BO50">
        <v>24</v>
      </c>
      <c r="BP50">
        <v>12</v>
      </c>
      <c r="BQ50">
        <v>11</v>
      </c>
      <c r="BR50">
        <v>23</v>
      </c>
      <c r="BS50">
        <v>11</v>
      </c>
      <c r="BT50">
        <v>12</v>
      </c>
      <c r="BU50">
        <v>11.5</v>
      </c>
      <c r="BV50" s="1">
        <f t="shared" si="3"/>
        <v>23</v>
      </c>
      <c r="BW50" s="1">
        <f t="shared" si="4"/>
        <v>11.666666666666666</v>
      </c>
      <c r="BX50" s="1">
        <f t="shared" si="5"/>
        <v>11.333333333333334</v>
      </c>
      <c r="BY50">
        <v>1</v>
      </c>
      <c r="BZ50">
        <v>4</v>
      </c>
      <c r="CA50">
        <v>3</v>
      </c>
      <c r="CB50">
        <v>3</v>
      </c>
      <c r="CC50">
        <v>4</v>
      </c>
      <c r="CD50">
        <v>3</v>
      </c>
      <c r="CE50">
        <v>2</v>
      </c>
      <c r="CF50">
        <v>20</v>
      </c>
      <c r="CG50">
        <v>2.86</v>
      </c>
      <c r="CH50">
        <v>2</v>
      </c>
      <c r="CI50">
        <v>3</v>
      </c>
      <c r="CJ50">
        <v>4</v>
      </c>
      <c r="CK50">
        <v>2</v>
      </c>
      <c r="CL50">
        <v>4</v>
      </c>
      <c r="CM50">
        <v>4</v>
      </c>
      <c r="CN50">
        <v>5</v>
      </c>
      <c r="CO50">
        <v>24</v>
      </c>
      <c r="CP50">
        <v>3.43</v>
      </c>
      <c r="CQ50">
        <v>3</v>
      </c>
      <c r="CR50">
        <v>4</v>
      </c>
      <c r="CS50">
        <v>3</v>
      </c>
      <c r="CT50">
        <v>2</v>
      </c>
      <c r="CU50">
        <v>4</v>
      </c>
      <c r="CV50">
        <v>4</v>
      </c>
      <c r="CW50">
        <v>4</v>
      </c>
      <c r="CX50">
        <v>24</v>
      </c>
      <c r="CY50">
        <v>3.43</v>
      </c>
      <c r="CZ50">
        <v>2</v>
      </c>
      <c r="DA50">
        <v>3</v>
      </c>
      <c r="DB50">
        <v>4</v>
      </c>
      <c r="DC50">
        <v>1</v>
      </c>
      <c r="DD50">
        <v>4</v>
      </c>
      <c r="DE50">
        <v>3</v>
      </c>
      <c r="DF50">
        <v>3</v>
      </c>
      <c r="DG50">
        <v>20</v>
      </c>
      <c r="DH50">
        <v>2.86</v>
      </c>
      <c r="DI50">
        <v>3</v>
      </c>
      <c r="DJ50">
        <v>4</v>
      </c>
      <c r="DK50">
        <v>4</v>
      </c>
      <c r="DL50">
        <v>1</v>
      </c>
      <c r="DM50">
        <v>5</v>
      </c>
      <c r="DN50">
        <v>4</v>
      </c>
      <c r="DO50">
        <v>3</v>
      </c>
      <c r="DP50">
        <v>24</v>
      </c>
      <c r="DQ50">
        <v>3.43</v>
      </c>
      <c r="DR50">
        <v>4</v>
      </c>
      <c r="DS50">
        <v>2</v>
      </c>
      <c r="DT50">
        <v>1</v>
      </c>
      <c r="DU50">
        <v>28</v>
      </c>
      <c r="DV50" t="s">
        <v>123</v>
      </c>
      <c r="DW50">
        <v>36690.300000000003</v>
      </c>
      <c r="DX50">
        <v>36.690300000000001</v>
      </c>
      <c r="DY50">
        <f t="shared" si="6"/>
        <v>2</v>
      </c>
    </row>
    <row r="51" spans="1:129" x14ac:dyDescent="0.55000000000000004">
      <c r="A51">
        <v>6538918</v>
      </c>
      <c r="B51">
        <v>1</v>
      </c>
      <c r="C51">
        <v>744.01</v>
      </c>
      <c r="D51">
        <v>8</v>
      </c>
      <c r="E51">
        <v>2097.1999999999998</v>
      </c>
      <c r="F51">
        <v>6</v>
      </c>
      <c r="G51">
        <v>572.08000000000004</v>
      </c>
      <c r="H51">
        <v>24</v>
      </c>
      <c r="I51">
        <v>554.42999999999995</v>
      </c>
      <c r="J51">
        <v>23</v>
      </c>
      <c r="K51">
        <v>584.64</v>
      </c>
      <c r="L51">
        <v>24</v>
      </c>
      <c r="M51">
        <v>570.38</v>
      </c>
      <c r="N51">
        <v>23.67</v>
      </c>
      <c r="O51">
        <v>1193.3800000000001</v>
      </c>
      <c r="P51">
        <v>1224.08</v>
      </c>
      <c r="Q51">
        <v>1208.73</v>
      </c>
      <c r="R51">
        <v>972.44</v>
      </c>
      <c r="S51">
        <v>951.27</v>
      </c>
      <c r="T51">
        <v>961.85</v>
      </c>
      <c r="U51">
        <v>1118.5899999999999</v>
      </c>
      <c r="V51">
        <v>849.97</v>
      </c>
      <c r="W51">
        <v>984.28</v>
      </c>
      <c r="X51">
        <v>1094.81</v>
      </c>
      <c r="Y51">
        <v>1008.44</v>
      </c>
      <c r="Z51">
        <v>1051.6199999999999</v>
      </c>
      <c r="AA51">
        <v>9</v>
      </c>
      <c r="AB51">
        <v>9</v>
      </c>
      <c r="AC51">
        <v>18</v>
      </c>
      <c r="AD51">
        <v>8</v>
      </c>
      <c r="AE51">
        <v>10</v>
      </c>
      <c r="AF51">
        <v>18</v>
      </c>
      <c r="AG51">
        <v>8</v>
      </c>
      <c r="AH51">
        <v>6</v>
      </c>
      <c r="AI51">
        <v>14</v>
      </c>
      <c r="AJ51">
        <v>9</v>
      </c>
      <c r="AK51">
        <v>9</v>
      </c>
      <c r="AL51">
        <v>7</v>
      </c>
      <c r="AM51" s="1">
        <f t="shared" si="0"/>
        <v>16.666666666666668</v>
      </c>
      <c r="AN51" s="1">
        <f t="shared" si="1"/>
        <v>8.3333333333333339</v>
      </c>
      <c r="AO51" s="1">
        <f t="shared" si="2"/>
        <v>8.3333333333333339</v>
      </c>
      <c r="AP51">
        <v>571.98</v>
      </c>
      <c r="AQ51">
        <v>24</v>
      </c>
      <c r="AR51">
        <v>569.79999999999995</v>
      </c>
      <c r="AS51">
        <v>23</v>
      </c>
      <c r="AT51">
        <v>579.02</v>
      </c>
      <c r="AU51">
        <v>23</v>
      </c>
      <c r="AV51">
        <v>573.6</v>
      </c>
      <c r="AW51">
        <v>23.33</v>
      </c>
      <c r="AX51">
        <v>974.59</v>
      </c>
      <c r="AY51">
        <v>1154.67</v>
      </c>
      <c r="AZ51">
        <v>1064.6300000000001</v>
      </c>
      <c r="BA51">
        <v>907.22</v>
      </c>
      <c r="BB51">
        <v>803.25</v>
      </c>
      <c r="BC51">
        <v>855.23</v>
      </c>
      <c r="BD51">
        <v>1012.92</v>
      </c>
      <c r="BE51">
        <v>979.6</v>
      </c>
      <c r="BF51">
        <v>996.26</v>
      </c>
      <c r="BG51">
        <v>964.91</v>
      </c>
      <c r="BH51">
        <v>979.17</v>
      </c>
      <c r="BI51">
        <v>972.04</v>
      </c>
      <c r="BJ51">
        <v>11</v>
      </c>
      <c r="BK51">
        <v>9</v>
      </c>
      <c r="BL51">
        <v>20</v>
      </c>
      <c r="BM51">
        <v>9</v>
      </c>
      <c r="BN51">
        <v>10</v>
      </c>
      <c r="BO51">
        <v>19</v>
      </c>
      <c r="BP51">
        <v>10</v>
      </c>
      <c r="BQ51">
        <v>10</v>
      </c>
      <c r="BR51">
        <v>20</v>
      </c>
      <c r="BS51">
        <v>10</v>
      </c>
      <c r="BT51">
        <v>9.5</v>
      </c>
      <c r="BU51">
        <v>10</v>
      </c>
      <c r="BV51" s="1">
        <f t="shared" si="3"/>
        <v>19.666666666666668</v>
      </c>
      <c r="BW51" s="1">
        <f t="shared" si="4"/>
        <v>10</v>
      </c>
      <c r="BX51" s="1">
        <f t="shared" si="5"/>
        <v>9.6666666666666661</v>
      </c>
      <c r="BY51">
        <v>4</v>
      </c>
      <c r="BZ51">
        <v>5</v>
      </c>
      <c r="CA51">
        <v>4</v>
      </c>
      <c r="CB51">
        <v>2</v>
      </c>
      <c r="CC51">
        <v>0</v>
      </c>
      <c r="CD51">
        <v>2</v>
      </c>
      <c r="CE51">
        <v>2</v>
      </c>
      <c r="CF51">
        <v>19</v>
      </c>
      <c r="CG51">
        <v>2.71</v>
      </c>
      <c r="CH51">
        <v>2</v>
      </c>
      <c r="CJ51">
        <v>2</v>
      </c>
      <c r="CK51">
        <v>2</v>
      </c>
      <c r="CL51">
        <v>2</v>
      </c>
      <c r="CM51">
        <v>2</v>
      </c>
      <c r="CN51">
        <v>2</v>
      </c>
      <c r="CO51">
        <v>12</v>
      </c>
      <c r="CP51">
        <v>2</v>
      </c>
      <c r="CQ51">
        <v>3</v>
      </c>
      <c r="CR51">
        <v>4</v>
      </c>
      <c r="CS51">
        <v>3</v>
      </c>
      <c r="CT51">
        <v>3</v>
      </c>
      <c r="CU51">
        <v>2</v>
      </c>
      <c r="CV51">
        <v>2</v>
      </c>
      <c r="CW51">
        <v>3</v>
      </c>
      <c r="CX51">
        <v>20</v>
      </c>
      <c r="CY51">
        <v>2.86</v>
      </c>
      <c r="CZ51">
        <v>4</v>
      </c>
      <c r="DA51">
        <v>4</v>
      </c>
      <c r="DB51">
        <v>2</v>
      </c>
      <c r="DC51">
        <v>2</v>
      </c>
      <c r="DD51">
        <v>2</v>
      </c>
      <c r="DE51">
        <v>3</v>
      </c>
      <c r="DF51">
        <v>2</v>
      </c>
      <c r="DG51">
        <v>19</v>
      </c>
      <c r="DH51">
        <v>2.71</v>
      </c>
      <c r="DI51">
        <v>2</v>
      </c>
      <c r="DJ51">
        <v>4</v>
      </c>
      <c r="DK51">
        <v>2</v>
      </c>
      <c r="DL51">
        <v>2</v>
      </c>
      <c r="DM51">
        <v>1</v>
      </c>
      <c r="DN51">
        <v>1</v>
      </c>
      <c r="DO51">
        <v>2</v>
      </c>
      <c r="DP51">
        <v>14</v>
      </c>
      <c r="DQ51">
        <v>2</v>
      </c>
      <c r="DR51">
        <v>4</v>
      </c>
      <c r="DS51">
        <v>2</v>
      </c>
      <c r="DT51">
        <v>1</v>
      </c>
      <c r="DU51">
        <v>31</v>
      </c>
      <c r="DV51" t="s">
        <v>123</v>
      </c>
      <c r="DW51">
        <v>38928.400000000001</v>
      </c>
      <c r="DX51">
        <v>38.928400000000003</v>
      </c>
      <c r="DY51">
        <f t="shared" si="6"/>
        <v>2</v>
      </c>
    </row>
    <row r="52" spans="1:129" x14ac:dyDescent="0.55000000000000004">
      <c r="A52">
        <v>6538925</v>
      </c>
      <c r="B52">
        <v>1</v>
      </c>
      <c r="C52">
        <v>982.81</v>
      </c>
      <c r="D52">
        <v>6</v>
      </c>
      <c r="E52">
        <v>1601.09</v>
      </c>
      <c r="F52">
        <v>3</v>
      </c>
      <c r="G52">
        <v>664.38</v>
      </c>
      <c r="H52">
        <v>17</v>
      </c>
      <c r="I52">
        <v>620.04999999999995</v>
      </c>
      <c r="J52">
        <v>20</v>
      </c>
      <c r="K52">
        <v>662.17</v>
      </c>
      <c r="L52">
        <v>19</v>
      </c>
      <c r="M52">
        <v>648.87</v>
      </c>
      <c r="N52">
        <v>18.670000000000002</v>
      </c>
      <c r="O52">
        <v>1860.09</v>
      </c>
      <c r="P52">
        <v>1353.47</v>
      </c>
      <c r="Q52">
        <v>1606.78</v>
      </c>
      <c r="R52">
        <v>1500.77</v>
      </c>
      <c r="S52">
        <v>1111.17</v>
      </c>
      <c r="T52">
        <v>1305.97</v>
      </c>
      <c r="U52">
        <v>1134.46</v>
      </c>
      <c r="V52">
        <v>1054.8900000000001</v>
      </c>
      <c r="W52">
        <v>1094.68</v>
      </c>
      <c r="X52">
        <v>1498.44</v>
      </c>
      <c r="Y52">
        <v>1173.18</v>
      </c>
      <c r="Z52">
        <v>1335.81</v>
      </c>
      <c r="AA52">
        <v>7</v>
      </c>
      <c r="AB52">
        <v>10</v>
      </c>
      <c r="AC52">
        <v>17</v>
      </c>
      <c r="AD52">
        <v>11</v>
      </c>
      <c r="AE52">
        <v>9</v>
      </c>
      <c r="AF52">
        <v>20</v>
      </c>
      <c r="AG52">
        <v>11</v>
      </c>
      <c r="AH52">
        <v>12</v>
      </c>
      <c r="AI52">
        <v>23</v>
      </c>
      <c r="AJ52">
        <v>8.5</v>
      </c>
      <c r="AK52">
        <v>10</v>
      </c>
      <c r="AL52">
        <v>11.5</v>
      </c>
      <c r="AM52" s="1">
        <f t="shared" si="0"/>
        <v>20</v>
      </c>
      <c r="AN52" s="1">
        <f t="shared" si="1"/>
        <v>9.6666666666666661</v>
      </c>
      <c r="AO52" s="1">
        <f t="shared" si="2"/>
        <v>10.333333333333334</v>
      </c>
      <c r="AP52">
        <v>671</v>
      </c>
      <c r="AQ52">
        <v>20</v>
      </c>
      <c r="AR52">
        <v>678.65</v>
      </c>
      <c r="AS52">
        <v>21</v>
      </c>
      <c r="AT52">
        <v>659.36</v>
      </c>
      <c r="AU52">
        <v>19</v>
      </c>
      <c r="AV52">
        <v>669.67</v>
      </c>
      <c r="AW52">
        <v>20</v>
      </c>
      <c r="AX52">
        <v>1172.69</v>
      </c>
      <c r="AY52">
        <v>968.89</v>
      </c>
      <c r="AZ52">
        <v>1070.79</v>
      </c>
      <c r="BA52">
        <v>1640.61</v>
      </c>
      <c r="BB52">
        <v>898.92</v>
      </c>
      <c r="BC52">
        <v>1269.76</v>
      </c>
      <c r="BD52">
        <v>1101.43</v>
      </c>
      <c r="BE52">
        <v>998.11</v>
      </c>
      <c r="BF52">
        <v>1049.77</v>
      </c>
      <c r="BG52">
        <v>1304.9100000000001</v>
      </c>
      <c r="BH52">
        <v>955.31</v>
      </c>
      <c r="BI52">
        <v>1130.1099999999999</v>
      </c>
      <c r="BJ52">
        <v>10</v>
      </c>
      <c r="BK52">
        <v>10</v>
      </c>
      <c r="BL52">
        <v>20</v>
      </c>
      <c r="BM52">
        <v>11</v>
      </c>
      <c r="BN52">
        <v>11</v>
      </c>
      <c r="BO52">
        <v>22</v>
      </c>
      <c r="BP52">
        <v>10</v>
      </c>
      <c r="BQ52">
        <v>11</v>
      </c>
      <c r="BR52">
        <v>21</v>
      </c>
      <c r="BS52">
        <v>10</v>
      </c>
      <c r="BT52">
        <v>11</v>
      </c>
      <c r="BU52">
        <v>10.5</v>
      </c>
      <c r="BV52" s="1">
        <f t="shared" si="3"/>
        <v>21</v>
      </c>
      <c r="BW52" s="1">
        <f t="shared" si="4"/>
        <v>10.333333333333334</v>
      </c>
      <c r="BX52" s="1">
        <f t="shared" si="5"/>
        <v>10.666666666666666</v>
      </c>
      <c r="BY52">
        <v>4</v>
      </c>
      <c r="BZ52">
        <v>5</v>
      </c>
      <c r="CA52">
        <v>4</v>
      </c>
      <c r="CB52">
        <v>4</v>
      </c>
      <c r="CC52">
        <v>4</v>
      </c>
      <c r="CD52">
        <v>4</v>
      </c>
      <c r="CE52">
        <v>5</v>
      </c>
      <c r="CF52">
        <v>30</v>
      </c>
      <c r="CG52">
        <v>4.29</v>
      </c>
      <c r="CH52">
        <v>4</v>
      </c>
      <c r="CI52">
        <v>5</v>
      </c>
      <c r="CJ52">
        <v>4</v>
      </c>
      <c r="CK52">
        <v>4</v>
      </c>
      <c r="CL52">
        <v>2</v>
      </c>
      <c r="CM52">
        <v>4</v>
      </c>
      <c r="CN52">
        <v>3</v>
      </c>
      <c r="CO52">
        <v>26</v>
      </c>
      <c r="CP52">
        <v>3.71</v>
      </c>
      <c r="CQ52">
        <v>2</v>
      </c>
      <c r="CR52">
        <v>3</v>
      </c>
      <c r="CS52">
        <v>2</v>
      </c>
      <c r="CT52">
        <v>2</v>
      </c>
      <c r="CU52">
        <v>4</v>
      </c>
      <c r="CV52">
        <v>4</v>
      </c>
      <c r="CW52">
        <v>3</v>
      </c>
      <c r="CX52">
        <v>20</v>
      </c>
      <c r="CY52">
        <v>2.86</v>
      </c>
      <c r="CZ52">
        <v>5</v>
      </c>
      <c r="DA52">
        <v>5</v>
      </c>
      <c r="DB52">
        <v>4</v>
      </c>
      <c r="DC52">
        <v>4</v>
      </c>
      <c r="DD52">
        <v>3</v>
      </c>
      <c r="DE52">
        <v>3</v>
      </c>
      <c r="DF52">
        <v>4</v>
      </c>
      <c r="DG52">
        <v>28</v>
      </c>
      <c r="DH52">
        <v>4</v>
      </c>
      <c r="DI52">
        <v>4</v>
      </c>
      <c r="DJ52">
        <v>2</v>
      </c>
      <c r="DK52">
        <v>4</v>
      </c>
      <c r="DL52">
        <v>3</v>
      </c>
      <c r="DM52">
        <v>2</v>
      </c>
      <c r="DN52">
        <v>3</v>
      </c>
      <c r="DO52">
        <v>2</v>
      </c>
      <c r="DP52">
        <v>20</v>
      </c>
      <c r="DQ52">
        <v>2.86</v>
      </c>
      <c r="DR52">
        <v>5</v>
      </c>
      <c r="DS52">
        <v>2</v>
      </c>
      <c r="DT52">
        <v>2</v>
      </c>
      <c r="DU52">
        <v>23</v>
      </c>
      <c r="DV52" t="s">
        <v>123</v>
      </c>
      <c r="DW52">
        <v>78871.899999999994</v>
      </c>
      <c r="DX52">
        <v>78.871899999999997</v>
      </c>
      <c r="DY52">
        <f t="shared" si="6"/>
        <v>1</v>
      </c>
    </row>
    <row r="53" spans="1:129" x14ac:dyDescent="0.55000000000000004">
      <c r="A53">
        <v>6538934</v>
      </c>
      <c r="B53">
        <v>1</v>
      </c>
      <c r="C53">
        <v>388.05</v>
      </c>
      <c r="D53">
        <v>8</v>
      </c>
      <c r="E53">
        <v>1267.68</v>
      </c>
      <c r="F53">
        <v>8</v>
      </c>
      <c r="G53">
        <v>532.52</v>
      </c>
      <c r="H53">
        <v>19</v>
      </c>
      <c r="I53">
        <v>421.94</v>
      </c>
      <c r="J53">
        <v>24</v>
      </c>
      <c r="K53">
        <v>444.29</v>
      </c>
      <c r="L53">
        <v>22</v>
      </c>
      <c r="M53">
        <v>466.25</v>
      </c>
      <c r="N53">
        <v>21.67</v>
      </c>
      <c r="O53">
        <v>1183.52</v>
      </c>
      <c r="P53">
        <v>794.59</v>
      </c>
      <c r="Q53">
        <v>989.06</v>
      </c>
      <c r="R53">
        <v>1791.53</v>
      </c>
      <c r="S53">
        <v>1214.07</v>
      </c>
      <c r="T53">
        <v>1502.8</v>
      </c>
      <c r="U53">
        <v>1143.06</v>
      </c>
      <c r="V53">
        <v>858.13</v>
      </c>
      <c r="W53">
        <v>1000.59</v>
      </c>
      <c r="X53">
        <v>1372.71</v>
      </c>
      <c r="Y53">
        <v>955.6</v>
      </c>
      <c r="Z53">
        <v>1164.1500000000001</v>
      </c>
      <c r="AA53">
        <v>12</v>
      </c>
      <c r="AB53">
        <v>12</v>
      </c>
      <c r="AC53">
        <v>24</v>
      </c>
      <c r="AD53">
        <v>12</v>
      </c>
      <c r="AE53">
        <v>10</v>
      </c>
      <c r="AF53">
        <v>22</v>
      </c>
      <c r="AG53">
        <v>11</v>
      </c>
      <c r="AH53">
        <v>11</v>
      </c>
      <c r="AI53">
        <v>22</v>
      </c>
      <c r="AJ53">
        <v>12</v>
      </c>
      <c r="AK53">
        <v>11</v>
      </c>
      <c r="AL53">
        <v>11</v>
      </c>
      <c r="AM53" s="1">
        <f t="shared" si="0"/>
        <v>22.666666666666668</v>
      </c>
      <c r="AN53" s="1">
        <f t="shared" si="1"/>
        <v>11.666666666666666</v>
      </c>
      <c r="AO53" s="1">
        <f t="shared" si="2"/>
        <v>11</v>
      </c>
      <c r="AP53">
        <v>479.25</v>
      </c>
      <c r="AQ53">
        <v>23</v>
      </c>
      <c r="AR53">
        <v>454.64</v>
      </c>
      <c r="AS53">
        <v>23</v>
      </c>
      <c r="AT53">
        <v>443.67</v>
      </c>
      <c r="AU53">
        <v>22</v>
      </c>
      <c r="AV53">
        <v>459.19</v>
      </c>
      <c r="AW53">
        <v>22.67</v>
      </c>
      <c r="AX53">
        <v>1053.48</v>
      </c>
      <c r="AY53">
        <v>826.5</v>
      </c>
      <c r="AZ53">
        <v>939.99</v>
      </c>
      <c r="BA53">
        <v>851.73</v>
      </c>
      <c r="BB53">
        <v>673.17</v>
      </c>
      <c r="BC53">
        <v>762.45</v>
      </c>
      <c r="BD53">
        <v>821.39</v>
      </c>
      <c r="BE53">
        <v>790.26</v>
      </c>
      <c r="BF53">
        <v>805.82</v>
      </c>
      <c r="BG53">
        <v>908.87</v>
      </c>
      <c r="BH53">
        <v>763.31</v>
      </c>
      <c r="BI53">
        <v>836.09</v>
      </c>
      <c r="BJ53">
        <v>11</v>
      </c>
      <c r="BK53">
        <v>12</v>
      </c>
      <c r="BL53">
        <v>23</v>
      </c>
      <c r="BM53">
        <v>12</v>
      </c>
      <c r="BN53">
        <v>11</v>
      </c>
      <c r="BO53">
        <v>23</v>
      </c>
      <c r="BP53">
        <v>11</v>
      </c>
      <c r="BQ53">
        <v>11</v>
      </c>
      <c r="BR53">
        <v>22</v>
      </c>
      <c r="BS53">
        <v>11.5</v>
      </c>
      <c r="BT53">
        <v>11.5</v>
      </c>
      <c r="BU53">
        <v>11</v>
      </c>
      <c r="BV53" s="1">
        <f t="shared" si="3"/>
        <v>22.666666666666668</v>
      </c>
      <c r="BW53" s="1">
        <f t="shared" si="4"/>
        <v>11.333333333333334</v>
      </c>
      <c r="BX53" s="1">
        <f t="shared" si="5"/>
        <v>11.333333333333334</v>
      </c>
      <c r="BY53">
        <v>3</v>
      </c>
      <c r="BZ53">
        <v>5</v>
      </c>
      <c r="CA53">
        <v>3</v>
      </c>
      <c r="CB53">
        <v>3</v>
      </c>
      <c r="CC53">
        <v>4</v>
      </c>
      <c r="CD53">
        <v>4</v>
      </c>
      <c r="CE53">
        <v>3</v>
      </c>
      <c r="CF53">
        <v>25</v>
      </c>
      <c r="CG53">
        <v>3.57</v>
      </c>
      <c r="CH53">
        <v>3</v>
      </c>
      <c r="CI53">
        <v>5</v>
      </c>
      <c r="CJ53">
        <v>4</v>
      </c>
      <c r="CK53">
        <v>5</v>
      </c>
      <c r="CL53">
        <v>4</v>
      </c>
      <c r="CM53">
        <v>4</v>
      </c>
      <c r="CN53">
        <v>5</v>
      </c>
      <c r="CO53">
        <v>30</v>
      </c>
      <c r="CP53">
        <v>4.29</v>
      </c>
      <c r="CQ53">
        <v>1</v>
      </c>
      <c r="CR53">
        <v>4</v>
      </c>
      <c r="CS53">
        <v>3</v>
      </c>
      <c r="CT53">
        <v>4</v>
      </c>
      <c r="CU53">
        <v>4</v>
      </c>
      <c r="CV53">
        <v>3</v>
      </c>
      <c r="CW53">
        <v>5</v>
      </c>
      <c r="CX53">
        <v>24</v>
      </c>
      <c r="CY53">
        <v>3.43</v>
      </c>
      <c r="CZ53">
        <v>4</v>
      </c>
      <c r="DA53">
        <v>5</v>
      </c>
      <c r="DB53">
        <v>3</v>
      </c>
      <c r="DC53">
        <v>4</v>
      </c>
      <c r="DD53">
        <v>3</v>
      </c>
      <c r="DE53">
        <v>4</v>
      </c>
      <c r="DF53">
        <v>4</v>
      </c>
      <c r="DG53">
        <v>27</v>
      </c>
      <c r="DH53">
        <v>3.86</v>
      </c>
      <c r="DI53">
        <v>4</v>
      </c>
      <c r="DJ53">
        <v>4</v>
      </c>
      <c r="DK53">
        <v>4</v>
      </c>
      <c r="DL53">
        <v>5</v>
      </c>
      <c r="DM53">
        <v>3</v>
      </c>
      <c r="DN53">
        <v>5</v>
      </c>
      <c r="DO53">
        <v>4</v>
      </c>
      <c r="DP53">
        <v>29</v>
      </c>
      <c r="DQ53">
        <v>4.1399999999999997</v>
      </c>
      <c r="DR53">
        <v>5</v>
      </c>
      <c r="DS53">
        <v>1</v>
      </c>
      <c r="DT53">
        <v>1</v>
      </c>
      <c r="DU53">
        <v>21</v>
      </c>
      <c r="DV53" t="s">
        <v>123</v>
      </c>
      <c r="DW53">
        <v>29538.799999999999</v>
      </c>
      <c r="DX53">
        <v>29.538799999999998</v>
      </c>
      <c r="DY53">
        <f t="shared" si="6"/>
        <v>1</v>
      </c>
    </row>
    <row r="54" spans="1:129" x14ac:dyDescent="0.55000000000000004">
      <c r="A54">
        <v>6538940</v>
      </c>
      <c r="B54">
        <v>1</v>
      </c>
      <c r="C54">
        <v>599.69000000000005</v>
      </c>
      <c r="D54">
        <v>8</v>
      </c>
      <c r="E54">
        <v>1166.01</v>
      </c>
      <c r="F54">
        <v>8</v>
      </c>
      <c r="G54">
        <v>482.69</v>
      </c>
      <c r="H54">
        <v>24</v>
      </c>
      <c r="I54">
        <v>424.49</v>
      </c>
      <c r="J54">
        <v>24</v>
      </c>
      <c r="K54">
        <v>388.42</v>
      </c>
      <c r="L54">
        <v>22</v>
      </c>
      <c r="M54">
        <v>431.87</v>
      </c>
      <c r="N54">
        <v>23.33</v>
      </c>
      <c r="O54">
        <v>840.14</v>
      </c>
      <c r="P54">
        <v>569.80999999999995</v>
      </c>
      <c r="Q54">
        <v>704.97</v>
      </c>
      <c r="R54">
        <v>1047.44</v>
      </c>
      <c r="S54">
        <v>690.83</v>
      </c>
      <c r="T54">
        <v>869.13</v>
      </c>
      <c r="U54">
        <v>895.52</v>
      </c>
      <c r="V54">
        <v>561.98</v>
      </c>
      <c r="W54">
        <v>728.75</v>
      </c>
      <c r="X54">
        <v>927.7</v>
      </c>
      <c r="Y54">
        <v>607.54</v>
      </c>
      <c r="Z54">
        <v>767.62</v>
      </c>
      <c r="AA54">
        <v>12</v>
      </c>
      <c r="AB54">
        <v>12</v>
      </c>
      <c r="AC54">
        <v>24</v>
      </c>
      <c r="AD54">
        <v>12</v>
      </c>
      <c r="AE54">
        <v>11</v>
      </c>
      <c r="AF54">
        <v>23</v>
      </c>
      <c r="AG54">
        <v>12</v>
      </c>
      <c r="AH54">
        <v>10</v>
      </c>
      <c r="AI54">
        <v>22</v>
      </c>
      <c r="AJ54">
        <v>12</v>
      </c>
      <c r="AK54">
        <v>11.5</v>
      </c>
      <c r="AL54">
        <v>11</v>
      </c>
      <c r="AM54" s="1">
        <f t="shared" si="0"/>
        <v>23</v>
      </c>
      <c r="AN54" s="1">
        <f t="shared" si="1"/>
        <v>12</v>
      </c>
      <c r="AO54" s="1">
        <f t="shared" si="2"/>
        <v>11</v>
      </c>
      <c r="AP54">
        <v>415.7</v>
      </c>
      <c r="AQ54">
        <v>23</v>
      </c>
      <c r="AR54">
        <v>395.98</v>
      </c>
      <c r="AS54">
        <v>24</v>
      </c>
      <c r="AT54">
        <v>415.92</v>
      </c>
      <c r="AU54">
        <v>22</v>
      </c>
      <c r="AV54">
        <v>409.2</v>
      </c>
      <c r="AW54">
        <v>23</v>
      </c>
      <c r="AX54">
        <v>723.48</v>
      </c>
      <c r="AY54">
        <v>464.54</v>
      </c>
      <c r="AZ54">
        <v>594.01</v>
      </c>
      <c r="BA54">
        <v>592.82000000000005</v>
      </c>
      <c r="BB54">
        <v>397.64</v>
      </c>
      <c r="BC54">
        <v>495.23</v>
      </c>
      <c r="BD54">
        <v>705.42</v>
      </c>
      <c r="BE54">
        <v>468.66</v>
      </c>
      <c r="BF54">
        <v>587.04</v>
      </c>
      <c r="BG54">
        <v>673.91</v>
      </c>
      <c r="BH54">
        <v>443.61</v>
      </c>
      <c r="BI54">
        <v>558.76</v>
      </c>
      <c r="BJ54">
        <v>12</v>
      </c>
      <c r="BK54">
        <v>12</v>
      </c>
      <c r="BL54">
        <v>24</v>
      </c>
      <c r="BM54">
        <v>12</v>
      </c>
      <c r="BN54">
        <v>12</v>
      </c>
      <c r="BO54">
        <v>24</v>
      </c>
      <c r="BP54">
        <v>12</v>
      </c>
      <c r="BQ54">
        <v>12</v>
      </c>
      <c r="BR54">
        <v>24</v>
      </c>
      <c r="BS54">
        <v>12</v>
      </c>
      <c r="BT54">
        <v>12</v>
      </c>
      <c r="BU54">
        <v>12</v>
      </c>
      <c r="BV54" s="1">
        <f t="shared" si="3"/>
        <v>24</v>
      </c>
      <c r="BW54" s="1">
        <f t="shared" si="4"/>
        <v>12</v>
      </c>
      <c r="BX54" s="1">
        <f t="shared" si="5"/>
        <v>12</v>
      </c>
      <c r="BY54">
        <v>5</v>
      </c>
      <c r="BZ54">
        <v>5</v>
      </c>
      <c r="CA54">
        <v>5</v>
      </c>
      <c r="CB54">
        <v>5</v>
      </c>
      <c r="CC54">
        <v>5</v>
      </c>
      <c r="CD54">
        <v>5</v>
      </c>
      <c r="CE54">
        <v>5</v>
      </c>
      <c r="CF54">
        <v>35</v>
      </c>
      <c r="CG54">
        <v>5</v>
      </c>
      <c r="CH54">
        <v>3</v>
      </c>
      <c r="CI54">
        <v>2</v>
      </c>
      <c r="CJ54">
        <v>2</v>
      </c>
      <c r="CK54">
        <v>2</v>
      </c>
      <c r="CL54">
        <v>3</v>
      </c>
      <c r="CN54">
        <v>3</v>
      </c>
      <c r="CO54">
        <v>15</v>
      </c>
      <c r="CP54">
        <v>2.5</v>
      </c>
      <c r="CQ54">
        <v>3</v>
      </c>
      <c r="CR54">
        <v>3</v>
      </c>
      <c r="CS54">
        <v>3</v>
      </c>
      <c r="CT54">
        <v>3</v>
      </c>
      <c r="CU54">
        <v>3</v>
      </c>
      <c r="CV54">
        <v>3</v>
      </c>
      <c r="CW54">
        <v>3</v>
      </c>
      <c r="CX54">
        <v>21</v>
      </c>
      <c r="CY54">
        <v>3</v>
      </c>
      <c r="CZ54">
        <v>4</v>
      </c>
      <c r="DA54">
        <v>4</v>
      </c>
      <c r="DB54">
        <v>4</v>
      </c>
      <c r="DC54">
        <v>4</v>
      </c>
      <c r="DD54">
        <v>4</v>
      </c>
      <c r="DE54">
        <v>4</v>
      </c>
      <c r="DF54">
        <v>4</v>
      </c>
      <c r="DG54">
        <v>28</v>
      </c>
      <c r="DH54">
        <v>4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5</v>
      </c>
      <c r="DS54">
        <v>2</v>
      </c>
      <c r="DT54">
        <v>1</v>
      </c>
      <c r="DU54">
        <v>33</v>
      </c>
      <c r="DV54" t="s">
        <v>123</v>
      </c>
      <c r="DW54">
        <v>21358.400000000001</v>
      </c>
      <c r="DX54">
        <v>21.3584</v>
      </c>
      <c r="DY54">
        <f t="shared" si="6"/>
        <v>1</v>
      </c>
    </row>
    <row r="55" spans="1:129" x14ac:dyDescent="0.55000000000000004">
      <c r="A55">
        <v>6538942</v>
      </c>
      <c r="B55">
        <v>2</v>
      </c>
      <c r="C55">
        <v>821.61</v>
      </c>
      <c r="D55">
        <v>8</v>
      </c>
      <c r="E55">
        <v>3188.69</v>
      </c>
      <c r="F55">
        <v>4</v>
      </c>
      <c r="G55">
        <v>632.16999999999996</v>
      </c>
      <c r="H55">
        <v>24</v>
      </c>
      <c r="I55">
        <v>780.15</v>
      </c>
      <c r="J55">
        <v>22</v>
      </c>
      <c r="K55">
        <v>656.13</v>
      </c>
      <c r="L55">
        <v>24</v>
      </c>
      <c r="M55">
        <v>689.48</v>
      </c>
      <c r="N55">
        <v>23.33</v>
      </c>
      <c r="O55">
        <v>2276.2199999999998</v>
      </c>
      <c r="P55">
        <v>2119.04</v>
      </c>
      <c r="Q55">
        <v>2197.63</v>
      </c>
      <c r="R55">
        <v>2517.42</v>
      </c>
      <c r="S55">
        <v>1706.83</v>
      </c>
      <c r="T55">
        <v>2112.12</v>
      </c>
      <c r="U55">
        <v>2687.09</v>
      </c>
      <c r="V55">
        <v>1298.79</v>
      </c>
      <c r="W55">
        <v>1992.94</v>
      </c>
      <c r="X55">
        <v>2493.58</v>
      </c>
      <c r="Y55">
        <v>1708.22</v>
      </c>
      <c r="Z55">
        <v>2100.9</v>
      </c>
      <c r="AA55">
        <v>8</v>
      </c>
      <c r="AB55">
        <v>11</v>
      </c>
      <c r="AC55">
        <v>19</v>
      </c>
      <c r="AD55">
        <v>9</v>
      </c>
      <c r="AE55">
        <v>11</v>
      </c>
      <c r="AF55">
        <v>20</v>
      </c>
      <c r="AG55">
        <v>12</v>
      </c>
      <c r="AH55">
        <v>11</v>
      </c>
      <c r="AI55">
        <v>23</v>
      </c>
      <c r="AJ55">
        <v>9.5</v>
      </c>
      <c r="AK55">
        <v>10</v>
      </c>
      <c r="AL55">
        <v>11.5</v>
      </c>
      <c r="AM55" s="1">
        <f t="shared" si="0"/>
        <v>20.666666666666668</v>
      </c>
      <c r="AN55" s="1">
        <f t="shared" si="1"/>
        <v>9.6666666666666661</v>
      </c>
      <c r="AO55" s="1">
        <f t="shared" si="2"/>
        <v>11</v>
      </c>
      <c r="AP55">
        <v>645.16999999999996</v>
      </c>
      <c r="AQ55">
        <v>23</v>
      </c>
      <c r="AR55">
        <v>589.73</v>
      </c>
      <c r="AS55">
        <v>24</v>
      </c>
      <c r="AT55">
        <v>579.27</v>
      </c>
      <c r="AU55">
        <v>23</v>
      </c>
      <c r="AV55">
        <v>604.72</v>
      </c>
      <c r="AW55">
        <v>23.33</v>
      </c>
      <c r="AX55">
        <v>2092.7600000000002</v>
      </c>
      <c r="AY55">
        <v>1481.42</v>
      </c>
      <c r="AZ55">
        <v>1787.09</v>
      </c>
      <c r="BA55">
        <v>1786.65</v>
      </c>
      <c r="BB55">
        <v>925.26</v>
      </c>
      <c r="BC55">
        <v>1355.95</v>
      </c>
      <c r="BD55">
        <v>1228.58</v>
      </c>
      <c r="BE55">
        <v>991.5</v>
      </c>
      <c r="BF55">
        <v>1110.04</v>
      </c>
      <c r="BG55">
        <v>1702.66</v>
      </c>
      <c r="BH55">
        <v>1132.73</v>
      </c>
      <c r="BI55">
        <v>1417.69</v>
      </c>
      <c r="BJ55">
        <v>9</v>
      </c>
      <c r="BK55">
        <v>11</v>
      </c>
      <c r="BL55">
        <v>20</v>
      </c>
      <c r="BM55">
        <v>11</v>
      </c>
      <c r="BN55">
        <v>12</v>
      </c>
      <c r="BO55">
        <v>23</v>
      </c>
      <c r="BP55">
        <v>11</v>
      </c>
      <c r="BQ55">
        <v>12</v>
      </c>
      <c r="BR55">
        <v>23</v>
      </c>
      <c r="BS55">
        <v>10</v>
      </c>
      <c r="BT55">
        <v>11.5</v>
      </c>
      <c r="BU55">
        <v>11.5</v>
      </c>
      <c r="BV55" s="1">
        <f t="shared" si="3"/>
        <v>22</v>
      </c>
      <c r="BW55" s="1">
        <f t="shared" si="4"/>
        <v>10.333333333333334</v>
      </c>
      <c r="BX55" s="1">
        <f t="shared" si="5"/>
        <v>11.666666666666666</v>
      </c>
      <c r="BY55">
        <v>0</v>
      </c>
      <c r="BZ55">
        <v>3</v>
      </c>
      <c r="CA55">
        <v>3</v>
      </c>
      <c r="CB55">
        <v>0</v>
      </c>
      <c r="CC55">
        <v>3</v>
      </c>
      <c r="CD55">
        <v>2</v>
      </c>
      <c r="CE55">
        <v>5</v>
      </c>
      <c r="CF55">
        <v>16</v>
      </c>
      <c r="CG55">
        <v>2.29</v>
      </c>
      <c r="CH55">
        <v>0</v>
      </c>
      <c r="CI55">
        <v>1</v>
      </c>
      <c r="CJ55">
        <v>0</v>
      </c>
      <c r="CK55">
        <v>0</v>
      </c>
      <c r="CL55">
        <v>1</v>
      </c>
      <c r="CM55">
        <v>2</v>
      </c>
      <c r="CN55">
        <v>2</v>
      </c>
      <c r="CO55">
        <v>6</v>
      </c>
      <c r="CP55">
        <v>0.86</v>
      </c>
      <c r="CQ55">
        <v>0</v>
      </c>
      <c r="CR55">
        <v>3</v>
      </c>
      <c r="CS55">
        <v>1</v>
      </c>
      <c r="CT55">
        <v>0</v>
      </c>
      <c r="CU55">
        <v>3</v>
      </c>
      <c r="CV55">
        <v>0</v>
      </c>
      <c r="CW55">
        <v>1</v>
      </c>
      <c r="CX55">
        <v>8</v>
      </c>
      <c r="CY55">
        <v>1.1399999999999999</v>
      </c>
      <c r="CZ55">
        <v>0</v>
      </c>
      <c r="DA55">
        <v>3</v>
      </c>
      <c r="DB55">
        <v>1</v>
      </c>
      <c r="DC55">
        <v>0</v>
      </c>
      <c r="DD55">
        <v>2</v>
      </c>
      <c r="DE55">
        <v>2</v>
      </c>
      <c r="DF55">
        <v>2</v>
      </c>
      <c r="DG55">
        <v>10</v>
      </c>
      <c r="DH55">
        <v>1.43</v>
      </c>
      <c r="DI55">
        <v>0</v>
      </c>
      <c r="DJ55">
        <v>1</v>
      </c>
      <c r="DK55">
        <v>0</v>
      </c>
      <c r="DL55">
        <v>0</v>
      </c>
      <c r="DM55">
        <v>2</v>
      </c>
      <c r="DN55">
        <v>3</v>
      </c>
      <c r="DO55">
        <v>4</v>
      </c>
      <c r="DP55">
        <v>10</v>
      </c>
      <c r="DQ55">
        <v>1.43</v>
      </c>
      <c r="DR55">
        <v>3</v>
      </c>
      <c r="DS55">
        <v>2</v>
      </c>
      <c r="DT55">
        <v>2</v>
      </c>
      <c r="DU55">
        <v>27</v>
      </c>
      <c r="DV55" t="s">
        <v>122</v>
      </c>
      <c r="DW55">
        <v>61098.400000000001</v>
      </c>
      <c r="DX55">
        <v>61.098399999999998</v>
      </c>
      <c r="DY55">
        <f t="shared" si="6"/>
        <v>2</v>
      </c>
    </row>
    <row r="56" spans="1:129" x14ac:dyDescent="0.55000000000000004">
      <c r="A56">
        <v>6538945</v>
      </c>
      <c r="B56">
        <v>1</v>
      </c>
      <c r="C56">
        <v>558.78</v>
      </c>
      <c r="D56">
        <v>8</v>
      </c>
      <c r="E56">
        <v>2550.44</v>
      </c>
      <c r="F56">
        <v>5</v>
      </c>
      <c r="G56">
        <v>507.44</v>
      </c>
      <c r="H56">
        <v>24</v>
      </c>
      <c r="I56">
        <v>490.33</v>
      </c>
      <c r="J56">
        <v>24</v>
      </c>
      <c r="K56">
        <v>486.9</v>
      </c>
      <c r="L56">
        <v>23</v>
      </c>
      <c r="M56">
        <v>494.89</v>
      </c>
      <c r="N56">
        <v>23.67</v>
      </c>
      <c r="O56">
        <v>1891.96</v>
      </c>
      <c r="P56">
        <v>1854.1</v>
      </c>
      <c r="Q56">
        <v>1873.03</v>
      </c>
      <c r="R56">
        <v>1547.72</v>
      </c>
      <c r="S56">
        <v>1682.42</v>
      </c>
      <c r="T56">
        <v>1615.07</v>
      </c>
      <c r="U56">
        <v>1078.58</v>
      </c>
      <c r="V56">
        <v>1233.1099999999999</v>
      </c>
      <c r="W56">
        <v>1155.8499999999999</v>
      </c>
      <c r="X56">
        <v>1506.09</v>
      </c>
      <c r="Y56">
        <v>1589.88</v>
      </c>
      <c r="Z56">
        <v>1547.98</v>
      </c>
      <c r="AA56">
        <v>9</v>
      </c>
      <c r="AB56">
        <v>11</v>
      </c>
      <c r="AC56">
        <v>20</v>
      </c>
      <c r="AD56">
        <v>9</v>
      </c>
      <c r="AE56">
        <v>6</v>
      </c>
      <c r="AF56">
        <v>15</v>
      </c>
      <c r="AG56">
        <v>9</v>
      </c>
      <c r="AH56">
        <v>5</v>
      </c>
      <c r="AI56">
        <v>14</v>
      </c>
      <c r="AJ56">
        <v>10</v>
      </c>
      <c r="AK56">
        <v>7.5</v>
      </c>
      <c r="AL56">
        <v>7</v>
      </c>
      <c r="AM56" s="1">
        <f t="shared" si="0"/>
        <v>16.333333333333332</v>
      </c>
      <c r="AN56" s="1">
        <f t="shared" si="1"/>
        <v>9</v>
      </c>
      <c r="AO56" s="1">
        <f t="shared" si="2"/>
        <v>7.333333333333333</v>
      </c>
      <c r="AP56">
        <v>496.4</v>
      </c>
      <c r="AQ56">
        <v>24</v>
      </c>
      <c r="AR56">
        <v>478.06</v>
      </c>
      <c r="AS56">
        <v>22</v>
      </c>
      <c r="AT56">
        <v>458.7</v>
      </c>
      <c r="AU56">
        <v>24</v>
      </c>
      <c r="AV56">
        <v>477.72</v>
      </c>
      <c r="AW56">
        <v>23.33</v>
      </c>
      <c r="AX56">
        <v>974.08</v>
      </c>
      <c r="AY56">
        <v>1126.1099999999999</v>
      </c>
      <c r="AZ56">
        <v>1050.0899999999999</v>
      </c>
      <c r="BA56">
        <v>983.88</v>
      </c>
      <c r="BB56">
        <v>956.54</v>
      </c>
      <c r="BC56">
        <v>970.21</v>
      </c>
      <c r="BG56">
        <v>978.98</v>
      </c>
      <c r="BH56">
        <v>1041.33</v>
      </c>
      <c r="BI56">
        <v>1010.15</v>
      </c>
      <c r="BJ56">
        <v>10</v>
      </c>
      <c r="BK56">
        <v>9</v>
      </c>
      <c r="BL56">
        <v>19</v>
      </c>
      <c r="BM56">
        <v>7</v>
      </c>
      <c r="BN56">
        <v>8</v>
      </c>
      <c r="BO56">
        <v>15</v>
      </c>
      <c r="BS56">
        <v>9.5</v>
      </c>
      <c r="BT56">
        <v>7.5</v>
      </c>
      <c r="BV56" s="1">
        <f t="shared" si="3"/>
        <v>17</v>
      </c>
      <c r="BW56" s="1">
        <f t="shared" si="4"/>
        <v>8.5</v>
      </c>
      <c r="BX56" s="1">
        <f t="shared" si="5"/>
        <v>8.5</v>
      </c>
      <c r="BY56">
        <v>4</v>
      </c>
      <c r="BZ56">
        <v>3</v>
      </c>
      <c r="CF56">
        <v>7</v>
      </c>
      <c r="CG56">
        <v>3.5</v>
      </c>
      <c r="CJ56">
        <v>3</v>
      </c>
      <c r="CL56">
        <v>4</v>
      </c>
      <c r="CN56">
        <v>5</v>
      </c>
      <c r="CO56">
        <v>12</v>
      </c>
      <c r="CP56">
        <v>4</v>
      </c>
      <c r="DE56">
        <v>4</v>
      </c>
      <c r="DG56">
        <v>4</v>
      </c>
      <c r="DH56">
        <v>4</v>
      </c>
      <c r="DJ56">
        <v>3</v>
      </c>
      <c r="DK56">
        <v>3</v>
      </c>
      <c r="DL56">
        <v>4</v>
      </c>
      <c r="DM56">
        <v>3</v>
      </c>
      <c r="DP56">
        <v>13</v>
      </c>
      <c r="DQ56">
        <v>3.25</v>
      </c>
      <c r="DR56">
        <v>4</v>
      </c>
      <c r="DS56">
        <v>2</v>
      </c>
      <c r="DT56">
        <v>1</v>
      </c>
      <c r="DU56">
        <v>27</v>
      </c>
      <c r="DV56" t="s">
        <v>122</v>
      </c>
      <c r="DW56">
        <v>17773.400000000001</v>
      </c>
      <c r="DX56">
        <v>17.773399999999999</v>
      </c>
      <c r="DY56">
        <f t="shared" si="6"/>
        <v>2</v>
      </c>
    </row>
    <row r="57" spans="1:129" x14ac:dyDescent="0.55000000000000004">
      <c r="A57">
        <v>6538948</v>
      </c>
      <c r="B57">
        <v>2</v>
      </c>
      <c r="C57">
        <v>448.16</v>
      </c>
      <c r="D57">
        <v>6</v>
      </c>
      <c r="E57">
        <v>1107.8</v>
      </c>
      <c r="F57">
        <v>5</v>
      </c>
      <c r="G57">
        <v>421.42</v>
      </c>
      <c r="H57">
        <v>21</v>
      </c>
      <c r="I57">
        <v>381.81</v>
      </c>
      <c r="J57">
        <v>20</v>
      </c>
      <c r="K57">
        <v>403.46</v>
      </c>
      <c r="L57">
        <v>20</v>
      </c>
      <c r="M57">
        <v>402.23</v>
      </c>
      <c r="N57">
        <v>20.329999999999998</v>
      </c>
      <c r="O57">
        <v>998.73</v>
      </c>
      <c r="P57">
        <v>783.19</v>
      </c>
      <c r="Q57">
        <v>890.96</v>
      </c>
      <c r="R57">
        <v>763.62</v>
      </c>
      <c r="S57">
        <v>799.9</v>
      </c>
      <c r="T57">
        <v>781.76</v>
      </c>
      <c r="U57">
        <v>751.67</v>
      </c>
      <c r="V57">
        <v>605.38</v>
      </c>
      <c r="W57">
        <v>678.53</v>
      </c>
      <c r="X57">
        <v>838.01</v>
      </c>
      <c r="Y57">
        <v>729.49</v>
      </c>
      <c r="Z57">
        <v>783.75</v>
      </c>
      <c r="AA57">
        <v>9</v>
      </c>
      <c r="AB57">
        <v>9</v>
      </c>
      <c r="AC57">
        <v>18</v>
      </c>
      <c r="AD57">
        <v>11</v>
      </c>
      <c r="AE57">
        <v>12</v>
      </c>
      <c r="AF57">
        <v>23</v>
      </c>
      <c r="AG57">
        <v>10</v>
      </c>
      <c r="AH57">
        <v>9</v>
      </c>
      <c r="AI57">
        <v>19</v>
      </c>
      <c r="AJ57">
        <v>9</v>
      </c>
      <c r="AK57">
        <v>11.5</v>
      </c>
      <c r="AL57">
        <v>9.5</v>
      </c>
      <c r="AM57" s="1">
        <f t="shared" si="0"/>
        <v>20</v>
      </c>
      <c r="AN57" s="1">
        <f t="shared" si="1"/>
        <v>10</v>
      </c>
      <c r="AO57" s="1">
        <f t="shared" si="2"/>
        <v>10</v>
      </c>
      <c r="AP57">
        <v>411.08</v>
      </c>
      <c r="AQ57">
        <v>22</v>
      </c>
      <c r="AR57">
        <v>370.58</v>
      </c>
      <c r="AS57">
        <v>21</v>
      </c>
      <c r="AT57">
        <v>372.34</v>
      </c>
      <c r="AU57">
        <v>16</v>
      </c>
      <c r="AV57">
        <v>384.67</v>
      </c>
      <c r="AW57">
        <v>19.670000000000002</v>
      </c>
      <c r="AX57">
        <v>759.5</v>
      </c>
      <c r="AY57">
        <v>601.19000000000005</v>
      </c>
      <c r="AZ57">
        <v>680.35</v>
      </c>
      <c r="BA57">
        <v>708.12</v>
      </c>
      <c r="BB57">
        <v>656.72</v>
      </c>
      <c r="BC57">
        <v>682.42</v>
      </c>
      <c r="BD57">
        <v>652.38</v>
      </c>
      <c r="BE57">
        <v>600.1</v>
      </c>
      <c r="BF57">
        <v>626.24</v>
      </c>
      <c r="BG57">
        <v>706.67</v>
      </c>
      <c r="BH57">
        <v>619.34</v>
      </c>
      <c r="BI57">
        <v>663</v>
      </c>
      <c r="BJ57">
        <v>10</v>
      </c>
      <c r="BK57">
        <v>9</v>
      </c>
      <c r="BL57">
        <v>19</v>
      </c>
      <c r="BM57">
        <v>10</v>
      </c>
      <c r="BN57">
        <v>11</v>
      </c>
      <c r="BO57">
        <v>21</v>
      </c>
      <c r="BP57">
        <v>10</v>
      </c>
      <c r="BQ57">
        <v>9</v>
      </c>
      <c r="BR57">
        <v>19</v>
      </c>
      <c r="BS57">
        <v>9.5</v>
      </c>
      <c r="BT57">
        <v>10.5</v>
      </c>
      <c r="BU57">
        <v>9.5</v>
      </c>
      <c r="BV57" s="1">
        <f t="shared" si="3"/>
        <v>19.666666666666668</v>
      </c>
      <c r="BW57" s="1">
        <f t="shared" si="4"/>
        <v>10</v>
      </c>
      <c r="BX57" s="1">
        <f t="shared" si="5"/>
        <v>9.6666666666666661</v>
      </c>
      <c r="BY57">
        <v>1</v>
      </c>
      <c r="BZ57">
        <v>0</v>
      </c>
      <c r="CA57">
        <v>3</v>
      </c>
      <c r="CB57">
        <v>3</v>
      </c>
      <c r="CC57">
        <v>0</v>
      </c>
      <c r="CD57">
        <v>4</v>
      </c>
      <c r="CE57">
        <v>3</v>
      </c>
      <c r="CF57">
        <v>14</v>
      </c>
      <c r="CG57">
        <v>2</v>
      </c>
      <c r="CH57">
        <v>1</v>
      </c>
      <c r="CI57">
        <v>0</v>
      </c>
      <c r="CJ57">
        <v>1</v>
      </c>
      <c r="CK57">
        <v>2</v>
      </c>
      <c r="CL57">
        <v>2</v>
      </c>
      <c r="CM57">
        <v>1</v>
      </c>
      <c r="CN57">
        <v>1</v>
      </c>
      <c r="CO57">
        <v>8</v>
      </c>
      <c r="CP57">
        <v>1.1399999999999999</v>
      </c>
      <c r="CQ57">
        <v>3</v>
      </c>
      <c r="CR57">
        <v>1</v>
      </c>
      <c r="CS57">
        <v>0</v>
      </c>
      <c r="CT57">
        <v>0</v>
      </c>
      <c r="CU57">
        <v>0</v>
      </c>
      <c r="CV57">
        <v>0</v>
      </c>
      <c r="CW57">
        <v>1</v>
      </c>
      <c r="CX57">
        <v>5</v>
      </c>
      <c r="CY57">
        <v>0.71</v>
      </c>
      <c r="CZ57">
        <v>1</v>
      </c>
      <c r="DA57">
        <v>0</v>
      </c>
      <c r="DB57">
        <v>1</v>
      </c>
      <c r="DC57">
        <v>2</v>
      </c>
      <c r="DD57">
        <v>1</v>
      </c>
      <c r="DE57">
        <v>3</v>
      </c>
      <c r="DF57">
        <v>4</v>
      </c>
      <c r="DG57">
        <v>12</v>
      </c>
      <c r="DH57">
        <v>1.71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2</v>
      </c>
      <c r="DP57">
        <v>2</v>
      </c>
      <c r="DQ57">
        <v>0.28999999999999998</v>
      </c>
      <c r="DR57">
        <v>5</v>
      </c>
      <c r="DS57">
        <v>2</v>
      </c>
      <c r="DT57">
        <v>1</v>
      </c>
      <c r="DU57">
        <v>25</v>
      </c>
      <c r="DV57" t="s">
        <v>122</v>
      </c>
      <c r="DW57">
        <v>27989.4</v>
      </c>
      <c r="DX57">
        <v>27.9894</v>
      </c>
      <c r="DY57">
        <f t="shared" si="6"/>
        <v>1</v>
      </c>
    </row>
    <row r="58" spans="1:129" x14ac:dyDescent="0.55000000000000004">
      <c r="A58">
        <v>6538951</v>
      </c>
      <c r="B58">
        <v>1</v>
      </c>
      <c r="C58">
        <v>488.09</v>
      </c>
      <c r="D58">
        <v>8</v>
      </c>
      <c r="E58">
        <v>1652.85</v>
      </c>
      <c r="F58">
        <v>3</v>
      </c>
      <c r="G58">
        <v>482.83</v>
      </c>
      <c r="H58">
        <v>20</v>
      </c>
      <c r="I58">
        <v>492.97</v>
      </c>
      <c r="J58">
        <v>23</v>
      </c>
      <c r="K58">
        <v>466.73</v>
      </c>
      <c r="L58">
        <v>22</v>
      </c>
      <c r="M58">
        <v>480.85</v>
      </c>
      <c r="N58">
        <v>21.67</v>
      </c>
      <c r="O58">
        <v>1596.7</v>
      </c>
      <c r="P58">
        <v>1057.53</v>
      </c>
      <c r="Q58">
        <v>1327.12</v>
      </c>
      <c r="R58">
        <v>1165.23</v>
      </c>
      <c r="S58">
        <v>751.23</v>
      </c>
      <c r="T58">
        <v>958.23</v>
      </c>
      <c r="U58">
        <v>1090.1199999999999</v>
      </c>
      <c r="V58">
        <v>894.5</v>
      </c>
      <c r="W58">
        <v>992.31</v>
      </c>
      <c r="X58">
        <v>1284.02</v>
      </c>
      <c r="Y58">
        <v>901.09</v>
      </c>
      <c r="Z58">
        <v>1092.55</v>
      </c>
      <c r="AA58">
        <v>11</v>
      </c>
      <c r="AB58">
        <v>11</v>
      </c>
      <c r="AC58">
        <v>22</v>
      </c>
      <c r="AD58">
        <v>12</v>
      </c>
      <c r="AE58">
        <v>11</v>
      </c>
      <c r="AF58">
        <v>23</v>
      </c>
      <c r="AG58">
        <v>11</v>
      </c>
      <c r="AH58">
        <v>11</v>
      </c>
      <c r="AI58">
        <v>22</v>
      </c>
      <c r="AJ58">
        <v>11</v>
      </c>
      <c r="AK58">
        <v>11.5</v>
      </c>
      <c r="AL58">
        <v>11</v>
      </c>
      <c r="AM58" s="1">
        <f t="shared" si="0"/>
        <v>22.333333333333332</v>
      </c>
      <c r="AN58" s="1">
        <f t="shared" si="1"/>
        <v>11.333333333333334</v>
      </c>
      <c r="AO58" s="1">
        <f t="shared" si="2"/>
        <v>11</v>
      </c>
      <c r="AP58">
        <v>451.26</v>
      </c>
      <c r="AQ58">
        <v>22</v>
      </c>
      <c r="AR58">
        <v>443.04</v>
      </c>
      <c r="AS58">
        <v>24</v>
      </c>
      <c r="AT58">
        <v>454.19</v>
      </c>
      <c r="AU58">
        <v>22</v>
      </c>
      <c r="AV58">
        <v>449.5</v>
      </c>
      <c r="AW58">
        <v>22.67</v>
      </c>
      <c r="AX58">
        <v>1021.75</v>
      </c>
      <c r="AY58">
        <v>737.93</v>
      </c>
      <c r="AZ58">
        <v>879.84</v>
      </c>
      <c r="BA58">
        <v>985.37</v>
      </c>
      <c r="BB58">
        <v>707.48</v>
      </c>
      <c r="BC58">
        <v>846.42</v>
      </c>
      <c r="BD58">
        <v>892.99</v>
      </c>
      <c r="BE58">
        <v>733.78</v>
      </c>
      <c r="BF58">
        <v>813.38</v>
      </c>
      <c r="BG58">
        <v>966.7</v>
      </c>
      <c r="BH58">
        <v>726.39</v>
      </c>
      <c r="BI58">
        <v>846.55</v>
      </c>
      <c r="BJ58">
        <v>12</v>
      </c>
      <c r="BK58">
        <v>11</v>
      </c>
      <c r="BL58">
        <v>23</v>
      </c>
      <c r="BM58">
        <v>10</v>
      </c>
      <c r="BN58">
        <v>11</v>
      </c>
      <c r="BO58">
        <v>21</v>
      </c>
      <c r="BP58">
        <v>11</v>
      </c>
      <c r="BQ58">
        <v>10</v>
      </c>
      <c r="BR58">
        <v>21</v>
      </c>
      <c r="BS58">
        <v>11.5</v>
      </c>
      <c r="BT58">
        <v>10.5</v>
      </c>
      <c r="BU58">
        <v>10.5</v>
      </c>
      <c r="BV58" s="1">
        <f t="shared" si="3"/>
        <v>21.666666666666668</v>
      </c>
      <c r="BW58" s="1">
        <f t="shared" si="4"/>
        <v>11</v>
      </c>
      <c r="BX58" s="1">
        <f t="shared" si="5"/>
        <v>10.666666666666666</v>
      </c>
      <c r="BY58">
        <v>5</v>
      </c>
      <c r="BZ58">
        <v>5</v>
      </c>
      <c r="CA58">
        <v>5</v>
      </c>
      <c r="CB58">
        <v>5</v>
      </c>
      <c r="CC58">
        <v>5</v>
      </c>
      <c r="CD58">
        <v>5</v>
      </c>
      <c r="CE58">
        <v>5</v>
      </c>
      <c r="CF58">
        <v>35</v>
      </c>
      <c r="CG58">
        <v>5</v>
      </c>
      <c r="CH58">
        <v>4</v>
      </c>
      <c r="CI58">
        <v>5</v>
      </c>
      <c r="CJ58">
        <v>5</v>
      </c>
      <c r="CK58">
        <v>5</v>
      </c>
      <c r="CL58">
        <v>5</v>
      </c>
      <c r="CM58">
        <v>5</v>
      </c>
      <c r="CN58">
        <v>5</v>
      </c>
      <c r="CO58">
        <v>34</v>
      </c>
      <c r="CP58">
        <v>4.8600000000000003</v>
      </c>
      <c r="CQ58">
        <v>5</v>
      </c>
      <c r="CR58">
        <v>5</v>
      </c>
      <c r="CS58">
        <v>5</v>
      </c>
      <c r="CT58">
        <v>3</v>
      </c>
      <c r="CU58">
        <v>5</v>
      </c>
      <c r="CV58">
        <v>5</v>
      </c>
      <c r="CW58">
        <v>4</v>
      </c>
      <c r="CX58">
        <v>32</v>
      </c>
      <c r="CY58">
        <v>4.57</v>
      </c>
      <c r="CZ58">
        <v>5</v>
      </c>
      <c r="DA58">
        <v>5</v>
      </c>
      <c r="DB58">
        <v>5</v>
      </c>
      <c r="DC58">
        <v>5</v>
      </c>
      <c r="DD58">
        <v>5</v>
      </c>
      <c r="DE58">
        <v>4</v>
      </c>
      <c r="DF58">
        <v>5</v>
      </c>
      <c r="DG58">
        <v>34</v>
      </c>
      <c r="DH58">
        <v>4.8600000000000003</v>
      </c>
      <c r="DI58">
        <v>4</v>
      </c>
      <c r="DJ58">
        <v>5</v>
      </c>
      <c r="DK58">
        <v>5</v>
      </c>
      <c r="DL58">
        <v>5</v>
      </c>
      <c r="DM58">
        <v>5</v>
      </c>
      <c r="DN58">
        <v>5</v>
      </c>
      <c r="DO58">
        <v>5</v>
      </c>
      <c r="DP58">
        <v>34</v>
      </c>
      <c r="DQ58">
        <v>4.8600000000000003</v>
      </c>
      <c r="DR58">
        <v>5</v>
      </c>
      <c r="DS58">
        <v>1</v>
      </c>
      <c r="DT58">
        <v>1</v>
      </c>
      <c r="DU58">
        <v>32</v>
      </c>
      <c r="DV58" t="s">
        <v>122</v>
      </c>
      <c r="DW58">
        <v>31369.4</v>
      </c>
      <c r="DX58">
        <v>31.369399999999999</v>
      </c>
      <c r="DY58">
        <f t="shared" si="6"/>
        <v>1</v>
      </c>
    </row>
    <row r="59" spans="1:129" x14ac:dyDescent="0.55000000000000004">
      <c r="A59">
        <v>6538955</v>
      </c>
      <c r="B59">
        <v>2</v>
      </c>
      <c r="C59">
        <v>731.18</v>
      </c>
      <c r="D59">
        <v>8</v>
      </c>
      <c r="E59">
        <v>1136.33</v>
      </c>
      <c r="F59">
        <v>4</v>
      </c>
      <c r="G59">
        <v>582.96</v>
      </c>
      <c r="H59">
        <v>24</v>
      </c>
      <c r="I59">
        <v>481.1</v>
      </c>
      <c r="J59">
        <v>23</v>
      </c>
      <c r="K59">
        <v>492.6</v>
      </c>
      <c r="L59">
        <v>23</v>
      </c>
      <c r="M59">
        <v>518.89</v>
      </c>
      <c r="N59">
        <v>23.33</v>
      </c>
      <c r="R59">
        <v>979.57</v>
      </c>
      <c r="S59">
        <v>701.43</v>
      </c>
      <c r="T59">
        <v>840.5</v>
      </c>
      <c r="U59">
        <v>738.13</v>
      </c>
      <c r="V59">
        <v>772.42</v>
      </c>
      <c r="W59">
        <v>755.28</v>
      </c>
      <c r="X59">
        <v>858.85</v>
      </c>
      <c r="Y59">
        <v>736.93</v>
      </c>
      <c r="Z59">
        <v>797.89</v>
      </c>
      <c r="AD59">
        <v>7</v>
      </c>
      <c r="AE59">
        <v>8</v>
      </c>
      <c r="AF59">
        <v>15</v>
      </c>
      <c r="AG59">
        <v>9</v>
      </c>
      <c r="AH59">
        <v>7</v>
      </c>
      <c r="AI59">
        <v>16</v>
      </c>
      <c r="AK59">
        <v>7.5</v>
      </c>
      <c r="AL59">
        <v>8</v>
      </c>
      <c r="AM59" s="1">
        <f t="shared" si="0"/>
        <v>15.5</v>
      </c>
      <c r="AN59" s="1">
        <f t="shared" si="1"/>
        <v>8</v>
      </c>
      <c r="AO59" s="1">
        <f t="shared" si="2"/>
        <v>7.5</v>
      </c>
      <c r="AP59">
        <v>483.06</v>
      </c>
      <c r="AQ59">
        <v>23</v>
      </c>
      <c r="AR59">
        <v>470.31</v>
      </c>
      <c r="AS59">
        <v>23</v>
      </c>
      <c r="AT59">
        <v>471.57</v>
      </c>
      <c r="AU59">
        <v>22</v>
      </c>
      <c r="AV59">
        <v>474.98</v>
      </c>
      <c r="AW59">
        <v>22.67</v>
      </c>
      <c r="AX59">
        <v>740.83</v>
      </c>
      <c r="AY59">
        <v>774.36</v>
      </c>
      <c r="AZ59">
        <v>757.6</v>
      </c>
      <c r="BA59">
        <v>633.57000000000005</v>
      </c>
      <c r="BB59">
        <v>638.86</v>
      </c>
      <c r="BC59">
        <v>636.21</v>
      </c>
      <c r="BD59">
        <v>536.13</v>
      </c>
      <c r="BE59">
        <v>506.41</v>
      </c>
      <c r="BF59">
        <v>521.27</v>
      </c>
      <c r="BG59">
        <v>636.84</v>
      </c>
      <c r="BH59">
        <v>639.88</v>
      </c>
      <c r="BI59">
        <v>638.36</v>
      </c>
      <c r="BJ59">
        <v>7</v>
      </c>
      <c r="BK59">
        <v>8</v>
      </c>
      <c r="BL59">
        <v>15</v>
      </c>
      <c r="BM59">
        <v>8</v>
      </c>
      <c r="BN59">
        <v>11</v>
      </c>
      <c r="BO59">
        <v>19</v>
      </c>
      <c r="BP59">
        <v>6</v>
      </c>
      <c r="BQ59">
        <v>9</v>
      </c>
      <c r="BR59">
        <v>15</v>
      </c>
      <c r="BS59">
        <v>7.5</v>
      </c>
      <c r="BT59">
        <v>9.5</v>
      </c>
      <c r="BU59">
        <v>7.5</v>
      </c>
      <c r="BV59" s="1">
        <f t="shared" si="3"/>
        <v>16.333333333333332</v>
      </c>
      <c r="BW59" s="1">
        <f t="shared" si="4"/>
        <v>7</v>
      </c>
      <c r="BX59" s="1">
        <f t="shared" si="5"/>
        <v>9.3333333333333339</v>
      </c>
      <c r="BY59">
        <v>1</v>
      </c>
      <c r="BZ59">
        <v>3</v>
      </c>
      <c r="CA59">
        <v>3</v>
      </c>
      <c r="CB59">
        <v>3</v>
      </c>
      <c r="CC59">
        <v>3</v>
      </c>
      <c r="CD59">
        <v>4</v>
      </c>
      <c r="CE59">
        <v>4</v>
      </c>
      <c r="CF59">
        <v>21</v>
      </c>
      <c r="CG59">
        <v>3</v>
      </c>
      <c r="CH59">
        <v>1</v>
      </c>
      <c r="CI59">
        <v>3</v>
      </c>
      <c r="CJ59">
        <v>3</v>
      </c>
      <c r="CK59">
        <v>2</v>
      </c>
      <c r="CL59">
        <v>4</v>
      </c>
      <c r="CM59">
        <v>3</v>
      </c>
      <c r="CN59">
        <v>3</v>
      </c>
      <c r="CO59">
        <v>19</v>
      </c>
      <c r="CP59">
        <v>2.71</v>
      </c>
      <c r="CQ59">
        <v>2</v>
      </c>
      <c r="CR59">
        <v>2</v>
      </c>
      <c r="CS59">
        <v>0</v>
      </c>
      <c r="CT59">
        <v>3</v>
      </c>
      <c r="CU59">
        <v>1</v>
      </c>
      <c r="CV59">
        <v>1</v>
      </c>
      <c r="CW59">
        <v>0</v>
      </c>
      <c r="CX59">
        <v>9</v>
      </c>
      <c r="CY59">
        <v>1.29</v>
      </c>
      <c r="CZ59">
        <v>2</v>
      </c>
      <c r="DA59">
        <v>3</v>
      </c>
      <c r="DB59">
        <v>2</v>
      </c>
      <c r="DC59">
        <v>3</v>
      </c>
      <c r="DD59">
        <v>4</v>
      </c>
      <c r="DE59">
        <v>4</v>
      </c>
      <c r="DF59">
        <v>4</v>
      </c>
      <c r="DG59">
        <v>22</v>
      </c>
      <c r="DH59">
        <v>3.14</v>
      </c>
      <c r="DI59">
        <v>3</v>
      </c>
      <c r="DJ59">
        <v>2</v>
      </c>
      <c r="DK59">
        <v>2</v>
      </c>
      <c r="DL59">
        <v>3</v>
      </c>
      <c r="DM59">
        <v>4</v>
      </c>
      <c r="DN59">
        <v>1</v>
      </c>
      <c r="DO59">
        <v>5</v>
      </c>
      <c r="DP59">
        <v>20</v>
      </c>
      <c r="DQ59">
        <v>2.86</v>
      </c>
      <c r="DR59">
        <v>5</v>
      </c>
      <c r="DS59">
        <v>2</v>
      </c>
      <c r="DT59">
        <v>1</v>
      </c>
      <c r="DU59">
        <v>29</v>
      </c>
      <c r="DV59" t="s">
        <v>122</v>
      </c>
      <c r="DW59">
        <v>23622.3</v>
      </c>
      <c r="DX59">
        <v>23.622299999999999</v>
      </c>
      <c r="DY59">
        <f t="shared" si="6"/>
        <v>1</v>
      </c>
    </row>
    <row r="60" spans="1:129" x14ac:dyDescent="0.55000000000000004">
      <c r="A60">
        <v>6538957</v>
      </c>
      <c r="B60">
        <v>2</v>
      </c>
      <c r="C60">
        <v>481.3</v>
      </c>
      <c r="D60">
        <v>8</v>
      </c>
      <c r="E60">
        <v>1691.77</v>
      </c>
      <c r="F60">
        <v>8</v>
      </c>
      <c r="G60">
        <v>388.59</v>
      </c>
      <c r="H60">
        <v>22</v>
      </c>
      <c r="I60">
        <v>372.88</v>
      </c>
      <c r="J60">
        <v>22</v>
      </c>
      <c r="K60">
        <v>362.56</v>
      </c>
      <c r="L60">
        <v>23</v>
      </c>
      <c r="M60">
        <v>374.68</v>
      </c>
      <c r="N60">
        <v>22.33</v>
      </c>
      <c r="O60">
        <v>861.19</v>
      </c>
      <c r="P60">
        <v>584.16999999999996</v>
      </c>
      <c r="Q60">
        <v>722.68</v>
      </c>
      <c r="R60">
        <v>663.45</v>
      </c>
      <c r="S60">
        <v>452.31</v>
      </c>
      <c r="T60">
        <v>557.88</v>
      </c>
      <c r="U60">
        <v>675.6</v>
      </c>
      <c r="V60">
        <v>527.91999999999996</v>
      </c>
      <c r="W60">
        <v>601.76</v>
      </c>
      <c r="X60">
        <v>733.41</v>
      </c>
      <c r="Y60">
        <v>521.47</v>
      </c>
      <c r="Z60">
        <v>627.44000000000005</v>
      </c>
      <c r="AA60">
        <v>11</v>
      </c>
      <c r="AB60">
        <v>12</v>
      </c>
      <c r="AC60">
        <v>23</v>
      </c>
      <c r="AD60">
        <v>12</v>
      </c>
      <c r="AE60">
        <v>11</v>
      </c>
      <c r="AF60">
        <v>23</v>
      </c>
      <c r="AG60">
        <v>10</v>
      </c>
      <c r="AH60">
        <v>11</v>
      </c>
      <c r="AI60">
        <v>21</v>
      </c>
      <c r="AJ60">
        <v>11.5</v>
      </c>
      <c r="AK60">
        <v>11.5</v>
      </c>
      <c r="AL60">
        <v>10.5</v>
      </c>
      <c r="AM60" s="1">
        <f t="shared" si="0"/>
        <v>22.333333333333332</v>
      </c>
      <c r="AN60" s="1">
        <f t="shared" si="1"/>
        <v>11</v>
      </c>
      <c r="AO60" s="1">
        <f t="shared" si="2"/>
        <v>11.333333333333334</v>
      </c>
      <c r="AP60">
        <v>384.78</v>
      </c>
      <c r="AQ60">
        <v>21</v>
      </c>
      <c r="AR60">
        <v>397.56</v>
      </c>
      <c r="AS60">
        <v>22</v>
      </c>
      <c r="AT60">
        <v>363.9</v>
      </c>
      <c r="AU60">
        <v>22</v>
      </c>
      <c r="AV60">
        <v>382.08</v>
      </c>
      <c r="AW60">
        <v>21.67</v>
      </c>
      <c r="AX60">
        <v>622.02</v>
      </c>
      <c r="AY60">
        <v>526.13</v>
      </c>
      <c r="AZ60">
        <v>574.08000000000004</v>
      </c>
      <c r="BA60">
        <v>603.98</v>
      </c>
      <c r="BB60">
        <v>471.3</v>
      </c>
      <c r="BC60">
        <v>537.64</v>
      </c>
      <c r="BD60">
        <v>534.98</v>
      </c>
      <c r="BE60">
        <v>479.08</v>
      </c>
      <c r="BF60">
        <v>507.03</v>
      </c>
      <c r="BG60">
        <v>586.99</v>
      </c>
      <c r="BH60">
        <v>492.17</v>
      </c>
      <c r="BI60">
        <v>539.58000000000004</v>
      </c>
      <c r="BJ60">
        <v>11</v>
      </c>
      <c r="BK60">
        <v>11</v>
      </c>
      <c r="BL60">
        <v>22</v>
      </c>
      <c r="BM60">
        <v>11</v>
      </c>
      <c r="BN60">
        <v>12</v>
      </c>
      <c r="BO60">
        <v>23</v>
      </c>
      <c r="BP60">
        <v>11</v>
      </c>
      <c r="BQ60">
        <v>11</v>
      </c>
      <c r="BR60">
        <v>22</v>
      </c>
      <c r="BS60">
        <v>11</v>
      </c>
      <c r="BT60">
        <v>11.5</v>
      </c>
      <c r="BU60">
        <v>11</v>
      </c>
      <c r="BV60" s="1">
        <f t="shared" si="3"/>
        <v>22.333333333333332</v>
      </c>
      <c r="BW60" s="1">
        <f t="shared" si="4"/>
        <v>11</v>
      </c>
      <c r="BX60" s="1">
        <f t="shared" si="5"/>
        <v>11.333333333333334</v>
      </c>
      <c r="BY60">
        <v>0</v>
      </c>
      <c r="BZ60">
        <v>3</v>
      </c>
      <c r="CA60">
        <v>4</v>
      </c>
      <c r="CB60">
        <v>2</v>
      </c>
      <c r="CC60">
        <v>3</v>
      </c>
      <c r="CD60">
        <v>5</v>
      </c>
      <c r="CE60">
        <v>4</v>
      </c>
      <c r="CF60">
        <v>21</v>
      </c>
      <c r="CG60">
        <v>3</v>
      </c>
      <c r="CH60">
        <v>2</v>
      </c>
      <c r="CI60">
        <v>3</v>
      </c>
      <c r="CJ60">
        <v>3</v>
      </c>
      <c r="CK60">
        <v>1</v>
      </c>
      <c r="CL60">
        <v>3</v>
      </c>
      <c r="CM60">
        <v>1</v>
      </c>
      <c r="CN60">
        <v>2</v>
      </c>
      <c r="CO60">
        <v>15</v>
      </c>
      <c r="CP60">
        <v>2.14</v>
      </c>
      <c r="CQ60">
        <v>1</v>
      </c>
      <c r="CR60">
        <v>1</v>
      </c>
      <c r="CS60">
        <v>2</v>
      </c>
      <c r="CT60">
        <v>1</v>
      </c>
      <c r="CU60">
        <v>1</v>
      </c>
      <c r="CV60">
        <v>1</v>
      </c>
      <c r="CW60">
        <v>1</v>
      </c>
      <c r="CX60">
        <v>8</v>
      </c>
      <c r="CY60">
        <v>1.1399999999999999</v>
      </c>
      <c r="CZ60">
        <v>0</v>
      </c>
      <c r="DA60">
        <v>2</v>
      </c>
      <c r="DB60">
        <v>4</v>
      </c>
      <c r="DC60">
        <v>1</v>
      </c>
      <c r="DD60">
        <v>2</v>
      </c>
      <c r="DE60">
        <v>4</v>
      </c>
      <c r="DF60">
        <v>4</v>
      </c>
      <c r="DG60">
        <v>17</v>
      </c>
      <c r="DH60">
        <v>2.4300000000000002</v>
      </c>
      <c r="DI60">
        <v>0</v>
      </c>
      <c r="DJ60">
        <v>2</v>
      </c>
      <c r="DK60">
        <v>3</v>
      </c>
      <c r="DL60">
        <v>1</v>
      </c>
      <c r="DM60">
        <v>2</v>
      </c>
      <c r="DN60">
        <v>4</v>
      </c>
      <c r="DO60">
        <v>4</v>
      </c>
      <c r="DP60">
        <v>16</v>
      </c>
      <c r="DQ60">
        <v>2.29</v>
      </c>
      <c r="DR60">
        <v>5</v>
      </c>
      <c r="DS60">
        <v>2</v>
      </c>
      <c r="DT60">
        <v>1</v>
      </c>
      <c r="DU60">
        <v>34</v>
      </c>
      <c r="DV60" t="s">
        <v>122</v>
      </c>
      <c r="DW60">
        <v>39435.9</v>
      </c>
      <c r="DX60">
        <v>39.435899999999997</v>
      </c>
      <c r="DY60">
        <f t="shared" si="6"/>
        <v>1</v>
      </c>
    </row>
    <row r="61" spans="1:129" x14ac:dyDescent="0.55000000000000004">
      <c r="A61">
        <v>6538961</v>
      </c>
      <c r="B61">
        <v>1</v>
      </c>
      <c r="C61">
        <v>576.33000000000004</v>
      </c>
      <c r="D61">
        <v>8</v>
      </c>
      <c r="E61">
        <v>1238.9100000000001</v>
      </c>
      <c r="F61">
        <v>8</v>
      </c>
      <c r="G61">
        <v>574.39</v>
      </c>
      <c r="H61">
        <v>23</v>
      </c>
      <c r="I61">
        <v>540.72</v>
      </c>
      <c r="J61">
        <v>24</v>
      </c>
      <c r="K61">
        <v>450.18</v>
      </c>
      <c r="L61">
        <v>24</v>
      </c>
      <c r="M61">
        <v>521.76</v>
      </c>
      <c r="N61">
        <v>23.67</v>
      </c>
      <c r="O61">
        <v>1624.12</v>
      </c>
      <c r="P61">
        <v>820.33</v>
      </c>
      <c r="Q61">
        <v>1222.22</v>
      </c>
      <c r="R61">
        <v>1042.73</v>
      </c>
      <c r="S61">
        <v>634.30999999999995</v>
      </c>
      <c r="T61">
        <v>838.52</v>
      </c>
      <c r="U61">
        <v>1053.1600000000001</v>
      </c>
      <c r="V61">
        <v>724.04</v>
      </c>
      <c r="W61">
        <v>888.6</v>
      </c>
      <c r="X61">
        <v>1240</v>
      </c>
      <c r="Y61">
        <v>726.23</v>
      </c>
      <c r="Z61">
        <v>983.11</v>
      </c>
      <c r="AA61">
        <v>12</v>
      </c>
      <c r="AB61">
        <v>11</v>
      </c>
      <c r="AC61">
        <v>23</v>
      </c>
      <c r="AD61">
        <v>11</v>
      </c>
      <c r="AE61">
        <v>12</v>
      </c>
      <c r="AF61">
        <v>23</v>
      </c>
      <c r="AG61">
        <v>12</v>
      </c>
      <c r="AH61">
        <v>12</v>
      </c>
      <c r="AI61">
        <v>24</v>
      </c>
      <c r="AJ61">
        <v>11.5</v>
      </c>
      <c r="AK61">
        <v>11.5</v>
      </c>
      <c r="AL61">
        <v>12</v>
      </c>
      <c r="AM61" s="1">
        <f t="shared" si="0"/>
        <v>23.333333333333332</v>
      </c>
      <c r="AN61" s="1">
        <f t="shared" si="1"/>
        <v>11.666666666666666</v>
      </c>
      <c r="AO61" s="1">
        <f t="shared" si="2"/>
        <v>11.666666666666666</v>
      </c>
      <c r="AP61">
        <v>448.72</v>
      </c>
      <c r="AQ61">
        <v>23</v>
      </c>
      <c r="AR61">
        <v>521.39</v>
      </c>
      <c r="AS61">
        <v>23</v>
      </c>
      <c r="AT61">
        <v>473.13</v>
      </c>
      <c r="AU61">
        <v>24</v>
      </c>
      <c r="AV61">
        <v>481.08</v>
      </c>
      <c r="AW61">
        <v>23.33</v>
      </c>
      <c r="AX61">
        <v>955.69</v>
      </c>
      <c r="AY61">
        <v>604.92999999999995</v>
      </c>
      <c r="AZ61">
        <v>780.31</v>
      </c>
      <c r="BA61">
        <v>1013.51</v>
      </c>
      <c r="BB61">
        <v>943.07</v>
      </c>
      <c r="BC61">
        <v>978.29</v>
      </c>
      <c r="BD61">
        <v>952.25</v>
      </c>
      <c r="BE61">
        <v>512.07000000000005</v>
      </c>
      <c r="BF61">
        <v>732.16</v>
      </c>
      <c r="BG61">
        <v>973.82</v>
      </c>
      <c r="BH61">
        <v>686.69</v>
      </c>
      <c r="BI61">
        <v>830.25</v>
      </c>
      <c r="BJ61">
        <v>12</v>
      </c>
      <c r="BK61">
        <v>12</v>
      </c>
      <c r="BL61">
        <v>24</v>
      </c>
      <c r="BM61">
        <v>11</v>
      </c>
      <c r="BN61">
        <v>12</v>
      </c>
      <c r="BO61">
        <v>23</v>
      </c>
      <c r="BP61">
        <v>12</v>
      </c>
      <c r="BQ61">
        <v>12</v>
      </c>
      <c r="BR61">
        <v>24</v>
      </c>
      <c r="BS61">
        <v>12</v>
      </c>
      <c r="BT61">
        <v>11.5</v>
      </c>
      <c r="BU61">
        <v>12</v>
      </c>
      <c r="BV61" s="1">
        <f t="shared" si="3"/>
        <v>23.666666666666668</v>
      </c>
      <c r="BW61" s="1">
        <f t="shared" si="4"/>
        <v>11.666666666666666</v>
      </c>
      <c r="BX61" s="1">
        <f t="shared" si="5"/>
        <v>12</v>
      </c>
      <c r="BY61">
        <v>5</v>
      </c>
      <c r="BZ61">
        <v>5</v>
      </c>
      <c r="CA61">
        <v>5</v>
      </c>
      <c r="CB61">
        <v>5</v>
      </c>
      <c r="CC61">
        <v>5</v>
      </c>
      <c r="CD61">
        <v>5</v>
      </c>
      <c r="CE61">
        <v>5</v>
      </c>
      <c r="CF61">
        <v>35</v>
      </c>
      <c r="CG61">
        <v>5</v>
      </c>
      <c r="CH61">
        <v>5</v>
      </c>
      <c r="CI61">
        <v>5</v>
      </c>
      <c r="CJ61">
        <v>5</v>
      </c>
      <c r="CK61">
        <v>5</v>
      </c>
      <c r="CL61">
        <v>5</v>
      </c>
      <c r="CM61">
        <v>5</v>
      </c>
      <c r="CN61">
        <v>5</v>
      </c>
      <c r="CO61">
        <v>35</v>
      </c>
      <c r="CP61">
        <v>5</v>
      </c>
      <c r="CQ61">
        <v>5</v>
      </c>
      <c r="CR61">
        <v>5</v>
      </c>
      <c r="CS61">
        <v>4</v>
      </c>
      <c r="CT61">
        <v>5</v>
      </c>
      <c r="CU61">
        <v>4</v>
      </c>
      <c r="CV61">
        <v>5</v>
      </c>
      <c r="CW61">
        <v>5</v>
      </c>
      <c r="CX61">
        <v>33</v>
      </c>
      <c r="CY61">
        <v>4.71</v>
      </c>
      <c r="CZ61">
        <v>5</v>
      </c>
      <c r="DA61">
        <v>5</v>
      </c>
      <c r="DB61">
        <v>5</v>
      </c>
      <c r="DC61">
        <v>5</v>
      </c>
      <c r="DD61">
        <v>5</v>
      </c>
      <c r="DE61">
        <v>5</v>
      </c>
      <c r="DF61">
        <v>5</v>
      </c>
      <c r="DG61">
        <v>35</v>
      </c>
      <c r="DH61">
        <v>5</v>
      </c>
      <c r="DI61">
        <v>5</v>
      </c>
      <c r="DJ61">
        <v>5</v>
      </c>
      <c r="DK61">
        <v>4</v>
      </c>
      <c r="DL61">
        <v>5</v>
      </c>
      <c r="DM61">
        <v>4</v>
      </c>
      <c r="DN61">
        <v>5</v>
      </c>
      <c r="DO61">
        <v>5</v>
      </c>
      <c r="DP61">
        <v>33</v>
      </c>
      <c r="DQ61">
        <v>4.71</v>
      </c>
      <c r="DR61">
        <v>5</v>
      </c>
      <c r="DS61">
        <v>2</v>
      </c>
      <c r="DT61">
        <v>1</v>
      </c>
      <c r="DU61">
        <v>20</v>
      </c>
      <c r="DV61" t="s">
        <v>122</v>
      </c>
      <c r="DW61">
        <v>47254.6</v>
      </c>
      <c r="DX61">
        <v>47.254600000000003</v>
      </c>
      <c r="DY61">
        <f t="shared" si="6"/>
        <v>1</v>
      </c>
    </row>
    <row r="62" spans="1:129" x14ac:dyDescent="0.55000000000000004">
      <c r="A62">
        <v>6538968</v>
      </c>
      <c r="B62">
        <v>1</v>
      </c>
      <c r="C62">
        <v>782.33</v>
      </c>
      <c r="D62">
        <v>7</v>
      </c>
      <c r="E62">
        <v>1459.68</v>
      </c>
      <c r="F62">
        <v>4</v>
      </c>
      <c r="G62">
        <v>479.12</v>
      </c>
      <c r="H62">
        <v>21</v>
      </c>
      <c r="I62">
        <v>498.68</v>
      </c>
      <c r="J62">
        <v>22</v>
      </c>
      <c r="K62">
        <v>509.82</v>
      </c>
      <c r="L62">
        <v>20</v>
      </c>
      <c r="M62">
        <v>495.87</v>
      </c>
      <c r="N62">
        <v>21</v>
      </c>
      <c r="O62">
        <v>1222.83</v>
      </c>
      <c r="P62">
        <v>1000.61</v>
      </c>
      <c r="Q62">
        <v>1111.72</v>
      </c>
      <c r="R62">
        <v>1041.3</v>
      </c>
      <c r="S62">
        <v>1178.33</v>
      </c>
      <c r="T62">
        <v>1109.82</v>
      </c>
      <c r="U62">
        <v>988.69</v>
      </c>
      <c r="V62">
        <v>1034.68</v>
      </c>
      <c r="W62">
        <v>1011.69</v>
      </c>
      <c r="X62">
        <v>1084.28</v>
      </c>
      <c r="Y62">
        <v>1071.21</v>
      </c>
      <c r="Z62">
        <v>1077.74</v>
      </c>
      <c r="AA62">
        <v>8</v>
      </c>
      <c r="AB62">
        <v>10</v>
      </c>
      <c r="AC62">
        <v>18</v>
      </c>
      <c r="AD62">
        <v>10</v>
      </c>
      <c r="AE62">
        <v>10</v>
      </c>
      <c r="AF62">
        <v>20</v>
      </c>
      <c r="AG62">
        <v>10</v>
      </c>
      <c r="AH62">
        <v>8</v>
      </c>
      <c r="AI62">
        <v>18</v>
      </c>
      <c r="AJ62">
        <v>9</v>
      </c>
      <c r="AK62">
        <v>10</v>
      </c>
      <c r="AL62">
        <v>9</v>
      </c>
      <c r="AM62" s="1">
        <f t="shared" si="0"/>
        <v>18.666666666666668</v>
      </c>
      <c r="AN62" s="1">
        <f t="shared" si="1"/>
        <v>9.3333333333333339</v>
      </c>
      <c r="AO62" s="1">
        <f t="shared" si="2"/>
        <v>9.3333333333333339</v>
      </c>
      <c r="AP62">
        <v>542.87</v>
      </c>
      <c r="AQ62">
        <v>22</v>
      </c>
      <c r="AR62">
        <v>540.57000000000005</v>
      </c>
      <c r="AS62">
        <v>23</v>
      </c>
      <c r="AT62">
        <v>550.33000000000004</v>
      </c>
      <c r="AU62">
        <v>22</v>
      </c>
      <c r="AV62">
        <v>544.59</v>
      </c>
      <c r="AW62">
        <v>22.33</v>
      </c>
      <c r="AX62">
        <v>1002.55</v>
      </c>
      <c r="AY62">
        <v>873.95</v>
      </c>
      <c r="AZ62">
        <v>938.25</v>
      </c>
      <c r="BA62">
        <v>1191.04</v>
      </c>
      <c r="BB62">
        <v>1009.48</v>
      </c>
      <c r="BC62">
        <v>1100.26</v>
      </c>
      <c r="BD62">
        <v>1079.53</v>
      </c>
      <c r="BE62">
        <v>877.49</v>
      </c>
      <c r="BF62">
        <v>978.51</v>
      </c>
      <c r="BG62">
        <v>1091.04</v>
      </c>
      <c r="BH62">
        <v>920.31</v>
      </c>
      <c r="BI62">
        <v>1005.67</v>
      </c>
      <c r="BJ62">
        <v>11</v>
      </c>
      <c r="BK62">
        <v>7</v>
      </c>
      <c r="BL62">
        <v>18</v>
      </c>
      <c r="BM62">
        <v>8</v>
      </c>
      <c r="BN62">
        <v>11</v>
      </c>
      <c r="BO62">
        <v>19</v>
      </c>
      <c r="BP62">
        <v>10</v>
      </c>
      <c r="BQ62">
        <v>10</v>
      </c>
      <c r="BR62">
        <v>20</v>
      </c>
      <c r="BS62">
        <v>9</v>
      </c>
      <c r="BT62">
        <v>9.5</v>
      </c>
      <c r="BU62">
        <v>10</v>
      </c>
      <c r="BV62" s="1">
        <f t="shared" si="3"/>
        <v>19</v>
      </c>
      <c r="BW62" s="1">
        <f t="shared" si="4"/>
        <v>9.6666666666666661</v>
      </c>
      <c r="BX62" s="1">
        <f t="shared" si="5"/>
        <v>9.3333333333333339</v>
      </c>
      <c r="BY62">
        <v>5</v>
      </c>
      <c r="BZ62">
        <v>5</v>
      </c>
      <c r="CA62">
        <v>5</v>
      </c>
      <c r="CB62">
        <v>5</v>
      </c>
      <c r="CC62">
        <v>5</v>
      </c>
      <c r="CD62">
        <v>5</v>
      </c>
      <c r="CE62">
        <v>5</v>
      </c>
      <c r="CF62">
        <v>35</v>
      </c>
      <c r="CG62">
        <v>5</v>
      </c>
      <c r="CH62">
        <v>5</v>
      </c>
      <c r="CI62">
        <v>5</v>
      </c>
      <c r="CJ62">
        <v>5</v>
      </c>
      <c r="CK62">
        <v>5</v>
      </c>
      <c r="CL62">
        <v>5</v>
      </c>
      <c r="CM62">
        <v>5</v>
      </c>
      <c r="CN62">
        <v>5</v>
      </c>
      <c r="CO62">
        <v>35</v>
      </c>
      <c r="CP62">
        <v>5</v>
      </c>
      <c r="CQ62">
        <v>3</v>
      </c>
      <c r="CR62">
        <v>3</v>
      </c>
      <c r="CS62">
        <v>3</v>
      </c>
      <c r="CT62">
        <v>3</v>
      </c>
      <c r="CU62">
        <v>3</v>
      </c>
      <c r="CV62">
        <v>3</v>
      </c>
      <c r="CW62">
        <v>3</v>
      </c>
      <c r="CX62">
        <v>21</v>
      </c>
      <c r="CY62">
        <v>3</v>
      </c>
      <c r="CZ62">
        <v>5</v>
      </c>
      <c r="DA62">
        <v>5</v>
      </c>
      <c r="DB62">
        <v>5</v>
      </c>
      <c r="DC62">
        <v>5</v>
      </c>
      <c r="DD62">
        <v>5</v>
      </c>
      <c r="DE62">
        <v>5</v>
      </c>
      <c r="DF62">
        <v>5</v>
      </c>
      <c r="DG62">
        <v>35</v>
      </c>
      <c r="DH62">
        <v>5</v>
      </c>
      <c r="DI62">
        <v>5</v>
      </c>
      <c r="DJ62">
        <v>5</v>
      </c>
      <c r="DK62">
        <v>5</v>
      </c>
      <c r="DL62">
        <v>5</v>
      </c>
      <c r="DM62">
        <v>5</v>
      </c>
      <c r="DN62">
        <v>5</v>
      </c>
      <c r="DO62">
        <v>5</v>
      </c>
      <c r="DP62">
        <v>35</v>
      </c>
      <c r="DQ62">
        <v>5</v>
      </c>
      <c r="DR62">
        <v>5</v>
      </c>
      <c r="DS62">
        <v>2</v>
      </c>
      <c r="DT62">
        <v>2</v>
      </c>
      <c r="DU62">
        <v>24</v>
      </c>
      <c r="DV62" t="s">
        <v>122</v>
      </c>
      <c r="DW62">
        <v>66047.899999999994</v>
      </c>
      <c r="DX62">
        <v>66.047899999999998</v>
      </c>
      <c r="DY62">
        <f t="shared" si="6"/>
        <v>1</v>
      </c>
    </row>
    <row r="63" spans="1:129" x14ac:dyDescent="0.55000000000000004">
      <c r="A63">
        <v>6538975</v>
      </c>
      <c r="B63">
        <v>2</v>
      </c>
      <c r="C63">
        <v>649.1</v>
      </c>
      <c r="D63">
        <v>8</v>
      </c>
      <c r="E63">
        <v>2318.19</v>
      </c>
      <c r="F63">
        <v>7</v>
      </c>
      <c r="G63">
        <v>725.93</v>
      </c>
      <c r="H63">
        <v>24</v>
      </c>
      <c r="I63">
        <v>802.97</v>
      </c>
      <c r="J63">
        <v>23</v>
      </c>
      <c r="K63">
        <v>692.73</v>
      </c>
      <c r="L63">
        <v>24</v>
      </c>
      <c r="M63">
        <v>740.54</v>
      </c>
      <c r="N63">
        <v>23.67</v>
      </c>
      <c r="O63">
        <v>1976.48</v>
      </c>
      <c r="P63">
        <v>1411.05</v>
      </c>
      <c r="Q63">
        <v>1693.77</v>
      </c>
      <c r="R63">
        <v>1288.3399999999999</v>
      </c>
      <c r="S63">
        <v>1303.3599999999999</v>
      </c>
      <c r="T63">
        <v>1295.8499999999999</v>
      </c>
      <c r="U63">
        <v>1370.61</v>
      </c>
      <c r="V63">
        <v>921.72</v>
      </c>
      <c r="W63">
        <v>1146.1600000000001</v>
      </c>
      <c r="X63">
        <v>1545.14</v>
      </c>
      <c r="Y63">
        <v>1212.04</v>
      </c>
      <c r="Z63">
        <v>1378.59</v>
      </c>
      <c r="AA63">
        <v>10</v>
      </c>
      <c r="AB63">
        <v>12</v>
      </c>
      <c r="AC63">
        <v>22</v>
      </c>
      <c r="AD63">
        <v>10</v>
      </c>
      <c r="AE63">
        <v>11</v>
      </c>
      <c r="AF63">
        <v>21</v>
      </c>
      <c r="AG63">
        <v>12</v>
      </c>
      <c r="AH63">
        <v>11</v>
      </c>
      <c r="AI63">
        <v>23</v>
      </c>
      <c r="AJ63">
        <v>11</v>
      </c>
      <c r="AK63">
        <v>10.5</v>
      </c>
      <c r="AL63">
        <v>11.5</v>
      </c>
      <c r="AM63" s="1">
        <f t="shared" si="0"/>
        <v>22</v>
      </c>
      <c r="AN63" s="1">
        <f t="shared" si="1"/>
        <v>10.666666666666666</v>
      </c>
      <c r="AO63" s="1">
        <f t="shared" si="2"/>
        <v>11.333333333333334</v>
      </c>
      <c r="AP63">
        <v>647.25</v>
      </c>
      <c r="AQ63">
        <v>23</v>
      </c>
      <c r="AR63">
        <v>600.39</v>
      </c>
      <c r="AS63">
        <v>23</v>
      </c>
      <c r="AT63">
        <v>627.85</v>
      </c>
      <c r="AU63">
        <v>23</v>
      </c>
      <c r="AV63">
        <v>625.16</v>
      </c>
      <c r="AW63">
        <v>23</v>
      </c>
      <c r="AX63">
        <v>1179.08</v>
      </c>
      <c r="AY63">
        <v>994.98</v>
      </c>
      <c r="AZ63">
        <v>1087.03</v>
      </c>
      <c r="BA63">
        <v>1298.49</v>
      </c>
      <c r="BB63">
        <v>604.88</v>
      </c>
      <c r="BC63">
        <v>951.69</v>
      </c>
      <c r="BD63">
        <v>1360.57</v>
      </c>
      <c r="BE63">
        <v>737.03</v>
      </c>
      <c r="BF63">
        <v>1048.8</v>
      </c>
      <c r="BG63">
        <v>1279.3800000000001</v>
      </c>
      <c r="BH63">
        <v>778.96</v>
      </c>
      <c r="BI63">
        <v>1029.17</v>
      </c>
      <c r="BJ63">
        <v>11</v>
      </c>
      <c r="BK63">
        <v>11</v>
      </c>
      <c r="BL63">
        <v>22</v>
      </c>
      <c r="BM63">
        <v>12</v>
      </c>
      <c r="BN63">
        <v>12</v>
      </c>
      <c r="BO63">
        <v>24</v>
      </c>
      <c r="BP63">
        <v>12</v>
      </c>
      <c r="BQ63">
        <v>10</v>
      </c>
      <c r="BR63">
        <v>22</v>
      </c>
      <c r="BS63">
        <v>11</v>
      </c>
      <c r="BT63">
        <v>12</v>
      </c>
      <c r="BU63">
        <v>11</v>
      </c>
      <c r="BV63" s="1">
        <f t="shared" si="3"/>
        <v>22.666666666666668</v>
      </c>
      <c r="BW63" s="1">
        <f t="shared" si="4"/>
        <v>11.666666666666666</v>
      </c>
      <c r="BX63" s="1">
        <f t="shared" si="5"/>
        <v>11</v>
      </c>
      <c r="BY63">
        <v>0</v>
      </c>
      <c r="BZ63">
        <v>1</v>
      </c>
      <c r="CA63">
        <v>1</v>
      </c>
      <c r="CB63">
        <v>2</v>
      </c>
      <c r="CC63">
        <v>5</v>
      </c>
      <c r="CD63">
        <v>1</v>
      </c>
      <c r="CE63">
        <v>5</v>
      </c>
      <c r="CF63">
        <v>15</v>
      </c>
      <c r="CG63">
        <v>2.14</v>
      </c>
      <c r="CH63">
        <v>0</v>
      </c>
      <c r="CI63">
        <v>2</v>
      </c>
      <c r="CJ63">
        <v>1</v>
      </c>
      <c r="CK63">
        <v>1</v>
      </c>
      <c r="CL63">
        <v>5</v>
      </c>
      <c r="CM63">
        <v>1</v>
      </c>
      <c r="CN63">
        <v>5</v>
      </c>
      <c r="CO63">
        <v>15</v>
      </c>
      <c r="CP63">
        <v>2.14</v>
      </c>
      <c r="CQ63">
        <v>3</v>
      </c>
      <c r="CR63">
        <v>1</v>
      </c>
      <c r="CS63">
        <v>0</v>
      </c>
      <c r="CT63">
        <v>1</v>
      </c>
      <c r="CU63">
        <v>2</v>
      </c>
      <c r="CV63">
        <v>1</v>
      </c>
      <c r="CW63">
        <v>1</v>
      </c>
      <c r="CX63">
        <v>9</v>
      </c>
      <c r="CY63">
        <v>1.29</v>
      </c>
      <c r="CZ63">
        <v>1</v>
      </c>
      <c r="DA63">
        <v>2</v>
      </c>
      <c r="DB63">
        <v>1</v>
      </c>
      <c r="DC63">
        <v>1</v>
      </c>
      <c r="DD63">
        <v>5</v>
      </c>
      <c r="DE63">
        <v>2</v>
      </c>
      <c r="DF63">
        <v>4</v>
      </c>
      <c r="DG63">
        <v>16</v>
      </c>
      <c r="DH63">
        <v>2.29</v>
      </c>
      <c r="DI63">
        <v>0</v>
      </c>
      <c r="DJ63">
        <v>1</v>
      </c>
      <c r="DK63">
        <v>0</v>
      </c>
      <c r="DL63">
        <v>0</v>
      </c>
      <c r="DM63">
        <v>5</v>
      </c>
      <c r="DN63">
        <v>2</v>
      </c>
      <c r="DO63">
        <v>5</v>
      </c>
      <c r="DP63">
        <v>13</v>
      </c>
      <c r="DQ63">
        <v>1.86</v>
      </c>
      <c r="DR63">
        <v>2</v>
      </c>
      <c r="DS63">
        <v>2</v>
      </c>
      <c r="DT63">
        <v>2</v>
      </c>
      <c r="DU63">
        <v>25</v>
      </c>
      <c r="DV63" t="s">
        <v>122</v>
      </c>
      <c r="DW63">
        <v>35733.300000000003</v>
      </c>
      <c r="DX63">
        <v>35.7333</v>
      </c>
      <c r="DY63">
        <f t="shared" si="6"/>
        <v>2</v>
      </c>
    </row>
    <row r="64" spans="1:129" x14ac:dyDescent="0.55000000000000004">
      <c r="A64">
        <v>6538976</v>
      </c>
      <c r="B64">
        <v>2</v>
      </c>
      <c r="C64">
        <v>626.54</v>
      </c>
      <c r="D64">
        <v>8</v>
      </c>
      <c r="E64">
        <v>2510.1</v>
      </c>
      <c r="F64">
        <v>8</v>
      </c>
      <c r="G64">
        <v>644.79999999999995</v>
      </c>
      <c r="H64">
        <v>20</v>
      </c>
      <c r="I64">
        <v>541.41</v>
      </c>
      <c r="J64">
        <v>18</v>
      </c>
      <c r="K64">
        <v>482.03</v>
      </c>
      <c r="L64">
        <v>21</v>
      </c>
      <c r="M64">
        <v>556.08000000000004</v>
      </c>
      <c r="N64">
        <v>19.670000000000002</v>
      </c>
      <c r="O64">
        <v>1918.76</v>
      </c>
      <c r="P64">
        <v>900.99</v>
      </c>
      <c r="Q64">
        <v>1409.88</v>
      </c>
      <c r="R64">
        <v>1928.03</v>
      </c>
      <c r="S64">
        <v>703.37</v>
      </c>
      <c r="T64">
        <v>1315.7</v>
      </c>
      <c r="U64">
        <v>1635.02</v>
      </c>
      <c r="V64">
        <v>914.05</v>
      </c>
      <c r="W64">
        <v>1274.53</v>
      </c>
      <c r="X64">
        <v>1827.27</v>
      </c>
      <c r="Y64">
        <v>839.47</v>
      </c>
      <c r="Z64">
        <v>1333.37</v>
      </c>
      <c r="AA64">
        <v>11</v>
      </c>
      <c r="AB64">
        <v>12</v>
      </c>
      <c r="AC64">
        <v>23</v>
      </c>
      <c r="AD64">
        <v>12</v>
      </c>
      <c r="AE64">
        <v>10</v>
      </c>
      <c r="AF64">
        <v>22</v>
      </c>
      <c r="AG64">
        <v>12</v>
      </c>
      <c r="AH64">
        <v>10</v>
      </c>
      <c r="AI64">
        <v>22</v>
      </c>
      <c r="AJ64">
        <v>11.5</v>
      </c>
      <c r="AK64">
        <v>11</v>
      </c>
      <c r="AL64">
        <v>11</v>
      </c>
      <c r="AM64" s="1">
        <f t="shared" si="0"/>
        <v>22.333333333333332</v>
      </c>
      <c r="AN64" s="1">
        <f t="shared" si="1"/>
        <v>11.666666666666666</v>
      </c>
      <c r="AO64" s="1">
        <f t="shared" si="2"/>
        <v>10.666666666666666</v>
      </c>
      <c r="AP64">
        <v>483.07</v>
      </c>
      <c r="AQ64">
        <v>21</v>
      </c>
      <c r="AR64">
        <v>455.68</v>
      </c>
      <c r="AS64">
        <v>24</v>
      </c>
      <c r="AT64">
        <v>472.54</v>
      </c>
      <c r="AU64">
        <v>20</v>
      </c>
      <c r="AV64">
        <v>470.43</v>
      </c>
      <c r="AW64">
        <v>21.67</v>
      </c>
      <c r="AX64">
        <v>1343.1</v>
      </c>
      <c r="AY64">
        <v>754.28</v>
      </c>
      <c r="AZ64">
        <v>1048.69</v>
      </c>
      <c r="BA64">
        <v>1279.44</v>
      </c>
      <c r="BB64">
        <v>560.08000000000004</v>
      </c>
      <c r="BC64">
        <v>919.76</v>
      </c>
      <c r="BD64">
        <v>1404.43</v>
      </c>
      <c r="BE64">
        <v>729.76</v>
      </c>
      <c r="BF64">
        <v>1067.0999999999999</v>
      </c>
      <c r="BG64">
        <v>1342.33</v>
      </c>
      <c r="BH64">
        <v>681.37</v>
      </c>
      <c r="BI64">
        <v>1011.85</v>
      </c>
      <c r="BJ64">
        <v>12</v>
      </c>
      <c r="BK64">
        <v>11</v>
      </c>
      <c r="BL64">
        <v>23</v>
      </c>
      <c r="BM64">
        <v>12</v>
      </c>
      <c r="BN64">
        <v>12</v>
      </c>
      <c r="BO64">
        <v>24</v>
      </c>
      <c r="BP64">
        <v>11</v>
      </c>
      <c r="BQ64">
        <v>10</v>
      </c>
      <c r="BR64">
        <v>21</v>
      </c>
      <c r="BS64">
        <v>11.5</v>
      </c>
      <c r="BT64">
        <v>12</v>
      </c>
      <c r="BU64">
        <v>10.5</v>
      </c>
      <c r="BV64" s="1">
        <f t="shared" si="3"/>
        <v>22.666666666666668</v>
      </c>
      <c r="BW64" s="1">
        <f t="shared" si="4"/>
        <v>11.666666666666666</v>
      </c>
      <c r="BX64" s="1">
        <f t="shared" si="5"/>
        <v>11</v>
      </c>
      <c r="BY64">
        <v>4</v>
      </c>
      <c r="BZ64">
        <v>3</v>
      </c>
      <c r="CA64">
        <v>4</v>
      </c>
      <c r="CB64">
        <v>4</v>
      </c>
      <c r="CD64">
        <v>4</v>
      </c>
      <c r="CE64">
        <v>2</v>
      </c>
      <c r="CF64">
        <v>21</v>
      </c>
      <c r="CG64">
        <v>3.5</v>
      </c>
      <c r="CH64">
        <v>3</v>
      </c>
      <c r="CI64">
        <v>3</v>
      </c>
      <c r="CJ64">
        <v>3</v>
      </c>
      <c r="CK64">
        <v>2</v>
      </c>
      <c r="CL64">
        <v>0</v>
      </c>
      <c r="CM64">
        <v>3</v>
      </c>
      <c r="CN64">
        <v>2</v>
      </c>
      <c r="CO64">
        <v>16</v>
      </c>
      <c r="CP64">
        <v>2.29</v>
      </c>
      <c r="CQ64">
        <v>0</v>
      </c>
      <c r="CR64">
        <v>0</v>
      </c>
      <c r="CS64">
        <v>0</v>
      </c>
      <c r="CT64">
        <v>3</v>
      </c>
      <c r="CU64">
        <v>0</v>
      </c>
      <c r="CV64">
        <v>3</v>
      </c>
      <c r="CW64">
        <v>0</v>
      </c>
      <c r="CX64">
        <v>6</v>
      </c>
      <c r="CY64">
        <v>0.86</v>
      </c>
      <c r="CZ64">
        <v>5</v>
      </c>
      <c r="DA64">
        <v>2</v>
      </c>
      <c r="DB64">
        <v>2</v>
      </c>
      <c r="DC64">
        <v>2</v>
      </c>
      <c r="DD64">
        <v>0</v>
      </c>
      <c r="DE64">
        <v>5</v>
      </c>
      <c r="DF64">
        <v>3</v>
      </c>
      <c r="DG64">
        <v>19</v>
      </c>
      <c r="DH64">
        <v>2.71</v>
      </c>
      <c r="DI64">
        <v>3</v>
      </c>
      <c r="DJ64">
        <v>2</v>
      </c>
      <c r="DK64">
        <v>3</v>
      </c>
      <c r="DL64">
        <v>1</v>
      </c>
      <c r="DM64">
        <v>0</v>
      </c>
      <c r="DN64">
        <v>3</v>
      </c>
      <c r="DO64">
        <v>3</v>
      </c>
      <c r="DP64">
        <v>15</v>
      </c>
      <c r="DQ64">
        <v>2.14</v>
      </c>
      <c r="DR64">
        <v>5</v>
      </c>
      <c r="DS64">
        <v>1</v>
      </c>
      <c r="DT64">
        <v>1</v>
      </c>
      <c r="DU64">
        <v>29</v>
      </c>
      <c r="DV64" t="s">
        <v>122</v>
      </c>
      <c r="DW64">
        <v>23463.4</v>
      </c>
      <c r="DX64">
        <v>23.4634</v>
      </c>
      <c r="DY64">
        <f t="shared" si="6"/>
        <v>1</v>
      </c>
    </row>
    <row r="65" spans="1:129" x14ac:dyDescent="0.55000000000000004">
      <c r="A65">
        <v>6538978</v>
      </c>
      <c r="B65">
        <v>2</v>
      </c>
      <c r="C65">
        <v>444.77</v>
      </c>
      <c r="D65">
        <v>8</v>
      </c>
      <c r="E65">
        <v>1246.1300000000001</v>
      </c>
      <c r="F65">
        <v>7</v>
      </c>
      <c r="G65">
        <v>468.19</v>
      </c>
      <c r="H65">
        <v>21</v>
      </c>
      <c r="I65">
        <v>455.52</v>
      </c>
      <c r="J65">
        <v>23</v>
      </c>
      <c r="K65">
        <v>445.39</v>
      </c>
      <c r="L65">
        <v>20</v>
      </c>
      <c r="M65">
        <v>456.37</v>
      </c>
      <c r="N65">
        <v>21.33</v>
      </c>
      <c r="O65">
        <v>959.19</v>
      </c>
      <c r="P65">
        <v>705.08</v>
      </c>
      <c r="Q65">
        <v>832.14</v>
      </c>
      <c r="R65">
        <v>922.92</v>
      </c>
      <c r="S65">
        <v>746.24</v>
      </c>
      <c r="T65">
        <v>834.58</v>
      </c>
      <c r="U65">
        <v>948.12</v>
      </c>
      <c r="V65">
        <v>925.61</v>
      </c>
      <c r="W65">
        <v>936.86</v>
      </c>
      <c r="X65">
        <v>943.41</v>
      </c>
      <c r="Y65">
        <v>792.31</v>
      </c>
      <c r="Z65">
        <v>867.86</v>
      </c>
      <c r="AA65">
        <v>12</v>
      </c>
      <c r="AB65">
        <v>12</v>
      </c>
      <c r="AC65">
        <v>24</v>
      </c>
      <c r="AD65">
        <v>12</v>
      </c>
      <c r="AE65">
        <v>12</v>
      </c>
      <c r="AF65">
        <v>24</v>
      </c>
      <c r="AG65">
        <v>12</v>
      </c>
      <c r="AH65">
        <v>12</v>
      </c>
      <c r="AI65">
        <v>24</v>
      </c>
      <c r="AJ65">
        <v>12</v>
      </c>
      <c r="AK65">
        <v>12</v>
      </c>
      <c r="AL65">
        <v>12</v>
      </c>
      <c r="AM65" s="1">
        <f t="shared" si="0"/>
        <v>24</v>
      </c>
      <c r="AN65" s="1">
        <f t="shared" si="1"/>
        <v>12</v>
      </c>
      <c r="AO65" s="1">
        <f t="shared" si="2"/>
        <v>12</v>
      </c>
      <c r="AP65">
        <v>493.04</v>
      </c>
      <c r="AQ65">
        <v>23</v>
      </c>
      <c r="AR65">
        <v>443.7</v>
      </c>
      <c r="AS65">
        <v>21</v>
      </c>
      <c r="AT65">
        <v>451.22</v>
      </c>
      <c r="AU65">
        <v>23</v>
      </c>
      <c r="AV65">
        <v>462.65</v>
      </c>
      <c r="AW65">
        <v>22.33</v>
      </c>
      <c r="AX65">
        <v>1020.89</v>
      </c>
      <c r="AY65">
        <v>800.2</v>
      </c>
      <c r="AZ65">
        <v>910.55</v>
      </c>
      <c r="BA65">
        <v>793.47</v>
      </c>
      <c r="BB65">
        <v>551.49</v>
      </c>
      <c r="BC65">
        <v>672.48</v>
      </c>
      <c r="BD65">
        <v>840.47</v>
      </c>
      <c r="BE65">
        <v>617.16</v>
      </c>
      <c r="BF65">
        <v>728.81</v>
      </c>
      <c r="BG65">
        <v>884.94</v>
      </c>
      <c r="BH65">
        <v>656.28</v>
      </c>
      <c r="BI65">
        <v>770.61</v>
      </c>
      <c r="BJ65">
        <v>12</v>
      </c>
      <c r="BK65">
        <v>11</v>
      </c>
      <c r="BL65">
        <v>23</v>
      </c>
      <c r="BM65">
        <v>12</v>
      </c>
      <c r="BN65">
        <v>12</v>
      </c>
      <c r="BO65">
        <v>24</v>
      </c>
      <c r="BP65">
        <v>12</v>
      </c>
      <c r="BQ65">
        <v>12</v>
      </c>
      <c r="BR65">
        <v>24</v>
      </c>
      <c r="BS65">
        <v>11.5</v>
      </c>
      <c r="BT65">
        <v>12</v>
      </c>
      <c r="BU65">
        <v>12</v>
      </c>
      <c r="BV65" s="1">
        <f t="shared" si="3"/>
        <v>23.666666666666668</v>
      </c>
      <c r="BW65" s="1">
        <f t="shared" si="4"/>
        <v>12</v>
      </c>
      <c r="BX65" s="1">
        <f t="shared" si="5"/>
        <v>11.666666666666666</v>
      </c>
      <c r="BY65">
        <v>2</v>
      </c>
      <c r="BZ65">
        <v>3</v>
      </c>
      <c r="CA65">
        <v>3</v>
      </c>
      <c r="CB65">
        <v>3</v>
      </c>
      <c r="CC65">
        <v>1</v>
      </c>
      <c r="CD65">
        <v>4</v>
      </c>
      <c r="CE65">
        <v>2</v>
      </c>
      <c r="CF65">
        <v>18</v>
      </c>
      <c r="CG65">
        <v>2.57</v>
      </c>
      <c r="CH65">
        <v>3</v>
      </c>
      <c r="CI65">
        <v>3</v>
      </c>
      <c r="CJ65">
        <v>3</v>
      </c>
      <c r="CK65">
        <v>3</v>
      </c>
      <c r="CL65">
        <v>3</v>
      </c>
      <c r="CM65">
        <v>2</v>
      </c>
      <c r="CN65">
        <v>2</v>
      </c>
      <c r="CO65">
        <v>19</v>
      </c>
      <c r="CP65">
        <v>2.71</v>
      </c>
      <c r="CQ65">
        <v>1</v>
      </c>
      <c r="CR65">
        <v>3</v>
      </c>
      <c r="CS65">
        <v>1</v>
      </c>
      <c r="CT65">
        <v>3</v>
      </c>
      <c r="CU65">
        <v>2</v>
      </c>
      <c r="CV65">
        <v>3</v>
      </c>
      <c r="CW65">
        <v>3</v>
      </c>
      <c r="CX65">
        <v>16</v>
      </c>
      <c r="CY65">
        <v>2.29</v>
      </c>
      <c r="CZ65">
        <v>2</v>
      </c>
      <c r="DA65">
        <v>4</v>
      </c>
      <c r="DB65">
        <v>2</v>
      </c>
      <c r="DC65">
        <v>3</v>
      </c>
      <c r="DD65">
        <v>1</v>
      </c>
      <c r="DE65">
        <v>4</v>
      </c>
      <c r="DF65">
        <v>3</v>
      </c>
      <c r="DG65">
        <v>19</v>
      </c>
      <c r="DH65">
        <v>2.71</v>
      </c>
      <c r="DI65">
        <v>1</v>
      </c>
      <c r="DJ65">
        <v>4</v>
      </c>
      <c r="DK65">
        <v>2</v>
      </c>
      <c r="DL65">
        <v>3</v>
      </c>
      <c r="DM65">
        <v>2</v>
      </c>
      <c r="DN65">
        <v>4</v>
      </c>
      <c r="DO65">
        <v>3</v>
      </c>
      <c r="DP65">
        <v>19</v>
      </c>
      <c r="DQ65">
        <v>2.71</v>
      </c>
      <c r="DR65">
        <v>4</v>
      </c>
      <c r="DS65">
        <v>2</v>
      </c>
      <c r="DT65">
        <v>1</v>
      </c>
      <c r="DU65">
        <v>23</v>
      </c>
      <c r="DV65" t="s">
        <v>123</v>
      </c>
      <c r="DW65">
        <v>29755.3</v>
      </c>
      <c r="DX65">
        <v>29.755299999999998</v>
      </c>
      <c r="DY65">
        <f t="shared" si="6"/>
        <v>2</v>
      </c>
    </row>
    <row r="66" spans="1:129" x14ac:dyDescent="0.55000000000000004">
      <c r="A66">
        <v>6538980</v>
      </c>
      <c r="B66">
        <v>2</v>
      </c>
      <c r="C66">
        <v>509.7</v>
      </c>
      <c r="D66">
        <v>6</v>
      </c>
      <c r="E66">
        <v>877.88</v>
      </c>
      <c r="F66">
        <v>6</v>
      </c>
      <c r="G66">
        <v>493.31</v>
      </c>
      <c r="H66">
        <v>23</v>
      </c>
      <c r="I66">
        <v>461.28</v>
      </c>
      <c r="J66">
        <v>23</v>
      </c>
      <c r="K66">
        <v>439.36</v>
      </c>
      <c r="L66">
        <v>24</v>
      </c>
      <c r="M66">
        <v>464.65</v>
      </c>
      <c r="N66">
        <v>23.33</v>
      </c>
      <c r="O66">
        <v>1192.8699999999999</v>
      </c>
      <c r="P66">
        <v>1007.26</v>
      </c>
      <c r="Q66">
        <v>1100.06</v>
      </c>
      <c r="R66">
        <v>1155.1500000000001</v>
      </c>
      <c r="S66">
        <v>900.57</v>
      </c>
      <c r="T66">
        <v>1027.8599999999999</v>
      </c>
      <c r="U66">
        <v>1636.74</v>
      </c>
      <c r="V66">
        <v>1332.77</v>
      </c>
      <c r="W66">
        <v>1484.75</v>
      </c>
      <c r="X66">
        <v>1328.25</v>
      </c>
      <c r="Y66">
        <v>1080.2</v>
      </c>
      <c r="Z66">
        <v>1204.22</v>
      </c>
      <c r="AA66">
        <v>7</v>
      </c>
      <c r="AB66">
        <v>10</v>
      </c>
      <c r="AC66">
        <v>17</v>
      </c>
      <c r="AD66">
        <v>10</v>
      </c>
      <c r="AE66">
        <v>9</v>
      </c>
      <c r="AF66">
        <v>19</v>
      </c>
      <c r="AG66">
        <v>7</v>
      </c>
      <c r="AH66">
        <v>8</v>
      </c>
      <c r="AI66">
        <v>15</v>
      </c>
      <c r="AJ66">
        <v>8.5</v>
      </c>
      <c r="AK66">
        <v>9.5</v>
      </c>
      <c r="AL66">
        <v>7.5</v>
      </c>
      <c r="AM66" s="1">
        <f t="shared" si="0"/>
        <v>17</v>
      </c>
      <c r="AN66" s="1">
        <f t="shared" si="1"/>
        <v>8</v>
      </c>
      <c r="AO66" s="1">
        <f t="shared" si="2"/>
        <v>9</v>
      </c>
      <c r="AP66">
        <v>524.66</v>
      </c>
      <c r="AQ66">
        <v>22</v>
      </c>
      <c r="AR66">
        <v>555.70000000000005</v>
      </c>
      <c r="AS66">
        <v>23</v>
      </c>
      <c r="AT66">
        <v>442.83</v>
      </c>
      <c r="AU66">
        <v>23</v>
      </c>
      <c r="AV66">
        <v>507.73</v>
      </c>
      <c r="AW66">
        <v>22.67</v>
      </c>
      <c r="AX66">
        <v>1099.2</v>
      </c>
      <c r="AY66">
        <v>988.66</v>
      </c>
      <c r="AZ66">
        <v>1043.93</v>
      </c>
      <c r="BA66">
        <v>1038.17</v>
      </c>
      <c r="BB66">
        <v>772.33</v>
      </c>
      <c r="BC66">
        <v>905.25</v>
      </c>
      <c r="BD66">
        <v>1017.07</v>
      </c>
      <c r="BE66">
        <v>668.76</v>
      </c>
      <c r="BF66">
        <v>842.92</v>
      </c>
      <c r="BG66">
        <v>1051.48</v>
      </c>
      <c r="BH66">
        <v>809.92</v>
      </c>
      <c r="BI66">
        <v>930.7</v>
      </c>
      <c r="BJ66">
        <v>7</v>
      </c>
      <c r="BK66">
        <v>8</v>
      </c>
      <c r="BL66">
        <v>15</v>
      </c>
      <c r="BM66">
        <v>11</v>
      </c>
      <c r="BN66">
        <v>12</v>
      </c>
      <c r="BO66">
        <v>23</v>
      </c>
      <c r="BP66">
        <v>10</v>
      </c>
      <c r="BQ66">
        <v>9</v>
      </c>
      <c r="BR66">
        <v>19</v>
      </c>
      <c r="BS66">
        <v>7.5</v>
      </c>
      <c r="BT66">
        <v>11.5</v>
      </c>
      <c r="BU66">
        <v>9.5</v>
      </c>
      <c r="BV66" s="1">
        <f t="shared" si="3"/>
        <v>19</v>
      </c>
      <c r="BW66" s="1">
        <f t="shared" si="4"/>
        <v>9.3333333333333339</v>
      </c>
      <c r="BX66" s="1">
        <f t="shared" si="5"/>
        <v>9.6666666666666661</v>
      </c>
      <c r="BY66">
        <v>5</v>
      </c>
      <c r="BZ66">
        <v>1</v>
      </c>
      <c r="CA66">
        <v>3</v>
      </c>
      <c r="CB66">
        <v>3</v>
      </c>
      <c r="CC66">
        <v>0</v>
      </c>
      <c r="CD66">
        <v>4</v>
      </c>
      <c r="CE66">
        <v>5</v>
      </c>
      <c r="CF66">
        <v>21</v>
      </c>
      <c r="CG66">
        <v>3</v>
      </c>
      <c r="CH66">
        <v>4</v>
      </c>
      <c r="CI66">
        <v>0</v>
      </c>
      <c r="CJ66">
        <v>3</v>
      </c>
      <c r="CK66">
        <v>2</v>
      </c>
      <c r="CL66">
        <v>0</v>
      </c>
      <c r="CM66">
        <v>2</v>
      </c>
      <c r="CN66">
        <v>4</v>
      </c>
      <c r="CO66">
        <v>15</v>
      </c>
      <c r="CP66">
        <v>2.14</v>
      </c>
      <c r="CQ66">
        <v>3</v>
      </c>
      <c r="CR66">
        <v>1</v>
      </c>
      <c r="CS66">
        <v>3</v>
      </c>
      <c r="CT66">
        <v>3</v>
      </c>
      <c r="CU66">
        <v>0</v>
      </c>
      <c r="CV66">
        <v>3</v>
      </c>
      <c r="CW66">
        <v>4</v>
      </c>
      <c r="CX66">
        <v>17</v>
      </c>
      <c r="CY66">
        <v>2.4300000000000002</v>
      </c>
      <c r="CZ66">
        <v>4</v>
      </c>
      <c r="DA66">
        <v>1</v>
      </c>
      <c r="DB66">
        <v>3</v>
      </c>
      <c r="DC66">
        <v>3</v>
      </c>
      <c r="DD66">
        <v>0</v>
      </c>
      <c r="DE66">
        <v>4</v>
      </c>
      <c r="DF66">
        <v>4</v>
      </c>
      <c r="DG66">
        <v>19</v>
      </c>
      <c r="DH66">
        <v>2.71</v>
      </c>
      <c r="DI66">
        <v>4</v>
      </c>
      <c r="DJ66">
        <v>0</v>
      </c>
      <c r="DK66">
        <v>3</v>
      </c>
      <c r="DL66">
        <v>2</v>
      </c>
      <c r="DM66">
        <v>0</v>
      </c>
      <c r="DN66">
        <v>3</v>
      </c>
      <c r="DO66">
        <v>4</v>
      </c>
      <c r="DP66">
        <v>16</v>
      </c>
      <c r="DQ66">
        <v>2.29</v>
      </c>
      <c r="DR66">
        <v>5</v>
      </c>
      <c r="DS66">
        <v>2</v>
      </c>
      <c r="DT66">
        <v>1</v>
      </c>
      <c r="DU66">
        <v>21</v>
      </c>
      <c r="DV66" t="s">
        <v>123</v>
      </c>
      <c r="DW66">
        <v>29237.1</v>
      </c>
      <c r="DX66">
        <v>29.237100000000002</v>
      </c>
      <c r="DY66">
        <f t="shared" si="6"/>
        <v>1</v>
      </c>
    </row>
    <row r="67" spans="1:129" x14ac:dyDescent="0.55000000000000004">
      <c r="A67">
        <v>6538982</v>
      </c>
      <c r="B67">
        <v>1</v>
      </c>
      <c r="C67">
        <v>483.81</v>
      </c>
      <c r="D67">
        <v>7</v>
      </c>
      <c r="E67">
        <v>862.04</v>
      </c>
      <c r="F67">
        <v>7</v>
      </c>
      <c r="G67">
        <v>416.7</v>
      </c>
      <c r="H67">
        <v>22</v>
      </c>
      <c r="I67">
        <v>361.2</v>
      </c>
      <c r="J67">
        <v>20</v>
      </c>
      <c r="K67">
        <v>388.21</v>
      </c>
      <c r="L67">
        <v>22</v>
      </c>
      <c r="M67">
        <v>388.7</v>
      </c>
      <c r="N67">
        <v>21.33</v>
      </c>
      <c r="O67">
        <v>751.18</v>
      </c>
      <c r="P67">
        <v>706.39</v>
      </c>
      <c r="Q67">
        <v>728.78</v>
      </c>
      <c r="R67">
        <v>758.98</v>
      </c>
      <c r="S67">
        <v>684.42</v>
      </c>
      <c r="T67">
        <v>721.7</v>
      </c>
      <c r="U67">
        <v>793.02</v>
      </c>
      <c r="V67">
        <v>626.86</v>
      </c>
      <c r="W67">
        <v>709.94</v>
      </c>
      <c r="X67">
        <v>767.73</v>
      </c>
      <c r="Y67">
        <v>672.56</v>
      </c>
      <c r="Z67">
        <v>720.14</v>
      </c>
      <c r="AA67">
        <v>7</v>
      </c>
      <c r="AB67">
        <v>9</v>
      </c>
      <c r="AC67">
        <v>16</v>
      </c>
      <c r="AD67">
        <v>8</v>
      </c>
      <c r="AE67">
        <v>8</v>
      </c>
      <c r="AF67">
        <v>16</v>
      </c>
      <c r="AG67">
        <v>9</v>
      </c>
      <c r="AH67">
        <v>8</v>
      </c>
      <c r="AI67">
        <v>17</v>
      </c>
      <c r="AJ67">
        <v>8</v>
      </c>
      <c r="AK67">
        <v>8</v>
      </c>
      <c r="AL67">
        <v>8.5</v>
      </c>
      <c r="AM67" s="1">
        <f t="shared" ref="AM67:AM130" si="7">AVERAGE(AC67,AF67,AI67)</f>
        <v>16.333333333333332</v>
      </c>
      <c r="AN67" s="1">
        <f t="shared" ref="AN67:AN130" si="8">AVERAGE(AA67,AD67,AG67)</f>
        <v>8</v>
      </c>
      <c r="AO67" s="1">
        <f t="shared" ref="AO67:AO130" si="9">AVERAGE(AB67,AE67,AH67)</f>
        <v>8.3333333333333339</v>
      </c>
      <c r="AP67">
        <v>392.25</v>
      </c>
      <c r="AQ67">
        <v>20</v>
      </c>
      <c r="AR67">
        <v>375.38</v>
      </c>
      <c r="AS67">
        <v>22</v>
      </c>
      <c r="AT67">
        <v>379.96</v>
      </c>
      <c r="AU67">
        <v>22</v>
      </c>
      <c r="AV67">
        <v>382.53</v>
      </c>
      <c r="AW67">
        <v>21.33</v>
      </c>
      <c r="AX67">
        <v>1083.93</v>
      </c>
      <c r="AY67">
        <v>678.2</v>
      </c>
      <c r="AZ67">
        <v>881.07</v>
      </c>
      <c r="BA67">
        <v>945.92</v>
      </c>
      <c r="BB67">
        <v>435.63</v>
      </c>
      <c r="BC67">
        <v>690.78</v>
      </c>
      <c r="BD67">
        <v>737.31</v>
      </c>
      <c r="BE67">
        <v>536.53</v>
      </c>
      <c r="BF67">
        <v>636.91999999999996</v>
      </c>
      <c r="BG67">
        <v>922.39</v>
      </c>
      <c r="BH67">
        <v>550.12</v>
      </c>
      <c r="BI67">
        <v>736.26</v>
      </c>
      <c r="BJ67">
        <v>10</v>
      </c>
      <c r="BK67">
        <v>11</v>
      </c>
      <c r="BL67">
        <v>21</v>
      </c>
      <c r="BM67">
        <v>12</v>
      </c>
      <c r="BN67">
        <v>11</v>
      </c>
      <c r="BO67">
        <v>23</v>
      </c>
      <c r="BP67">
        <v>10</v>
      </c>
      <c r="BQ67">
        <v>10</v>
      </c>
      <c r="BR67">
        <v>20</v>
      </c>
      <c r="BS67">
        <v>10.5</v>
      </c>
      <c r="BT67">
        <v>11.5</v>
      </c>
      <c r="BU67">
        <v>10</v>
      </c>
      <c r="BV67" s="1">
        <f t="shared" ref="BV67:BV130" si="10">AVERAGE(BL67,BO67,BR67)</f>
        <v>21.333333333333332</v>
      </c>
      <c r="BW67" s="1">
        <f t="shared" ref="BW67:BW130" si="11">AVERAGE(BJ67,BM67,BP67)</f>
        <v>10.666666666666666</v>
      </c>
      <c r="BX67" s="1">
        <f t="shared" ref="BX67:BX130" si="12">AVERAGE(BK67,BN67,BQ67)</f>
        <v>10.666666666666666</v>
      </c>
      <c r="BY67">
        <v>5</v>
      </c>
      <c r="BZ67">
        <v>5</v>
      </c>
      <c r="CA67">
        <v>5</v>
      </c>
      <c r="CB67">
        <v>5</v>
      </c>
      <c r="CC67">
        <v>5</v>
      </c>
      <c r="CD67">
        <v>5</v>
      </c>
      <c r="CE67">
        <v>5</v>
      </c>
      <c r="CF67">
        <v>35</v>
      </c>
      <c r="CG67">
        <v>5</v>
      </c>
      <c r="CH67">
        <v>4</v>
      </c>
      <c r="CI67">
        <v>5</v>
      </c>
      <c r="CJ67">
        <v>5</v>
      </c>
      <c r="CK67">
        <v>3</v>
      </c>
      <c r="CL67">
        <v>4</v>
      </c>
      <c r="CM67">
        <v>3</v>
      </c>
      <c r="CN67">
        <v>3</v>
      </c>
      <c r="CO67">
        <v>27</v>
      </c>
      <c r="CP67">
        <v>3.86</v>
      </c>
      <c r="CQ67">
        <v>3</v>
      </c>
      <c r="CR67">
        <v>3</v>
      </c>
      <c r="CS67">
        <v>2</v>
      </c>
      <c r="CT67">
        <v>3</v>
      </c>
      <c r="CU67">
        <v>4</v>
      </c>
      <c r="CV67">
        <v>5</v>
      </c>
      <c r="CW67">
        <v>3</v>
      </c>
      <c r="CX67">
        <v>23</v>
      </c>
      <c r="CY67">
        <v>3.29</v>
      </c>
      <c r="CZ67">
        <v>5</v>
      </c>
      <c r="DA67">
        <v>5</v>
      </c>
      <c r="DB67">
        <v>5</v>
      </c>
      <c r="DC67">
        <v>5</v>
      </c>
      <c r="DD67">
        <v>5</v>
      </c>
      <c r="DE67">
        <v>5</v>
      </c>
      <c r="DF67">
        <v>5</v>
      </c>
      <c r="DG67">
        <v>35</v>
      </c>
      <c r="DH67">
        <v>5</v>
      </c>
      <c r="DI67">
        <v>5</v>
      </c>
      <c r="DJ67">
        <v>5</v>
      </c>
      <c r="DK67">
        <v>5</v>
      </c>
      <c r="DL67">
        <v>5</v>
      </c>
      <c r="DM67">
        <v>5</v>
      </c>
      <c r="DN67">
        <v>5</v>
      </c>
      <c r="DO67">
        <v>5</v>
      </c>
      <c r="DP67">
        <v>35</v>
      </c>
      <c r="DQ67">
        <v>5</v>
      </c>
      <c r="DR67">
        <v>5</v>
      </c>
      <c r="DS67">
        <v>1</v>
      </c>
      <c r="DT67">
        <v>1</v>
      </c>
      <c r="DU67">
        <v>34</v>
      </c>
      <c r="DV67" t="s">
        <v>122</v>
      </c>
      <c r="DW67">
        <v>35618.9</v>
      </c>
      <c r="DX67">
        <v>35.618899999999996</v>
      </c>
      <c r="DY67">
        <f t="shared" ref="DY67:DY130" si="13">IF(DR67=5,1,2)</f>
        <v>1</v>
      </c>
    </row>
    <row r="68" spans="1:129" x14ac:dyDescent="0.55000000000000004">
      <c r="A68">
        <v>6538988</v>
      </c>
      <c r="B68">
        <v>1</v>
      </c>
      <c r="C68">
        <v>563.75</v>
      </c>
      <c r="D68">
        <v>8</v>
      </c>
      <c r="E68">
        <v>1582.81</v>
      </c>
      <c r="F68">
        <v>8</v>
      </c>
      <c r="G68">
        <v>452.43</v>
      </c>
      <c r="H68">
        <v>22</v>
      </c>
      <c r="I68">
        <v>459.7</v>
      </c>
      <c r="J68">
        <v>22</v>
      </c>
      <c r="K68">
        <v>495.65</v>
      </c>
      <c r="L68">
        <v>23</v>
      </c>
      <c r="M68">
        <v>469.26</v>
      </c>
      <c r="N68">
        <v>22.33</v>
      </c>
      <c r="O68">
        <v>1179.1600000000001</v>
      </c>
      <c r="P68">
        <v>779.57</v>
      </c>
      <c r="Q68">
        <v>979.37</v>
      </c>
      <c r="R68">
        <v>1578.17</v>
      </c>
      <c r="S68">
        <v>772.59</v>
      </c>
      <c r="T68">
        <v>1175.3800000000001</v>
      </c>
      <c r="U68">
        <v>1102.24</v>
      </c>
      <c r="V68">
        <v>786.43</v>
      </c>
      <c r="W68">
        <v>944.34</v>
      </c>
      <c r="X68">
        <v>1286.52</v>
      </c>
      <c r="Y68">
        <v>779.53</v>
      </c>
      <c r="Z68">
        <v>1033.03</v>
      </c>
      <c r="AA68">
        <v>12</v>
      </c>
      <c r="AB68">
        <v>12</v>
      </c>
      <c r="AC68">
        <v>24</v>
      </c>
      <c r="AD68">
        <v>12</v>
      </c>
      <c r="AE68">
        <v>11</v>
      </c>
      <c r="AF68">
        <v>23</v>
      </c>
      <c r="AG68">
        <v>11</v>
      </c>
      <c r="AH68">
        <v>12</v>
      </c>
      <c r="AI68">
        <v>23</v>
      </c>
      <c r="AJ68">
        <v>12</v>
      </c>
      <c r="AK68">
        <v>11.5</v>
      </c>
      <c r="AL68">
        <v>11.5</v>
      </c>
      <c r="AM68" s="1">
        <f t="shared" si="7"/>
        <v>23.333333333333332</v>
      </c>
      <c r="AN68" s="1">
        <f t="shared" si="8"/>
        <v>11.666666666666666</v>
      </c>
      <c r="AO68" s="1">
        <f t="shared" si="9"/>
        <v>11.666666666666666</v>
      </c>
      <c r="AP68">
        <v>416.83</v>
      </c>
      <c r="AQ68">
        <v>22</v>
      </c>
      <c r="AR68">
        <v>504.03</v>
      </c>
      <c r="AS68">
        <v>22</v>
      </c>
      <c r="AT68">
        <v>381.98</v>
      </c>
      <c r="AU68">
        <v>21</v>
      </c>
      <c r="AV68">
        <v>434.28</v>
      </c>
      <c r="AW68">
        <v>21.67</v>
      </c>
      <c r="AX68">
        <v>1048.6099999999999</v>
      </c>
      <c r="AY68">
        <v>613.35</v>
      </c>
      <c r="AZ68">
        <v>830.98</v>
      </c>
      <c r="BA68">
        <v>1195.33</v>
      </c>
      <c r="BB68">
        <v>564.52</v>
      </c>
      <c r="BC68">
        <v>879.92</v>
      </c>
      <c r="BD68">
        <v>1021.72</v>
      </c>
      <c r="BE68">
        <v>527.12</v>
      </c>
      <c r="BF68">
        <v>774.42</v>
      </c>
      <c r="BG68">
        <v>1088.55</v>
      </c>
      <c r="BH68">
        <v>568.33000000000004</v>
      </c>
      <c r="BI68">
        <v>828.44</v>
      </c>
      <c r="BJ68">
        <v>12</v>
      </c>
      <c r="BK68">
        <v>12</v>
      </c>
      <c r="BL68">
        <v>24</v>
      </c>
      <c r="BM68">
        <v>12</v>
      </c>
      <c r="BN68">
        <v>12</v>
      </c>
      <c r="BO68">
        <v>24</v>
      </c>
      <c r="BP68">
        <v>12</v>
      </c>
      <c r="BQ68">
        <v>12</v>
      </c>
      <c r="BR68">
        <v>24</v>
      </c>
      <c r="BS68">
        <v>12</v>
      </c>
      <c r="BT68">
        <v>12</v>
      </c>
      <c r="BU68">
        <v>12</v>
      </c>
      <c r="BV68" s="1">
        <f t="shared" si="10"/>
        <v>24</v>
      </c>
      <c r="BW68" s="1">
        <f t="shared" si="11"/>
        <v>12</v>
      </c>
      <c r="BX68" s="1">
        <f t="shared" si="12"/>
        <v>12</v>
      </c>
      <c r="BY68">
        <v>2</v>
      </c>
      <c r="BZ68">
        <v>4</v>
      </c>
      <c r="CA68">
        <v>4</v>
      </c>
      <c r="CB68">
        <v>1</v>
      </c>
      <c r="CC68">
        <v>5</v>
      </c>
      <c r="CD68">
        <v>4</v>
      </c>
      <c r="CE68">
        <v>4</v>
      </c>
      <c r="CF68">
        <v>24</v>
      </c>
      <c r="CG68">
        <v>3.43</v>
      </c>
      <c r="CH68">
        <v>4</v>
      </c>
      <c r="CI68">
        <v>1</v>
      </c>
      <c r="CJ68">
        <v>3</v>
      </c>
      <c r="CK68">
        <v>3</v>
      </c>
      <c r="CL68">
        <v>2</v>
      </c>
      <c r="CM68">
        <v>1</v>
      </c>
      <c r="CN68">
        <v>4</v>
      </c>
      <c r="CO68">
        <v>18</v>
      </c>
      <c r="CP68">
        <v>2.57</v>
      </c>
      <c r="CQ68">
        <v>3</v>
      </c>
      <c r="CR68">
        <v>3</v>
      </c>
      <c r="CS68">
        <v>3</v>
      </c>
      <c r="CT68">
        <v>2</v>
      </c>
      <c r="CU68">
        <v>4</v>
      </c>
      <c r="CV68">
        <v>4</v>
      </c>
      <c r="CW68">
        <v>3</v>
      </c>
      <c r="CX68">
        <v>22</v>
      </c>
      <c r="CY68">
        <v>3.14</v>
      </c>
      <c r="CZ68">
        <v>3</v>
      </c>
      <c r="DA68">
        <v>5</v>
      </c>
      <c r="DB68">
        <v>5</v>
      </c>
      <c r="DC68">
        <v>2</v>
      </c>
      <c r="DD68">
        <v>5</v>
      </c>
      <c r="DE68">
        <v>5</v>
      </c>
      <c r="DF68">
        <v>4</v>
      </c>
      <c r="DG68">
        <v>29</v>
      </c>
      <c r="DH68">
        <v>4.1399999999999997</v>
      </c>
      <c r="DI68">
        <v>1</v>
      </c>
      <c r="DJ68">
        <v>1</v>
      </c>
      <c r="DK68">
        <v>2</v>
      </c>
      <c r="DL68">
        <v>2</v>
      </c>
      <c r="DM68">
        <v>3</v>
      </c>
      <c r="DN68">
        <v>3</v>
      </c>
      <c r="DO68">
        <v>3</v>
      </c>
      <c r="DP68">
        <v>15</v>
      </c>
      <c r="DQ68">
        <v>2.14</v>
      </c>
      <c r="DR68">
        <v>1</v>
      </c>
      <c r="DS68">
        <v>2</v>
      </c>
      <c r="DT68">
        <v>2</v>
      </c>
      <c r="DU68">
        <v>21</v>
      </c>
      <c r="DV68" t="s">
        <v>122</v>
      </c>
      <c r="DW68">
        <v>34279</v>
      </c>
      <c r="DX68">
        <v>34.279000000000003</v>
      </c>
      <c r="DY68">
        <f t="shared" si="13"/>
        <v>2</v>
      </c>
    </row>
    <row r="69" spans="1:129" x14ac:dyDescent="0.55000000000000004">
      <c r="A69">
        <v>6538995</v>
      </c>
      <c r="B69">
        <v>2</v>
      </c>
      <c r="C69">
        <v>562.61</v>
      </c>
      <c r="D69">
        <v>7</v>
      </c>
      <c r="E69">
        <v>1286.3599999999999</v>
      </c>
      <c r="F69">
        <v>4</v>
      </c>
      <c r="G69">
        <v>574.74</v>
      </c>
      <c r="H69">
        <v>21</v>
      </c>
      <c r="I69">
        <v>554.65</v>
      </c>
      <c r="J69">
        <v>22</v>
      </c>
      <c r="K69">
        <v>596.17999999999995</v>
      </c>
      <c r="L69">
        <v>22</v>
      </c>
      <c r="M69">
        <v>575.19000000000005</v>
      </c>
      <c r="N69">
        <v>21.67</v>
      </c>
      <c r="O69">
        <v>1075.71</v>
      </c>
      <c r="P69">
        <v>1108.25</v>
      </c>
      <c r="Q69">
        <v>1091.98</v>
      </c>
      <c r="R69">
        <v>1159.68</v>
      </c>
      <c r="S69">
        <v>940.89</v>
      </c>
      <c r="T69">
        <v>1050.29</v>
      </c>
      <c r="U69">
        <v>1157.8399999999999</v>
      </c>
      <c r="V69">
        <v>784.6</v>
      </c>
      <c r="W69">
        <v>971.22</v>
      </c>
      <c r="X69">
        <v>1131.08</v>
      </c>
      <c r="Y69">
        <v>944.58</v>
      </c>
      <c r="Z69">
        <v>1037.83</v>
      </c>
      <c r="AA69">
        <v>7</v>
      </c>
      <c r="AB69">
        <v>8</v>
      </c>
      <c r="AC69">
        <v>15</v>
      </c>
      <c r="AD69">
        <v>11</v>
      </c>
      <c r="AE69">
        <v>9</v>
      </c>
      <c r="AF69">
        <v>20</v>
      </c>
      <c r="AG69">
        <v>11</v>
      </c>
      <c r="AH69">
        <v>8</v>
      </c>
      <c r="AI69">
        <v>19</v>
      </c>
      <c r="AJ69">
        <v>7.5</v>
      </c>
      <c r="AK69">
        <v>10</v>
      </c>
      <c r="AL69">
        <v>9.5</v>
      </c>
      <c r="AM69" s="1">
        <f t="shared" si="7"/>
        <v>18</v>
      </c>
      <c r="AN69" s="1">
        <f t="shared" si="8"/>
        <v>9.6666666666666661</v>
      </c>
      <c r="AO69" s="1">
        <f t="shared" si="9"/>
        <v>8.3333333333333339</v>
      </c>
      <c r="AP69">
        <v>511.1</v>
      </c>
      <c r="AQ69">
        <v>23</v>
      </c>
      <c r="AR69">
        <v>472.13</v>
      </c>
      <c r="AS69">
        <v>23</v>
      </c>
      <c r="AT69">
        <v>526.61</v>
      </c>
      <c r="AU69">
        <v>20</v>
      </c>
      <c r="AV69">
        <v>503.28</v>
      </c>
      <c r="AW69">
        <v>22</v>
      </c>
      <c r="AX69">
        <v>971.23</v>
      </c>
      <c r="AY69">
        <v>835.66</v>
      </c>
      <c r="AZ69">
        <v>903.44</v>
      </c>
      <c r="BA69">
        <v>949.85</v>
      </c>
      <c r="BB69">
        <v>777.74</v>
      </c>
      <c r="BC69">
        <v>863.8</v>
      </c>
      <c r="BD69">
        <v>931.79</v>
      </c>
      <c r="BE69">
        <v>873.43</v>
      </c>
      <c r="BF69">
        <v>902.61</v>
      </c>
      <c r="BG69">
        <v>950.96</v>
      </c>
      <c r="BH69">
        <v>828.94</v>
      </c>
      <c r="BI69">
        <v>889.95</v>
      </c>
      <c r="BJ69">
        <v>9</v>
      </c>
      <c r="BK69">
        <v>9</v>
      </c>
      <c r="BL69">
        <v>18</v>
      </c>
      <c r="BM69">
        <v>10</v>
      </c>
      <c r="BN69">
        <v>11</v>
      </c>
      <c r="BO69">
        <v>21</v>
      </c>
      <c r="BP69">
        <v>8</v>
      </c>
      <c r="BQ69">
        <v>9</v>
      </c>
      <c r="BR69">
        <v>17</v>
      </c>
      <c r="BS69">
        <v>9</v>
      </c>
      <c r="BT69">
        <v>10.5</v>
      </c>
      <c r="BU69">
        <v>8.5</v>
      </c>
      <c r="BV69" s="1">
        <f t="shared" si="10"/>
        <v>18.666666666666668</v>
      </c>
      <c r="BW69" s="1">
        <f t="shared" si="11"/>
        <v>9</v>
      </c>
      <c r="BX69" s="1">
        <f t="shared" si="12"/>
        <v>9.6666666666666661</v>
      </c>
      <c r="BY69">
        <v>4</v>
      </c>
      <c r="BZ69">
        <v>5</v>
      </c>
      <c r="CA69">
        <v>3</v>
      </c>
      <c r="CB69">
        <v>1</v>
      </c>
      <c r="CC69">
        <v>5</v>
      </c>
      <c r="CD69">
        <v>5</v>
      </c>
      <c r="CE69">
        <v>5</v>
      </c>
      <c r="CF69">
        <v>28</v>
      </c>
      <c r="CG69">
        <v>4</v>
      </c>
      <c r="CH69">
        <v>4</v>
      </c>
      <c r="CI69">
        <v>3</v>
      </c>
      <c r="CJ69">
        <v>1</v>
      </c>
      <c r="CK69">
        <v>3</v>
      </c>
      <c r="CL69">
        <v>4</v>
      </c>
      <c r="CM69">
        <v>4</v>
      </c>
      <c r="CN69">
        <v>4</v>
      </c>
      <c r="CO69">
        <v>23</v>
      </c>
      <c r="CP69">
        <v>3.29</v>
      </c>
      <c r="CQ69">
        <v>2</v>
      </c>
      <c r="CR69">
        <v>2</v>
      </c>
      <c r="CS69">
        <v>4</v>
      </c>
      <c r="CT69">
        <v>2</v>
      </c>
      <c r="CU69">
        <v>2</v>
      </c>
      <c r="CV69">
        <v>2</v>
      </c>
      <c r="CW69">
        <v>2</v>
      </c>
      <c r="CX69">
        <v>16</v>
      </c>
      <c r="CY69">
        <v>2.29</v>
      </c>
      <c r="CZ69">
        <v>2</v>
      </c>
      <c r="DA69">
        <v>1</v>
      </c>
      <c r="DB69">
        <v>1</v>
      </c>
      <c r="DC69">
        <v>0</v>
      </c>
      <c r="DD69">
        <v>1</v>
      </c>
      <c r="DE69">
        <v>3</v>
      </c>
      <c r="DF69">
        <v>3</v>
      </c>
      <c r="DG69">
        <v>11</v>
      </c>
      <c r="DH69">
        <v>1.57</v>
      </c>
      <c r="DI69">
        <v>5</v>
      </c>
      <c r="DJ69">
        <v>0</v>
      </c>
      <c r="DK69">
        <v>0</v>
      </c>
      <c r="DL69">
        <v>0</v>
      </c>
      <c r="DM69">
        <v>0</v>
      </c>
      <c r="DN69">
        <v>1</v>
      </c>
      <c r="DO69">
        <v>1</v>
      </c>
      <c r="DP69">
        <v>7</v>
      </c>
      <c r="DQ69">
        <v>1</v>
      </c>
      <c r="DR69">
        <v>5</v>
      </c>
      <c r="DS69">
        <v>1</v>
      </c>
      <c r="DT69">
        <v>2</v>
      </c>
      <c r="DU69">
        <v>24</v>
      </c>
      <c r="DV69" t="s">
        <v>123</v>
      </c>
      <c r="DW69">
        <v>51465.2</v>
      </c>
      <c r="DX69">
        <v>51.465200000000003</v>
      </c>
      <c r="DY69">
        <f t="shared" si="13"/>
        <v>1</v>
      </c>
    </row>
    <row r="70" spans="1:129" x14ac:dyDescent="0.55000000000000004">
      <c r="A70">
        <v>6539004</v>
      </c>
      <c r="B70">
        <v>2</v>
      </c>
      <c r="C70">
        <v>578.94000000000005</v>
      </c>
      <c r="D70">
        <v>8</v>
      </c>
      <c r="E70">
        <v>1325.36</v>
      </c>
      <c r="F70">
        <v>6</v>
      </c>
      <c r="G70">
        <v>457.73</v>
      </c>
      <c r="H70">
        <v>24</v>
      </c>
      <c r="I70">
        <v>432.72</v>
      </c>
      <c r="J70">
        <v>23</v>
      </c>
      <c r="K70">
        <v>398.2</v>
      </c>
      <c r="L70">
        <v>22</v>
      </c>
      <c r="M70">
        <v>429.55</v>
      </c>
      <c r="N70">
        <v>23</v>
      </c>
      <c r="O70">
        <v>1136.1099999999999</v>
      </c>
      <c r="P70">
        <v>947.01</v>
      </c>
      <c r="Q70">
        <v>1041.56</v>
      </c>
      <c r="R70">
        <v>1038.43</v>
      </c>
      <c r="S70">
        <v>716.13</v>
      </c>
      <c r="T70">
        <v>877.28</v>
      </c>
      <c r="U70">
        <v>950.82</v>
      </c>
      <c r="V70">
        <v>619.98</v>
      </c>
      <c r="W70">
        <v>785.4</v>
      </c>
      <c r="X70">
        <v>1041.79</v>
      </c>
      <c r="Y70">
        <v>761.04</v>
      </c>
      <c r="Z70">
        <v>901.41</v>
      </c>
      <c r="AA70">
        <v>11</v>
      </c>
      <c r="AB70">
        <v>12</v>
      </c>
      <c r="AC70">
        <v>23</v>
      </c>
      <c r="AD70">
        <v>12</v>
      </c>
      <c r="AE70">
        <v>11</v>
      </c>
      <c r="AF70">
        <v>23</v>
      </c>
      <c r="AG70">
        <v>12</v>
      </c>
      <c r="AH70">
        <v>12</v>
      </c>
      <c r="AI70">
        <v>24</v>
      </c>
      <c r="AJ70">
        <v>11.5</v>
      </c>
      <c r="AK70">
        <v>11.5</v>
      </c>
      <c r="AL70">
        <v>12</v>
      </c>
      <c r="AM70" s="1">
        <f t="shared" si="7"/>
        <v>23.333333333333332</v>
      </c>
      <c r="AN70" s="1">
        <f t="shared" si="8"/>
        <v>11.666666666666666</v>
      </c>
      <c r="AO70" s="1">
        <f t="shared" si="9"/>
        <v>11.666666666666666</v>
      </c>
      <c r="AP70">
        <v>420.82</v>
      </c>
      <c r="AQ70">
        <v>22</v>
      </c>
      <c r="AR70">
        <v>419.63</v>
      </c>
      <c r="AS70">
        <v>23</v>
      </c>
      <c r="AT70">
        <v>470.78</v>
      </c>
      <c r="AU70">
        <v>24</v>
      </c>
      <c r="AV70">
        <v>437.08</v>
      </c>
      <c r="AW70">
        <v>23</v>
      </c>
      <c r="AX70">
        <v>799.92</v>
      </c>
      <c r="AY70">
        <v>587.65</v>
      </c>
      <c r="AZ70">
        <v>693.78</v>
      </c>
      <c r="BA70">
        <v>952.47</v>
      </c>
      <c r="BB70">
        <v>719.25</v>
      </c>
      <c r="BC70">
        <v>835.86</v>
      </c>
      <c r="BD70">
        <v>1020.88</v>
      </c>
      <c r="BE70">
        <v>635.98</v>
      </c>
      <c r="BF70">
        <v>828.43</v>
      </c>
      <c r="BG70">
        <v>924.42</v>
      </c>
      <c r="BH70">
        <v>647.63</v>
      </c>
      <c r="BI70">
        <v>786.03</v>
      </c>
      <c r="BJ70">
        <v>11</v>
      </c>
      <c r="BK70">
        <v>11</v>
      </c>
      <c r="BL70">
        <v>22</v>
      </c>
      <c r="BM70">
        <v>12</v>
      </c>
      <c r="BN70">
        <v>12</v>
      </c>
      <c r="BO70">
        <v>24</v>
      </c>
      <c r="BP70">
        <v>11</v>
      </c>
      <c r="BQ70">
        <v>12</v>
      </c>
      <c r="BR70">
        <v>23</v>
      </c>
      <c r="BS70">
        <v>11</v>
      </c>
      <c r="BT70">
        <v>12</v>
      </c>
      <c r="BU70">
        <v>11.5</v>
      </c>
      <c r="BV70" s="1">
        <f t="shared" si="10"/>
        <v>23</v>
      </c>
      <c r="BW70" s="1">
        <f t="shared" si="11"/>
        <v>11.333333333333334</v>
      </c>
      <c r="BX70" s="1">
        <f t="shared" si="12"/>
        <v>11.666666666666666</v>
      </c>
      <c r="BY70">
        <v>0</v>
      </c>
      <c r="BZ70">
        <v>2</v>
      </c>
      <c r="CA70">
        <v>3</v>
      </c>
      <c r="CB70">
        <v>3</v>
      </c>
      <c r="CC70">
        <v>1</v>
      </c>
      <c r="CD70">
        <v>4</v>
      </c>
      <c r="CE70">
        <v>4</v>
      </c>
      <c r="CF70">
        <v>17</v>
      </c>
      <c r="CG70">
        <v>2.4300000000000002</v>
      </c>
      <c r="CH70">
        <v>0</v>
      </c>
      <c r="CI70">
        <v>0</v>
      </c>
      <c r="CJ70">
        <v>2</v>
      </c>
      <c r="CK70">
        <v>2</v>
      </c>
      <c r="CL70">
        <v>4</v>
      </c>
      <c r="CM70">
        <v>3</v>
      </c>
      <c r="CN70">
        <v>4</v>
      </c>
      <c r="CO70">
        <v>15</v>
      </c>
      <c r="CP70">
        <v>2.14</v>
      </c>
      <c r="CQ70">
        <v>0</v>
      </c>
      <c r="CR70">
        <v>0</v>
      </c>
      <c r="CS70">
        <v>0</v>
      </c>
      <c r="CT70">
        <v>0</v>
      </c>
      <c r="CU70">
        <v>1</v>
      </c>
      <c r="CV70">
        <v>0</v>
      </c>
      <c r="CW70">
        <v>1</v>
      </c>
      <c r="CX70">
        <v>2</v>
      </c>
      <c r="CY70">
        <v>0.28999999999999998</v>
      </c>
      <c r="CZ70">
        <v>0</v>
      </c>
      <c r="DA70">
        <v>1</v>
      </c>
      <c r="DB70">
        <v>2</v>
      </c>
      <c r="DC70">
        <v>3</v>
      </c>
      <c r="DD70">
        <v>3</v>
      </c>
      <c r="DE70">
        <v>4</v>
      </c>
      <c r="DF70">
        <v>4</v>
      </c>
      <c r="DG70">
        <v>17</v>
      </c>
      <c r="DH70">
        <v>2.4300000000000002</v>
      </c>
      <c r="DI70">
        <v>0</v>
      </c>
      <c r="DJ70">
        <v>0</v>
      </c>
      <c r="DK70">
        <v>4</v>
      </c>
      <c r="DL70">
        <v>4</v>
      </c>
      <c r="DM70">
        <v>2</v>
      </c>
      <c r="DN70">
        <v>4</v>
      </c>
      <c r="DO70">
        <v>4</v>
      </c>
      <c r="DP70">
        <v>18</v>
      </c>
      <c r="DQ70">
        <v>2.57</v>
      </c>
      <c r="DR70">
        <v>5</v>
      </c>
      <c r="DS70">
        <v>1</v>
      </c>
      <c r="DT70">
        <v>1</v>
      </c>
      <c r="DU70">
        <v>22</v>
      </c>
      <c r="DV70" t="s">
        <v>123</v>
      </c>
      <c r="DW70">
        <v>25692.799999999999</v>
      </c>
      <c r="DX70">
        <v>25.692799999999998</v>
      </c>
      <c r="DY70">
        <f t="shared" si="13"/>
        <v>1</v>
      </c>
    </row>
    <row r="71" spans="1:129" x14ac:dyDescent="0.55000000000000004">
      <c r="A71">
        <v>6539005</v>
      </c>
      <c r="B71">
        <v>1</v>
      </c>
      <c r="C71">
        <v>1217.28</v>
      </c>
      <c r="D71">
        <v>4</v>
      </c>
      <c r="E71">
        <v>3820.04</v>
      </c>
      <c r="F71">
        <v>8</v>
      </c>
      <c r="G71">
        <v>711.38</v>
      </c>
      <c r="H71">
        <v>24</v>
      </c>
      <c r="I71">
        <v>648.85</v>
      </c>
      <c r="J71">
        <v>24</v>
      </c>
      <c r="K71">
        <v>618.74</v>
      </c>
      <c r="L71">
        <v>24</v>
      </c>
      <c r="M71">
        <v>659.66</v>
      </c>
      <c r="N71">
        <v>24</v>
      </c>
      <c r="O71">
        <v>1995.9</v>
      </c>
      <c r="P71">
        <v>1515.84</v>
      </c>
      <c r="Q71">
        <v>1755.87</v>
      </c>
      <c r="R71">
        <v>1330.34</v>
      </c>
      <c r="S71">
        <v>943.52</v>
      </c>
      <c r="T71">
        <v>1136.93</v>
      </c>
      <c r="U71">
        <v>1431.81</v>
      </c>
      <c r="V71">
        <v>1173.1500000000001</v>
      </c>
      <c r="W71">
        <v>1302.48</v>
      </c>
      <c r="X71">
        <v>1586.02</v>
      </c>
      <c r="Y71">
        <v>1210.8399999999999</v>
      </c>
      <c r="Z71">
        <v>1398.43</v>
      </c>
      <c r="AA71">
        <v>11</v>
      </c>
      <c r="AB71">
        <v>11</v>
      </c>
      <c r="AC71">
        <v>22</v>
      </c>
      <c r="AD71">
        <v>12</v>
      </c>
      <c r="AE71">
        <v>12</v>
      </c>
      <c r="AF71">
        <v>24</v>
      </c>
      <c r="AG71">
        <v>10</v>
      </c>
      <c r="AH71">
        <v>12</v>
      </c>
      <c r="AI71">
        <v>22</v>
      </c>
      <c r="AJ71">
        <v>11</v>
      </c>
      <c r="AK71">
        <v>12</v>
      </c>
      <c r="AL71">
        <v>11</v>
      </c>
      <c r="AM71" s="1">
        <f t="shared" si="7"/>
        <v>22.666666666666668</v>
      </c>
      <c r="AN71" s="1">
        <f t="shared" si="8"/>
        <v>11</v>
      </c>
      <c r="AO71" s="1">
        <f t="shared" si="9"/>
        <v>11.666666666666666</v>
      </c>
      <c r="AP71">
        <v>592.78</v>
      </c>
      <c r="AQ71">
        <v>24</v>
      </c>
      <c r="AR71">
        <v>643.98</v>
      </c>
      <c r="AS71">
        <v>23</v>
      </c>
      <c r="AT71">
        <v>651.84</v>
      </c>
      <c r="AU71">
        <v>24</v>
      </c>
      <c r="AV71">
        <v>629.53</v>
      </c>
      <c r="AW71">
        <v>23.67</v>
      </c>
      <c r="AX71">
        <v>1504.4</v>
      </c>
      <c r="AY71">
        <v>1457.22</v>
      </c>
      <c r="AZ71">
        <v>1480.81</v>
      </c>
      <c r="BA71">
        <v>1266.31</v>
      </c>
      <c r="BB71">
        <v>957.63</v>
      </c>
      <c r="BC71">
        <v>1111.97</v>
      </c>
      <c r="BD71">
        <v>1255.98</v>
      </c>
      <c r="BE71">
        <v>1086.29</v>
      </c>
      <c r="BF71">
        <v>1171.1400000000001</v>
      </c>
      <c r="BG71">
        <v>1342.23</v>
      </c>
      <c r="BH71">
        <v>1167.05</v>
      </c>
      <c r="BI71">
        <v>1254.6400000000001</v>
      </c>
      <c r="BJ71">
        <v>11</v>
      </c>
      <c r="BK71">
        <v>10</v>
      </c>
      <c r="BL71">
        <v>21</v>
      </c>
      <c r="BM71">
        <v>12</v>
      </c>
      <c r="BN71">
        <v>12</v>
      </c>
      <c r="BO71">
        <v>24</v>
      </c>
      <c r="BP71">
        <v>11</v>
      </c>
      <c r="BQ71">
        <v>12</v>
      </c>
      <c r="BR71">
        <v>23</v>
      </c>
      <c r="BS71">
        <v>10.5</v>
      </c>
      <c r="BT71">
        <v>12</v>
      </c>
      <c r="BU71">
        <v>11.5</v>
      </c>
      <c r="BV71" s="1">
        <f t="shared" si="10"/>
        <v>22.666666666666668</v>
      </c>
      <c r="BW71" s="1">
        <f t="shared" si="11"/>
        <v>11.333333333333334</v>
      </c>
      <c r="BX71" s="1">
        <f t="shared" si="12"/>
        <v>11.333333333333334</v>
      </c>
      <c r="BY71">
        <v>5</v>
      </c>
      <c r="BZ71">
        <v>5</v>
      </c>
      <c r="CA71">
        <v>5</v>
      </c>
      <c r="CB71">
        <v>5</v>
      </c>
      <c r="CC71">
        <v>5</v>
      </c>
      <c r="CD71">
        <v>5</v>
      </c>
      <c r="CE71">
        <v>5</v>
      </c>
      <c r="CF71">
        <v>35</v>
      </c>
      <c r="CG71">
        <v>5</v>
      </c>
      <c r="CH71">
        <v>2</v>
      </c>
      <c r="CI71">
        <v>2</v>
      </c>
      <c r="CJ71">
        <v>3</v>
      </c>
      <c r="CL71">
        <v>2</v>
      </c>
      <c r="CM71">
        <v>1</v>
      </c>
      <c r="CN71">
        <v>4</v>
      </c>
      <c r="CO71">
        <v>14</v>
      </c>
      <c r="CP71">
        <v>2.33</v>
      </c>
      <c r="CQ71">
        <v>1</v>
      </c>
      <c r="CR71">
        <v>4</v>
      </c>
      <c r="CS71">
        <v>2</v>
      </c>
      <c r="CT71">
        <v>2</v>
      </c>
      <c r="CU71">
        <v>5</v>
      </c>
      <c r="CW71">
        <v>1</v>
      </c>
      <c r="CX71">
        <v>15</v>
      </c>
      <c r="CY71">
        <v>2.5</v>
      </c>
      <c r="CZ71">
        <v>4</v>
      </c>
      <c r="DA71">
        <v>2</v>
      </c>
      <c r="DB71">
        <v>4</v>
      </c>
      <c r="DC71">
        <v>3</v>
      </c>
      <c r="DD71">
        <v>3</v>
      </c>
      <c r="DE71">
        <v>4</v>
      </c>
      <c r="DF71">
        <v>5</v>
      </c>
      <c r="DG71">
        <v>25</v>
      </c>
      <c r="DH71">
        <v>3.57</v>
      </c>
      <c r="DI71">
        <v>1</v>
      </c>
      <c r="DJ71">
        <v>4</v>
      </c>
      <c r="DK71">
        <v>4</v>
      </c>
      <c r="DL71">
        <v>3</v>
      </c>
      <c r="DM71">
        <v>4</v>
      </c>
      <c r="DN71">
        <v>4</v>
      </c>
      <c r="DO71">
        <v>5</v>
      </c>
      <c r="DP71">
        <v>25</v>
      </c>
      <c r="DQ71">
        <v>3.57</v>
      </c>
      <c r="DR71">
        <v>5</v>
      </c>
      <c r="DS71">
        <v>2</v>
      </c>
      <c r="DT71">
        <v>1</v>
      </c>
      <c r="DU71">
        <v>20</v>
      </c>
      <c r="DV71" t="s">
        <v>122</v>
      </c>
      <c r="DW71">
        <v>71124.2</v>
      </c>
      <c r="DX71">
        <v>71.124200000000002</v>
      </c>
      <c r="DY71">
        <f t="shared" si="13"/>
        <v>1</v>
      </c>
    </row>
    <row r="72" spans="1:129" x14ac:dyDescent="0.55000000000000004">
      <c r="A72">
        <v>6539293</v>
      </c>
      <c r="B72">
        <v>2</v>
      </c>
      <c r="C72">
        <v>397.54</v>
      </c>
      <c r="D72">
        <v>7</v>
      </c>
      <c r="E72">
        <v>880.51</v>
      </c>
      <c r="F72">
        <v>4</v>
      </c>
      <c r="G72">
        <v>424.46</v>
      </c>
      <c r="H72">
        <v>23</v>
      </c>
      <c r="I72">
        <v>386.1</v>
      </c>
      <c r="J72">
        <v>21</v>
      </c>
      <c r="K72">
        <v>375.2</v>
      </c>
      <c r="L72">
        <v>22</v>
      </c>
      <c r="M72">
        <v>395.25</v>
      </c>
      <c r="N72">
        <v>22</v>
      </c>
      <c r="O72">
        <v>839.46</v>
      </c>
      <c r="P72">
        <v>672.29</v>
      </c>
      <c r="Q72">
        <v>755.87</v>
      </c>
      <c r="R72">
        <v>942.32</v>
      </c>
      <c r="S72">
        <v>662.12</v>
      </c>
      <c r="T72">
        <v>802.22</v>
      </c>
      <c r="U72">
        <v>915.75</v>
      </c>
      <c r="V72">
        <v>623.89</v>
      </c>
      <c r="W72">
        <v>769.82</v>
      </c>
      <c r="X72">
        <v>899.18</v>
      </c>
      <c r="Y72">
        <v>652.77</v>
      </c>
      <c r="Z72">
        <v>775.97</v>
      </c>
      <c r="AA72">
        <v>11</v>
      </c>
      <c r="AB72">
        <v>12</v>
      </c>
      <c r="AC72">
        <v>23</v>
      </c>
      <c r="AD72">
        <v>10</v>
      </c>
      <c r="AE72">
        <v>8</v>
      </c>
      <c r="AF72">
        <v>18</v>
      </c>
      <c r="AG72">
        <v>11</v>
      </c>
      <c r="AH72">
        <v>10</v>
      </c>
      <c r="AI72">
        <v>21</v>
      </c>
      <c r="AJ72">
        <v>11.5</v>
      </c>
      <c r="AK72">
        <v>9</v>
      </c>
      <c r="AL72">
        <v>10.5</v>
      </c>
      <c r="AM72" s="1">
        <f t="shared" si="7"/>
        <v>20.666666666666668</v>
      </c>
      <c r="AN72" s="1">
        <f t="shared" si="8"/>
        <v>10.666666666666666</v>
      </c>
      <c r="AO72" s="1">
        <f t="shared" si="9"/>
        <v>10</v>
      </c>
      <c r="AP72">
        <v>418.44</v>
      </c>
      <c r="AQ72">
        <v>22</v>
      </c>
      <c r="AR72">
        <v>408.15</v>
      </c>
      <c r="AS72">
        <v>21</v>
      </c>
      <c r="AT72">
        <v>395.7</v>
      </c>
      <c r="AU72">
        <v>22</v>
      </c>
      <c r="AV72">
        <v>407.43</v>
      </c>
      <c r="AW72">
        <v>21.67</v>
      </c>
      <c r="AX72">
        <v>1001.8</v>
      </c>
      <c r="AY72">
        <v>617.74</v>
      </c>
      <c r="AZ72">
        <v>809.77</v>
      </c>
      <c r="BA72">
        <v>908.14</v>
      </c>
      <c r="BB72">
        <v>781.03</v>
      </c>
      <c r="BC72">
        <v>844.58</v>
      </c>
      <c r="BD72">
        <v>865.12</v>
      </c>
      <c r="BE72">
        <v>594.36</v>
      </c>
      <c r="BF72">
        <v>729.74</v>
      </c>
      <c r="BG72">
        <v>925.02</v>
      </c>
      <c r="BH72">
        <v>664.38</v>
      </c>
      <c r="BI72">
        <v>794.7</v>
      </c>
      <c r="BJ72">
        <v>9</v>
      </c>
      <c r="BK72">
        <v>9</v>
      </c>
      <c r="BL72">
        <v>18</v>
      </c>
      <c r="BM72">
        <v>10</v>
      </c>
      <c r="BN72">
        <v>11</v>
      </c>
      <c r="BO72">
        <v>21</v>
      </c>
      <c r="BP72">
        <v>12</v>
      </c>
      <c r="BQ72">
        <v>11</v>
      </c>
      <c r="BR72">
        <v>23</v>
      </c>
      <c r="BS72">
        <v>9</v>
      </c>
      <c r="BT72">
        <v>10.5</v>
      </c>
      <c r="BU72">
        <v>11.5</v>
      </c>
      <c r="BV72" s="1">
        <f t="shared" si="10"/>
        <v>20.666666666666668</v>
      </c>
      <c r="BW72" s="1">
        <f t="shared" si="11"/>
        <v>10.333333333333334</v>
      </c>
      <c r="BX72" s="1">
        <f t="shared" si="12"/>
        <v>10.333333333333334</v>
      </c>
      <c r="BY72">
        <v>2</v>
      </c>
      <c r="BZ72">
        <v>3</v>
      </c>
      <c r="CA72">
        <v>1</v>
      </c>
      <c r="CB72">
        <v>3</v>
      </c>
      <c r="CC72">
        <v>3</v>
      </c>
      <c r="CD72">
        <v>3</v>
      </c>
      <c r="CE72">
        <v>4</v>
      </c>
      <c r="CF72">
        <v>19</v>
      </c>
      <c r="CG72">
        <v>2.71</v>
      </c>
      <c r="CH72">
        <v>2</v>
      </c>
      <c r="CI72">
        <v>4</v>
      </c>
      <c r="CJ72">
        <v>2</v>
      </c>
      <c r="CK72">
        <v>2</v>
      </c>
      <c r="CL72">
        <v>3</v>
      </c>
      <c r="CM72">
        <v>3</v>
      </c>
      <c r="CN72">
        <v>3</v>
      </c>
      <c r="CO72">
        <v>19</v>
      </c>
      <c r="CP72">
        <v>2.71</v>
      </c>
      <c r="CQ72">
        <v>2</v>
      </c>
      <c r="CR72">
        <v>3</v>
      </c>
      <c r="CS72">
        <v>1</v>
      </c>
      <c r="CT72">
        <v>2</v>
      </c>
      <c r="CU72">
        <v>2</v>
      </c>
      <c r="CV72">
        <v>1</v>
      </c>
      <c r="CW72">
        <v>1</v>
      </c>
      <c r="CX72">
        <v>12</v>
      </c>
      <c r="CY72">
        <v>1.71</v>
      </c>
      <c r="CZ72">
        <v>3</v>
      </c>
      <c r="DA72">
        <v>3</v>
      </c>
      <c r="DB72">
        <v>2</v>
      </c>
      <c r="DC72">
        <v>3</v>
      </c>
      <c r="DD72">
        <v>3</v>
      </c>
      <c r="DE72">
        <v>3</v>
      </c>
      <c r="DF72">
        <v>3</v>
      </c>
      <c r="DG72">
        <v>20</v>
      </c>
      <c r="DH72">
        <v>2.86</v>
      </c>
      <c r="DI72">
        <v>3</v>
      </c>
      <c r="DJ72">
        <v>3</v>
      </c>
      <c r="DK72">
        <v>1</v>
      </c>
      <c r="DL72">
        <v>3</v>
      </c>
      <c r="DM72">
        <v>4</v>
      </c>
      <c r="DN72">
        <v>4</v>
      </c>
      <c r="DO72">
        <v>4</v>
      </c>
      <c r="DP72">
        <v>22</v>
      </c>
      <c r="DQ72">
        <v>3.14</v>
      </c>
      <c r="DR72">
        <v>5</v>
      </c>
      <c r="DS72">
        <v>2</v>
      </c>
      <c r="DT72">
        <v>1</v>
      </c>
      <c r="DU72">
        <v>29</v>
      </c>
      <c r="DV72" t="s">
        <v>123</v>
      </c>
      <c r="DW72">
        <v>32203.9</v>
      </c>
      <c r="DX72">
        <v>32.203899999999997</v>
      </c>
      <c r="DY72">
        <f t="shared" si="13"/>
        <v>1</v>
      </c>
    </row>
    <row r="73" spans="1:129" x14ac:dyDescent="0.55000000000000004">
      <c r="A73">
        <v>6539308</v>
      </c>
      <c r="B73">
        <v>1</v>
      </c>
      <c r="C73">
        <v>524.11</v>
      </c>
      <c r="D73">
        <v>7</v>
      </c>
      <c r="E73">
        <v>1737.14</v>
      </c>
      <c r="F73">
        <v>8</v>
      </c>
      <c r="G73">
        <v>474.53</v>
      </c>
      <c r="H73">
        <v>24</v>
      </c>
      <c r="I73">
        <v>509.64</v>
      </c>
      <c r="J73">
        <v>23</v>
      </c>
      <c r="K73">
        <v>595.46</v>
      </c>
      <c r="L73">
        <v>23</v>
      </c>
      <c r="M73">
        <v>526.54</v>
      </c>
      <c r="N73">
        <v>23.33</v>
      </c>
      <c r="O73">
        <v>1439.38</v>
      </c>
      <c r="P73">
        <v>898.47</v>
      </c>
      <c r="Q73">
        <v>1168.93</v>
      </c>
      <c r="R73">
        <v>949.09</v>
      </c>
      <c r="S73">
        <v>761.7</v>
      </c>
      <c r="T73">
        <v>855.4</v>
      </c>
      <c r="U73">
        <v>874.07</v>
      </c>
      <c r="V73">
        <v>697.33</v>
      </c>
      <c r="W73">
        <v>785.7</v>
      </c>
      <c r="X73">
        <v>1087.51</v>
      </c>
      <c r="Y73">
        <v>785.84</v>
      </c>
      <c r="Z73">
        <v>936.68</v>
      </c>
      <c r="AA73">
        <v>11</v>
      </c>
      <c r="AB73">
        <v>12</v>
      </c>
      <c r="AC73">
        <v>23</v>
      </c>
      <c r="AD73">
        <v>12</v>
      </c>
      <c r="AE73">
        <v>12</v>
      </c>
      <c r="AF73">
        <v>24</v>
      </c>
      <c r="AG73">
        <v>12</v>
      </c>
      <c r="AH73">
        <v>12</v>
      </c>
      <c r="AI73">
        <v>24</v>
      </c>
      <c r="AJ73">
        <v>11.5</v>
      </c>
      <c r="AK73">
        <v>12</v>
      </c>
      <c r="AL73">
        <v>12</v>
      </c>
      <c r="AM73" s="1">
        <f t="shared" si="7"/>
        <v>23.666666666666668</v>
      </c>
      <c r="AN73" s="1">
        <f t="shared" si="8"/>
        <v>11.666666666666666</v>
      </c>
      <c r="AO73" s="1">
        <f t="shared" si="9"/>
        <v>12</v>
      </c>
      <c r="AP73">
        <v>510.11</v>
      </c>
      <c r="AQ73">
        <v>23</v>
      </c>
      <c r="AR73">
        <v>485.28</v>
      </c>
      <c r="AS73">
        <v>22</v>
      </c>
      <c r="AT73">
        <v>504.37</v>
      </c>
      <c r="AU73">
        <v>24</v>
      </c>
      <c r="AV73">
        <v>499.92</v>
      </c>
      <c r="AW73">
        <v>23</v>
      </c>
      <c r="AX73">
        <v>923.35</v>
      </c>
      <c r="AY73">
        <v>680.78</v>
      </c>
      <c r="AZ73">
        <v>802.07</v>
      </c>
      <c r="BA73">
        <v>941.38</v>
      </c>
      <c r="BB73">
        <v>589.05999999999995</v>
      </c>
      <c r="BC73">
        <v>765.22</v>
      </c>
      <c r="BD73">
        <v>1114.95</v>
      </c>
      <c r="BE73">
        <v>704.65</v>
      </c>
      <c r="BF73">
        <v>909.8</v>
      </c>
      <c r="BG73">
        <v>993.22</v>
      </c>
      <c r="BH73">
        <v>658.16</v>
      </c>
      <c r="BI73">
        <v>825.69</v>
      </c>
      <c r="BJ73">
        <v>12</v>
      </c>
      <c r="BK73">
        <v>11</v>
      </c>
      <c r="BL73">
        <v>23</v>
      </c>
      <c r="BM73">
        <v>12</v>
      </c>
      <c r="BN73">
        <v>12</v>
      </c>
      <c r="BO73">
        <v>24</v>
      </c>
      <c r="BP73">
        <v>12</v>
      </c>
      <c r="BQ73">
        <v>12</v>
      </c>
      <c r="BR73">
        <v>24</v>
      </c>
      <c r="BS73">
        <v>11.5</v>
      </c>
      <c r="BT73">
        <v>12</v>
      </c>
      <c r="BU73">
        <v>12</v>
      </c>
      <c r="BV73" s="1">
        <f t="shared" si="10"/>
        <v>23.666666666666668</v>
      </c>
      <c r="BW73" s="1">
        <f t="shared" si="11"/>
        <v>12</v>
      </c>
      <c r="BX73" s="1">
        <f t="shared" si="12"/>
        <v>11.666666666666666</v>
      </c>
      <c r="BY73">
        <v>5</v>
      </c>
      <c r="BZ73">
        <v>5</v>
      </c>
      <c r="CA73">
        <v>5</v>
      </c>
      <c r="CB73">
        <v>5</v>
      </c>
      <c r="CC73">
        <v>5</v>
      </c>
      <c r="CD73">
        <v>5</v>
      </c>
      <c r="CE73">
        <v>5</v>
      </c>
      <c r="CF73">
        <v>35</v>
      </c>
      <c r="CG73">
        <v>5</v>
      </c>
      <c r="CH73">
        <v>4</v>
      </c>
      <c r="CI73">
        <v>5</v>
      </c>
      <c r="CJ73">
        <v>5</v>
      </c>
      <c r="CK73">
        <v>4</v>
      </c>
      <c r="CL73">
        <v>4</v>
      </c>
      <c r="CM73">
        <v>5</v>
      </c>
      <c r="CN73">
        <v>4</v>
      </c>
      <c r="CO73">
        <v>31</v>
      </c>
      <c r="CP73">
        <v>4.43</v>
      </c>
      <c r="CQ73">
        <v>5</v>
      </c>
      <c r="CR73">
        <v>5</v>
      </c>
      <c r="CS73">
        <v>5</v>
      </c>
      <c r="CT73">
        <v>4</v>
      </c>
      <c r="CU73">
        <v>5</v>
      </c>
      <c r="CV73">
        <v>5</v>
      </c>
      <c r="CW73">
        <v>4</v>
      </c>
      <c r="CX73">
        <v>33</v>
      </c>
      <c r="CY73">
        <v>4.71</v>
      </c>
      <c r="CZ73">
        <v>5</v>
      </c>
      <c r="DA73">
        <v>5</v>
      </c>
      <c r="DB73">
        <v>5</v>
      </c>
      <c r="DC73">
        <v>5</v>
      </c>
      <c r="DD73">
        <v>5</v>
      </c>
      <c r="DE73">
        <v>5</v>
      </c>
      <c r="DF73">
        <v>5</v>
      </c>
      <c r="DG73">
        <v>35</v>
      </c>
      <c r="DH73">
        <v>5</v>
      </c>
      <c r="DI73">
        <v>4</v>
      </c>
      <c r="DJ73">
        <v>5</v>
      </c>
      <c r="DK73">
        <v>5</v>
      </c>
      <c r="DL73">
        <v>4</v>
      </c>
      <c r="DM73">
        <v>5</v>
      </c>
      <c r="DN73">
        <v>5</v>
      </c>
      <c r="DO73">
        <v>4</v>
      </c>
      <c r="DP73">
        <v>32</v>
      </c>
      <c r="DQ73">
        <v>4.57</v>
      </c>
      <c r="DR73">
        <v>5</v>
      </c>
      <c r="DS73">
        <v>2</v>
      </c>
      <c r="DT73">
        <v>1</v>
      </c>
      <c r="DU73">
        <v>29</v>
      </c>
      <c r="DV73" t="s">
        <v>122</v>
      </c>
      <c r="DW73">
        <v>63532</v>
      </c>
      <c r="DX73">
        <v>63.531999999999996</v>
      </c>
      <c r="DY73">
        <f t="shared" si="13"/>
        <v>1</v>
      </c>
    </row>
    <row r="74" spans="1:129" x14ac:dyDescent="0.55000000000000004">
      <c r="A74">
        <v>6539334</v>
      </c>
      <c r="B74">
        <v>1</v>
      </c>
      <c r="C74">
        <v>554.25</v>
      </c>
      <c r="D74">
        <v>7</v>
      </c>
      <c r="E74">
        <v>3134.04</v>
      </c>
      <c r="F74">
        <v>7</v>
      </c>
      <c r="G74">
        <v>446.69</v>
      </c>
      <c r="H74">
        <v>23</v>
      </c>
      <c r="I74">
        <v>424.65</v>
      </c>
      <c r="J74">
        <v>21</v>
      </c>
      <c r="K74">
        <v>441.27</v>
      </c>
      <c r="L74">
        <v>19</v>
      </c>
      <c r="M74">
        <v>437.53</v>
      </c>
      <c r="N74">
        <v>21</v>
      </c>
      <c r="O74">
        <v>1878.87</v>
      </c>
      <c r="P74">
        <v>1765.53</v>
      </c>
      <c r="Q74">
        <v>1822.2</v>
      </c>
      <c r="R74">
        <v>1589.96</v>
      </c>
      <c r="S74">
        <v>1696.35</v>
      </c>
      <c r="T74">
        <v>1643.15</v>
      </c>
      <c r="U74">
        <v>1480.1</v>
      </c>
      <c r="V74">
        <v>1482.63</v>
      </c>
      <c r="W74">
        <v>1481.36</v>
      </c>
      <c r="X74">
        <v>1649.64</v>
      </c>
      <c r="Y74">
        <v>1648.17</v>
      </c>
      <c r="Z74">
        <v>1648.9</v>
      </c>
      <c r="AA74">
        <v>9</v>
      </c>
      <c r="AB74">
        <v>6</v>
      </c>
      <c r="AC74">
        <v>15</v>
      </c>
      <c r="AD74">
        <v>11</v>
      </c>
      <c r="AE74">
        <v>9</v>
      </c>
      <c r="AF74">
        <v>20</v>
      </c>
      <c r="AG74">
        <v>11</v>
      </c>
      <c r="AH74">
        <v>8</v>
      </c>
      <c r="AI74">
        <v>19</v>
      </c>
      <c r="AJ74">
        <v>7.5</v>
      </c>
      <c r="AK74">
        <v>10</v>
      </c>
      <c r="AL74">
        <v>9.5</v>
      </c>
      <c r="AM74" s="1">
        <f t="shared" si="7"/>
        <v>18</v>
      </c>
      <c r="AN74" s="1">
        <f t="shared" si="8"/>
        <v>10.333333333333334</v>
      </c>
      <c r="AO74" s="1">
        <f t="shared" si="9"/>
        <v>7.666666666666667</v>
      </c>
      <c r="AP74">
        <v>480.19</v>
      </c>
      <c r="AQ74">
        <v>23</v>
      </c>
      <c r="AR74">
        <v>457.92</v>
      </c>
      <c r="AS74">
        <v>24</v>
      </c>
      <c r="AT74">
        <v>429.52</v>
      </c>
      <c r="AU74">
        <v>20</v>
      </c>
      <c r="AV74">
        <v>455.87</v>
      </c>
      <c r="AW74">
        <v>22.33</v>
      </c>
      <c r="AX74">
        <v>1451.63</v>
      </c>
      <c r="AY74">
        <v>1310.32</v>
      </c>
      <c r="AZ74">
        <v>1380.97</v>
      </c>
      <c r="BA74">
        <v>999.82</v>
      </c>
      <c r="BB74">
        <v>849.95</v>
      </c>
      <c r="BC74">
        <v>924.88</v>
      </c>
      <c r="BD74">
        <v>1145.5899999999999</v>
      </c>
      <c r="BE74">
        <v>960.29</v>
      </c>
      <c r="BF74">
        <v>1052.94</v>
      </c>
      <c r="BG74">
        <v>1199.01</v>
      </c>
      <c r="BH74">
        <v>1040.19</v>
      </c>
      <c r="BI74">
        <v>1119.5999999999999</v>
      </c>
      <c r="BJ74">
        <v>11</v>
      </c>
      <c r="BK74">
        <v>10</v>
      </c>
      <c r="BL74">
        <v>21</v>
      </c>
      <c r="BM74">
        <v>11</v>
      </c>
      <c r="BN74">
        <v>8</v>
      </c>
      <c r="BO74">
        <v>19</v>
      </c>
      <c r="BP74">
        <v>12</v>
      </c>
      <c r="BQ74">
        <v>10</v>
      </c>
      <c r="BR74">
        <v>22</v>
      </c>
      <c r="BS74">
        <v>10.5</v>
      </c>
      <c r="BT74">
        <v>9.5</v>
      </c>
      <c r="BU74">
        <v>11</v>
      </c>
      <c r="BV74" s="1">
        <f t="shared" si="10"/>
        <v>20.666666666666668</v>
      </c>
      <c r="BW74" s="1">
        <f t="shared" si="11"/>
        <v>11.333333333333334</v>
      </c>
      <c r="BX74" s="1">
        <f t="shared" si="12"/>
        <v>9.3333333333333339</v>
      </c>
      <c r="BY74">
        <v>3</v>
      </c>
      <c r="BZ74">
        <v>5</v>
      </c>
      <c r="CA74">
        <v>1</v>
      </c>
      <c r="CB74">
        <v>3</v>
      </c>
      <c r="CC74">
        <v>5</v>
      </c>
      <c r="CD74">
        <v>5</v>
      </c>
      <c r="CE74">
        <v>5</v>
      </c>
      <c r="CF74">
        <v>27</v>
      </c>
      <c r="CG74">
        <v>3.86</v>
      </c>
      <c r="CH74">
        <v>3</v>
      </c>
      <c r="CI74">
        <v>0</v>
      </c>
      <c r="CJ74">
        <v>4</v>
      </c>
      <c r="CK74">
        <v>3</v>
      </c>
      <c r="CL74">
        <v>5</v>
      </c>
      <c r="CM74">
        <v>3</v>
      </c>
      <c r="CN74">
        <v>4</v>
      </c>
      <c r="CO74">
        <v>22</v>
      </c>
      <c r="CP74">
        <v>3.14</v>
      </c>
      <c r="CQ74">
        <v>4</v>
      </c>
      <c r="CR74">
        <v>4</v>
      </c>
      <c r="CS74">
        <v>2</v>
      </c>
      <c r="CT74">
        <v>1</v>
      </c>
      <c r="CU74">
        <v>5</v>
      </c>
      <c r="CV74">
        <v>5</v>
      </c>
      <c r="CW74">
        <v>5</v>
      </c>
      <c r="CX74">
        <v>26</v>
      </c>
      <c r="CY74">
        <v>3.71</v>
      </c>
      <c r="CZ74">
        <v>3</v>
      </c>
      <c r="DA74">
        <v>2</v>
      </c>
      <c r="DB74">
        <v>3</v>
      </c>
      <c r="DC74">
        <v>3</v>
      </c>
      <c r="DD74">
        <v>5</v>
      </c>
      <c r="DE74">
        <v>4</v>
      </c>
      <c r="DF74">
        <v>5</v>
      </c>
      <c r="DG74">
        <v>25</v>
      </c>
      <c r="DH74">
        <v>3.57</v>
      </c>
      <c r="DI74">
        <v>3</v>
      </c>
      <c r="DJ74">
        <v>4</v>
      </c>
      <c r="DK74">
        <v>2</v>
      </c>
      <c r="DL74">
        <v>3</v>
      </c>
      <c r="DM74">
        <v>5</v>
      </c>
      <c r="DN74">
        <v>4</v>
      </c>
      <c r="DO74">
        <v>5</v>
      </c>
      <c r="DP74">
        <v>26</v>
      </c>
      <c r="DQ74">
        <v>3.71</v>
      </c>
      <c r="DR74">
        <v>5</v>
      </c>
      <c r="DS74">
        <v>2</v>
      </c>
      <c r="DT74">
        <v>1</v>
      </c>
      <c r="DU74">
        <v>28</v>
      </c>
      <c r="DV74" t="s">
        <v>122</v>
      </c>
      <c r="DW74">
        <v>87967.2</v>
      </c>
      <c r="DX74">
        <v>87.967200000000005</v>
      </c>
      <c r="DY74">
        <f t="shared" si="13"/>
        <v>1</v>
      </c>
    </row>
    <row r="75" spans="1:129" x14ac:dyDescent="0.55000000000000004">
      <c r="A75">
        <v>6539351</v>
      </c>
      <c r="B75">
        <v>1</v>
      </c>
      <c r="C75">
        <v>623.88</v>
      </c>
      <c r="D75">
        <v>8</v>
      </c>
      <c r="E75">
        <v>1712.54</v>
      </c>
      <c r="F75">
        <v>7</v>
      </c>
      <c r="G75">
        <v>565.20000000000005</v>
      </c>
      <c r="H75">
        <v>24</v>
      </c>
      <c r="I75">
        <v>576.57000000000005</v>
      </c>
      <c r="J75">
        <v>22</v>
      </c>
      <c r="K75">
        <v>545.05999999999995</v>
      </c>
      <c r="L75">
        <v>24</v>
      </c>
      <c r="M75">
        <v>562.27</v>
      </c>
      <c r="N75">
        <v>23.33</v>
      </c>
      <c r="O75">
        <v>1287.3699999999999</v>
      </c>
      <c r="P75">
        <v>986.98</v>
      </c>
      <c r="Q75">
        <v>1137.18</v>
      </c>
      <c r="R75">
        <v>996.67</v>
      </c>
      <c r="S75">
        <v>994.42</v>
      </c>
      <c r="T75">
        <v>995.54</v>
      </c>
      <c r="U75">
        <v>1237.07</v>
      </c>
      <c r="V75">
        <v>964.61</v>
      </c>
      <c r="W75">
        <v>1100.8399999999999</v>
      </c>
      <c r="X75">
        <v>1173.7</v>
      </c>
      <c r="Y75">
        <v>982</v>
      </c>
      <c r="Z75">
        <v>1077.8499999999999</v>
      </c>
      <c r="AA75">
        <v>11</v>
      </c>
      <c r="AB75">
        <v>12</v>
      </c>
      <c r="AC75">
        <v>23</v>
      </c>
      <c r="AD75">
        <v>10</v>
      </c>
      <c r="AE75">
        <v>10</v>
      </c>
      <c r="AF75">
        <v>20</v>
      </c>
      <c r="AG75">
        <v>11</v>
      </c>
      <c r="AH75">
        <v>12</v>
      </c>
      <c r="AI75">
        <v>23</v>
      </c>
      <c r="AJ75">
        <v>11.5</v>
      </c>
      <c r="AK75">
        <v>10</v>
      </c>
      <c r="AL75">
        <v>11.5</v>
      </c>
      <c r="AM75" s="1">
        <f t="shared" si="7"/>
        <v>22</v>
      </c>
      <c r="AN75" s="1">
        <f t="shared" si="8"/>
        <v>10.666666666666666</v>
      </c>
      <c r="AO75" s="1">
        <f t="shared" si="9"/>
        <v>11.333333333333334</v>
      </c>
      <c r="AP75">
        <v>512.53</v>
      </c>
      <c r="AQ75">
        <v>24</v>
      </c>
      <c r="AR75">
        <v>507.65</v>
      </c>
      <c r="AS75">
        <v>24</v>
      </c>
      <c r="AT75">
        <v>549.29999999999995</v>
      </c>
      <c r="AU75">
        <v>24</v>
      </c>
      <c r="AV75">
        <v>523.16</v>
      </c>
      <c r="AW75">
        <v>24</v>
      </c>
      <c r="AX75">
        <v>1091.8499999999999</v>
      </c>
      <c r="AY75">
        <v>1010.37</v>
      </c>
      <c r="AZ75">
        <v>1051.1099999999999</v>
      </c>
      <c r="BA75">
        <v>1073.5</v>
      </c>
      <c r="BB75">
        <v>747.98</v>
      </c>
      <c r="BC75">
        <v>910.74</v>
      </c>
      <c r="BD75">
        <v>1164.01</v>
      </c>
      <c r="BE75">
        <v>787.55</v>
      </c>
      <c r="BF75">
        <v>975.78</v>
      </c>
      <c r="BG75">
        <v>1109.79</v>
      </c>
      <c r="BH75">
        <v>848.63</v>
      </c>
      <c r="BI75">
        <v>979.21</v>
      </c>
      <c r="BJ75">
        <v>12</v>
      </c>
      <c r="BK75">
        <v>10</v>
      </c>
      <c r="BL75">
        <v>22</v>
      </c>
      <c r="BM75">
        <v>12</v>
      </c>
      <c r="BN75">
        <v>12</v>
      </c>
      <c r="BO75">
        <v>24</v>
      </c>
      <c r="BP75">
        <v>12</v>
      </c>
      <c r="BQ75">
        <v>10</v>
      </c>
      <c r="BR75">
        <v>22</v>
      </c>
      <c r="BS75">
        <v>11</v>
      </c>
      <c r="BT75">
        <v>12</v>
      </c>
      <c r="BU75">
        <v>11</v>
      </c>
      <c r="BV75" s="1">
        <f t="shared" si="10"/>
        <v>22.666666666666668</v>
      </c>
      <c r="BW75" s="1">
        <f t="shared" si="11"/>
        <v>12</v>
      </c>
      <c r="BX75" s="1">
        <f t="shared" si="12"/>
        <v>10.666666666666666</v>
      </c>
      <c r="BY75">
        <v>5</v>
      </c>
      <c r="BZ75">
        <v>5</v>
      </c>
      <c r="CA75">
        <v>4</v>
      </c>
      <c r="CB75">
        <v>5</v>
      </c>
      <c r="CC75">
        <v>4</v>
      </c>
      <c r="CD75">
        <v>5</v>
      </c>
      <c r="CE75">
        <v>5</v>
      </c>
      <c r="CF75">
        <v>33</v>
      </c>
      <c r="CG75">
        <v>4.71</v>
      </c>
      <c r="CH75">
        <v>4</v>
      </c>
      <c r="CI75">
        <v>5</v>
      </c>
      <c r="CJ75">
        <v>3</v>
      </c>
      <c r="CK75">
        <v>5</v>
      </c>
      <c r="CL75">
        <v>3</v>
      </c>
      <c r="CM75">
        <v>5</v>
      </c>
      <c r="CN75">
        <v>5</v>
      </c>
      <c r="CO75">
        <v>30</v>
      </c>
      <c r="CP75">
        <v>4.29</v>
      </c>
      <c r="CQ75">
        <v>3</v>
      </c>
      <c r="CR75">
        <v>5</v>
      </c>
      <c r="CS75">
        <v>3</v>
      </c>
      <c r="CT75">
        <v>4</v>
      </c>
      <c r="CU75">
        <v>3</v>
      </c>
      <c r="CV75">
        <v>5</v>
      </c>
      <c r="CW75">
        <v>5</v>
      </c>
      <c r="CX75">
        <v>28</v>
      </c>
      <c r="CY75">
        <v>4</v>
      </c>
      <c r="CZ75">
        <v>5</v>
      </c>
      <c r="DA75">
        <v>5</v>
      </c>
      <c r="DB75">
        <v>4</v>
      </c>
      <c r="DC75">
        <v>5</v>
      </c>
      <c r="DD75">
        <v>4</v>
      </c>
      <c r="DE75">
        <v>5</v>
      </c>
      <c r="DF75">
        <v>5</v>
      </c>
      <c r="DG75">
        <v>33</v>
      </c>
      <c r="DH75">
        <v>4.71</v>
      </c>
      <c r="DI75">
        <v>5</v>
      </c>
      <c r="DJ75">
        <v>5</v>
      </c>
      <c r="DK75">
        <v>4</v>
      </c>
      <c r="DL75">
        <v>5</v>
      </c>
      <c r="DM75">
        <v>3</v>
      </c>
      <c r="DO75">
        <v>5</v>
      </c>
      <c r="DP75">
        <v>27</v>
      </c>
      <c r="DQ75">
        <v>4.5</v>
      </c>
      <c r="DR75">
        <v>5</v>
      </c>
      <c r="DS75">
        <v>2</v>
      </c>
      <c r="DT75">
        <v>2</v>
      </c>
      <c r="DU75">
        <v>23</v>
      </c>
      <c r="DV75" t="s">
        <v>123</v>
      </c>
      <c r="DW75">
        <v>87261.3</v>
      </c>
      <c r="DX75">
        <v>87.261300000000006</v>
      </c>
      <c r="DY75">
        <f t="shared" si="13"/>
        <v>1</v>
      </c>
    </row>
    <row r="76" spans="1:129" x14ac:dyDescent="0.55000000000000004">
      <c r="A76">
        <v>6539397</v>
      </c>
      <c r="B76">
        <v>1</v>
      </c>
      <c r="C76">
        <v>619.62</v>
      </c>
      <c r="D76">
        <v>8</v>
      </c>
      <c r="E76">
        <v>1700.63</v>
      </c>
      <c r="F76">
        <v>7</v>
      </c>
      <c r="G76">
        <v>558.62</v>
      </c>
      <c r="H76">
        <v>23</v>
      </c>
      <c r="I76">
        <v>556.41999999999996</v>
      </c>
      <c r="J76">
        <v>23</v>
      </c>
      <c r="K76">
        <v>557.38</v>
      </c>
      <c r="L76">
        <v>24</v>
      </c>
      <c r="M76">
        <v>557.47</v>
      </c>
      <c r="N76">
        <v>23.33</v>
      </c>
      <c r="O76">
        <v>1320</v>
      </c>
      <c r="P76">
        <v>829.58</v>
      </c>
      <c r="Q76">
        <v>1074.79</v>
      </c>
      <c r="R76">
        <v>1176.33</v>
      </c>
      <c r="S76">
        <v>1060.42</v>
      </c>
      <c r="T76">
        <v>1118.3800000000001</v>
      </c>
      <c r="U76">
        <v>1243.25</v>
      </c>
      <c r="V76">
        <v>1029.17</v>
      </c>
      <c r="W76">
        <v>1136.21</v>
      </c>
      <c r="X76">
        <v>1246.53</v>
      </c>
      <c r="Y76">
        <v>973.06</v>
      </c>
      <c r="Z76">
        <v>1109.79</v>
      </c>
      <c r="AA76">
        <v>12</v>
      </c>
      <c r="AB76">
        <v>12</v>
      </c>
      <c r="AC76">
        <v>24</v>
      </c>
      <c r="AD76">
        <v>11</v>
      </c>
      <c r="AE76">
        <v>12</v>
      </c>
      <c r="AF76">
        <v>23</v>
      </c>
      <c r="AG76">
        <v>12</v>
      </c>
      <c r="AH76">
        <v>12</v>
      </c>
      <c r="AI76">
        <v>24</v>
      </c>
      <c r="AJ76">
        <v>12</v>
      </c>
      <c r="AK76">
        <v>11.5</v>
      </c>
      <c r="AL76">
        <v>12</v>
      </c>
      <c r="AM76" s="1">
        <f t="shared" si="7"/>
        <v>23.666666666666668</v>
      </c>
      <c r="AN76" s="1">
        <f t="shared" si="8"/>
        <v>11.666666666666666</v>
      </c>
      <c r="AO76" s="1">
        <f t="shared" si="9"/>
        <v>12</v>
      </c>
      <c r="AP76">
        <v>585.71</v>
      </c>
      <c r="AQ76">
        <v>23</v>
      </c>
      <c r="AR76">
        <v>508.96</v>
      </c>
      <c r="AS76">
        <v>24</v>
      </c>
      <c r="AT76">
        <v>593.54</v>
      </c>
      <c r="AU76">
        <v>23</v>
      </c>
      <c r="AV76">
        <v>562.74</v>
      </c>
      <c r="AW76">
        <v>23.33</v>
      </c>
      <c r="AX76">
        <v>1173.25</v>
      </c>
      <c r="AY76">
        <v>1042.25</v>
      </c>
      <c r="AZ76">
        <v>1107.75</v>
      </c>
      <c r="BA76">
        <v>1150.83</v>
      </c>
      <c r="BB76">
        <v>730</v>
      </c>
      <c r="BC76">
        <v>940.42</v>
      </c>
      <c r="BD76">
        <v>1237.67</v>
      </c>
      <c r="BE76">
        <v>1004.5</v>
      </c>
      <c r="BF76">
        <v>1121.08</v>
      </c>
      <c r="BG76">
        <v>1187.25</v>
      </c>
      <c r="BH76">
        <v>925.58</v>
      </c>
      <c r="BI76">
        <v>1056.42</v>
      </c>
      <c r="BJ76">
        <v>12</v>
      </c>
      <c r="BK76">
        <v>12</v>
      </c>
      <c r="BL76">
        <v>24</v>
      </c>
      <c r="BM76">
        <v>12</v>
      </c>
      <c r="BN76">
        <v>12</v>
      </c>
      <c r="BO76">
        <v>24</v>
      </c>
      <c r="BP76">
        <v>12</v>
      </c>
      <c r="BQ76">
        <v>12</v>
      </c>
      <c r="BR76">
        <v>24</v>
      </c>
      <c r="BS76">
        <v>12</v>
      </c>
      <c r="BT76">
        <v>12</v>
      </c>
      <c r="BU76">
        <v>12</v>
      </c>
      <c r="BV76" s="1">
        <f t="shared" si="10"/>
        <v>24</v>
      </c>
      <c r="BW76" s="1">
        <f t="shared" si="11"/>
        <v>12</v>
      </c>
      <c r="BX76" s="1">
        <f t="shared" si="12"/>
        <v>12</v>
      </c>
      <c r="BY76">
        <v>5</v>
      </c>
      <c r="BZ76">
        <v>5</v>
      </c>
      <c r="CA76">
        <v>3</v>
      </c>
      <c r="CB76">
        <v>3</v>
      </c>
      <c r="CC76">
        <v>5</v>
      </c>
      <c r="CD76">
        <v>5</v>
      </c>
      <c r="CE76">
        <v>5</v>
      </c>
      <c r="CF76">
        <v>31</v>
      </c>
      <c r="CG76">
        <v>4.43</v>
      </c>
      <c r="CH76">
        <v>5</v>
      </c>
      <c r="CI76">
        <v>5</v>
      </c>
      <c r="CJ76">
        <v>3</v>
      </c>
      <c r="CK76">
        <v>4</v>
      </c>
      <c r="CL76">
        <v>5</v>
      </c>
      <c r="CM76">
        <v>5</v>
      </c>
      <c r="CN76">
        <v>5</v>
      </c>
      <c r="CO76">
        <v>32</v>
      </c>
      <c r="CP76">
        <v>4.57</v>
      </c>
      <c r="CQ76">
        <v>3</v>
      </c>
      <c r="CR76">
        <v>4</v>
      </c>
      <c r="CS76">
        <v>3</v>
      </c>
      <c r="CT76">
        <v>2</v>
      </c>
      <c r="CU76">
        <v>5</v>
      </c>
      <c r="CV76">
        <v>4</v>
      </c>
      <c r="CW76">
        <v>4</v>
      </c>
      <c r="CX76">
        <v>25</v>
      </c>
      <c r="CY76">
        <v>3.57</v>
      </c>
      <c r="CZ76">
        <v>4</v>
      </c>
      <c r="DA76">
        <v>5</v>
      </c>
      <c r="DC76">
        <v>4</v>
      </c>
      <c r="DD76">
        <v>5</v>
      </c>
      <c r="DE76">
        <v>5</v>
      </c>
      <c r="DF76">
        <v>5</v>
      </c>
      <c r="DG76">
        <v>28</v>
      </c>
      <c r="DH76">
        <v>4.67</v>
      </c>
      <c r="DI76">
        <v>5</v>
      </c>
      <c r="DJ76">
        <v>5</v>
      </c>
      <c r="DK76">
        <v>5</v>
      </c>
      <c r="DL76">
        <v>5</v>
      </c>
      <c r="DM76">
        <v>5</v>
      </c>
      <c r="DN76">
        <v>5</v>
      </c>
      <c r="DO76">
        <v>5</v>
      </c>
      <c r="DP76">
        <v>35</v>
      </c>
      <c r="DQ76">
        <v>5</v>
      </c>
      <c r="DR76">
        <v>5</v>
      </c>
      <c r="DS76">
        <v>2</v>
      </c>
      <c r="DT76">
        <v>1</v>
      </c>
      <c r="DU76">
        <v>34</v>
      </c>
      <c r="DV76" t="s">
        <v>122</v>
      </c>
      <c r="DW76">
        <v>46632</v>
      </c>
      <c r="DX76">
        <v>46.631999999999998</v>
      </c>
      <c r="DY76">
        <f t="shared" si="13"/>
        <v>1</v>
      </c>
    </row>
    <row r="77" spans="1:129" x14ac:dyDescent="0.55000000000000004">
      <c r="A77">
        <v>6539418</v>
      </c>
      <c r="B77">
        <v>2</v>
      </c>
      <c r="C77">
        <v>441.47</v>
      </c>
      <c r="D77">
        <v>6</v>
      </c>
      <c r="E77">
        <v>1531.19</v>
      </c>
      <c r="F77">
        <v>7</v>
      </c>
      <c r="G77">
        <v>414.7</v>
      </c>
      <c r="H77">
        <v>24</v>
      </c>
      <c r="I77">
        <v>372.54</v>
      </c>
      <c r="J77">
        <v>23</v>
      </c>
      <c r="K77">
        <v>389.26</v>
      </c>
      <c r="L77">
        <v>24</v>
      </c>
      <c r="M77">
        <v>392.17</v>
      </c>
      <c r="N77">
        <v>23.67</v>
      </c>
      <c r="O77">
        <v>1486.09</v>
      </c>
      <c r="P77">
        <v>721.92</v>
      </c>
      <c r="Q77">
        <v>1104</v>
      </c>
      <c r="R77">
        <v>893.73</v>
      </c>
      <c r="S77">
        <v>501.82</v>
      </c>
      <c r="T77">
        <v>697.77</v>
      </c>
      <c r="U77">
        <v>756.41</v>
      </c>
      <c r="V77">
        <v>502.08</v>
      </c>
      <c r="W77">
        <v>629.25</v>
      </c>
      <c r="X77">
        <v>1045.4100000000001</v>
      </c>
      <c r="Y77">
        <v>575.27</v>
      </c>
      <c r="Z77">
        <v>810.34</v>
      </c>
      <c r="AA77">
        <v>10</v>
      </c>
      <c r="AB77">
        <v>11</v>
      </c>
      <c r="AC77">
        <v>21</v>
      </c>
      <c r="AD77">
        <v>11</v>
      </c>
      <c r="AE77">
        <v>10</v>
      </c>
      <c r="AF77">
        <v>21</v>
      </c>
      <c r="AG77">
        <v>11</v>
      </c>
      <c r="AH77">
        <v>12</v>
      </c>
      <c r="AI77">
        <v>23</v>
      </c>
      <c r="AJ77">
        <v>10.5</v>
      </c>
      <c r="AK77">
        <v>10.5</v>
      </c>
      <c r="AL77">
        <v>11.5</v>
      </c>
      <c r="AM77" s="1">
        <f t="shared" si="7"/>
        <v>21.666666666666668</v>
      </c>
      <c r="AN77" s="1">
        <f t="shared" si="8"/>
        <v>10.666666666666666</v>
      </c>
      <c r="AO77" s="1">
        <f t="shared" si="9"/>
        <v>11</v>
      </c>
      <c r="AP77">
        <v>359.94</v>
      </c>
      <c r="AQ77">
        <v>21</v>
      </c>
      <c r="AR77">
        <v>380.67</v>
      </c>
      <c r="AS77">
        <v>23</v>
      </c>
      <c r="AT77">
        <v>360.7</v>
      </c>
      <c r="AU77">
        <v>22</v>
      </c>
      <c r="AV77">
        <v>367.1</v>
      </c>
      <c r="AW77">
        <v>22</v>
      </c>
      <c r="AX77">
        <v>737.89</v>
      </c>
      <c r="AY77">
        <v>499.79</v>
      </c>
      <c r="AZ77">
        <v>618.84</v>
      </c>
      <c r="BA77">
        <v>1177.22</v>
      </c>
      <c r="BB77">
        <v>415.76</v>
      </c>
      <c r="BC77">
        <v>796.49</v>
      </c>
      <c r="BD77">
        <v>830.07</v>
      </c>
      <c r="BE77">
        <v>465.23</v>
      </c>
      <c r="BF77">
        <v>647.65</v>
      </c>
      <c r="BG77">
        <v>915.06</v>
      </c>
      <c r="BH77">
        <v>460.26</v>
      </c>
      <c r="BI77">
        <v>687.66</v>
      </c>
      <c r="BJ77">
        <v>10</v>
      </c>
      <c r="BK77">
        <v>12</v>
      </c>
      <c r="BL77">
        <v>22</v>
      </c>
      <c r="BM77">
        <v>12</v>
      </c>
      <c r="BN77">
        <v>12</v>
      </c>
      <c r="BO77">
        <v>24</v>
      </c>
      <c r="BP77">
        <v>11</v>
      </c>
      <c r="BQ77">
        <v>11</v>
      </c>
      <c r="BR77">
        <v>22</v>
      </c>
      <c r="BS77">
        <v>11</v>
      </c>
      <c r="BT77">
        <v>12</v>
      </c>
      <c r="BU77">
        <v>11</v>
      </c>
      <c r="BV77" s="1">
        <f t="shared" si="10"/>
        <v>22.666666666666668</v>
      </c>
      <c r="BW77" s="1">
        <f t="shared" si="11"/>
        <v>11</v>
      </c>
      <c r="BX77" s="1">
        <f t="shared" si="12"/>
        <v>11.666666666666666</v>
      </c>
      <c r="BY77">
        <v>2</v>
      </c>
      <c r="BZ77">
        <v>1</v>
      </c>
      <c r="CA77">
        <v>3</v>
      </c>
      <c r="CB77">
        <v>5</v>
      </c>
      <c r="CC77">
        <v>5</v>
      </c>
      <c r="CD77">
        <v>5</v>
      </c>
      <c r="CE77">
        <v>5</v>
      </c>
      <c r="CF77">
        <v>26</v>
      </c>
      <c r="CG77">
        <v>3.71</v>
      </c>
      <c r="CH77">
        <v>2</v>
      </c>
      <c r="CI77">
        <v>2</v>
      </c>
      <c r="CJ77">
        <v>3</v>
      </c>
      <c r="CK77">
        <v>2</v>
      </c>
      <c r="CL77">
        <v>1</v>
      </c>
      <c r="CM77">
        <v>1</v>
      </c>
      <c r="CN77">
        <v>3</v>
      </c>
      <c r="CO77">
        <v>14</v>
      </c>
      <c r="CP77">
        <v>2</v>
      </c>
      <c r="CQ77">
        <v>2</v>
      </c>
      <c r="CR77">
        <v>1</v>
      </c>
      <c r="CS77">
        <v>2</v>
      </c>
      <c r="CT77">
        <v>1</v>
      </c>
      <c r="CU77">
        <v>0</v>
      </c>
      <c r="CV77">
        <v>3</v>
      </c>
      <c r="CW77">
        <v>2</v>
      </c>
      <c r="CX77">
        <v>11</v>
      </c>
      <c r="CY77">
        <v>1.57</v>
      </c>
      <c r="CZ77">
        <v>3</v>
      </c>
      <c r="DA77">
        <v>1</v>
      </c>
      <c r="DB77">
        <v>4</v>
      </c>
      <c r="DC77">
        <v>3</v>
      </c>
      <c r="DD77">
        <v>3</v>
      </c>
      <c r="DE77">
        <v>5</v>
      </c>
      <c r="DF77">
        <v>5</v>
      </c>
      <c r="DG77">
        <v>24</v>
      </c>
      <c r="DH77">
        <v>3.43</v>
      </c>
      <c r="DI77">
        <v>3</v>
      </c>
      <c r="DJ77">
        <v>1</v>
      </c>
      <c r="DK77">
        <v>4</v>
      </c>
      <c r="DL77">
        <v>4</v>
      </c>
      <c r="DM77">
        <v>2</v>
      </c>
      <c r="DN77">
        <v>3</v>
      </c>
      <c r="DO77">
        <v>5</v>
      </c>
      <c r="DP77">
        <v>22</v>
      </c>
      <c r="DQ77">
        <v>3.14</v>
      </c>
      <c r="DR77">
        <v>5</v>
      </c>
      <c r="DS77">
        <v>2</v>
      </c>
      <c r="DT77">
        <v>1</v>
      </c>
      <c r="DU77">
        <v>30</v>
      </c>
      <c r="DV77" t="s">
        <v>123</v>
      </c>
      <c r="DW77">
        <v>28105.4</v>
      </c>
      <c r="DX77">
        <v>28.105399999999999</v>
      </c>
      <c r="DY77">
        <f t="shared" si="13"/>
        <v>1</v>
      </c>
    </row>
    <row r="78" spans="1:129" x14ac:dyDescent="0.55000000000000004">
      <c r="A78">
        <v>6539546</v>
      </c>
      <c r="B78">
        <v>2</v>
      </c>
      <c r="C78">
        <v>561.01</v>
      </c>
      <c r="D78">
        <v>8</v>
      </c>
      <c r="E78">
        <v>1330.36</v>
      </c>
      <c r="F78">
        <v>8</v>
      </c>
      <c r="G78">
        <v>544.57000000000005</v>
      </c>
      <c r="H78">
        <v>24</v>
      </c>
      <c r="I78">
        <v>545.49</v>
      </c>
      <c r="J78">
        <v>23</v>
      </c>
      <c r="K78">
        <v>465.12</v>
      </c>
      <c r="L78">
        <v>22</v>
      </c>
      <c r="M78">
        <v>518.39</v>
      </c>
      <c r="N78">
        <v>23</v>
      </c>
      <c r="O78">
        <v>1110.27</v>
      </c>
      <c r="P78">
        <v>725.66</v>
      </c>
      <c r="Q78">
        <v>917.96</v>
      </c>
      <c r="R78">
        <v>968.82</v>
      </c>
      <c r="S78">
        <v>731.65</v>
      </c>
      <c r="T78">
        <v>850.24</v>
      </c>
      <c r="U78">
        <v>915.76</v>
      </c>
      <c r="V78">
        <v>702.33</v>
      </c>
      <c r="W78">
        <v>809.04</v>
      </c>
      <c r="X78">
        <v>998.28</v>
      </c>
      <c r="Y78">
        <v>719.88</v>
      </c>
      <c r="Z78">
        <v>859.08</v>
      </c>
      <c r="AA78">
        <v>12</v>
      </c>
      <c r="AB78">
        <v>12</v>
      </c>
      <c r="AC78">
        <v>24</v>
      </c>
      <c r="AD78">
        <v>12</v>
      </c>
      <c r="AE78">
        <v>11</v>
      </c>
      <c r="AF78">
        <v>23</v>
      </c>
      <c r="AG78">
        <v>12</v>
      </c>
      <c r="AH78">
        <v>12</v>
      </c>
      <c r="AI78">
        <v>24</v>
      </c>
      <c r="AJ78">
        <v>12</v>
      </c>
      <c r="AK78">
        <v>11.5</v>
      </c>
      <c r="AL78">
        <v>12</v>
      </c>
      <c r="AM78" s="1">
        <f t="shared" si="7"/>
        <v>23.666666666666668</v>
      </c>
      <c r="AN78" s="1">
        <f t="shared" si="8"/>
        <v>12</v>
      </c>
      <c r="AO78" s="1">
        <f t="shared" si="9"/>
        <v>11.666666666666666</v>
      </c>
      <c r="AP78">
        <v>586.16999999999996</v>
      </c>
      <c r="AQ78">
        <v>24</v>
      </c>
      <c r="AR78">
        <v>503.3</v>
      </c>
      <c r="AS78">
        <v>24</v>
      </c>
      <c r="AT78">
        <v>510.38</v>
      </c>
      <c r="AU78">
        <v>24</v>
      </c>
      <c r="AV78">
        <v>533.29</v>
      </c>
      <c r="AW78">
        <v>24</v>
      </c>
      <c r="AX78">
        <v>722.32</v>
      </c>
      <c r="AY78">
        <v>637.53</v>
      </c>
      <c r="AZ78">
        <v>679.92</v>
      </c>
      <c r="BA78">
        <v>838.35</v>
      </c>
      <c r="BB78">
        <v>642.83000000000004</v>
      </c>
      <c r="BC78">
        <v>740.59</v>
      </c>
      <c r="BD78">
        <v>869.93</v>
      </c>
      <c r="BE78">
        <v>621.30999999999995</v>
      </c>
      <c r="BF78">
        <v>745.62</v>
      </c>
      <c r="BG78">
        <v>810.2</v>
      </c>
      <c r="BH78">
        <v>633.89</v>
      </c>
      <c r="BI78">
        <v>722.05</v>
      </c>
      <c r="BJ78">
        <v>12</v>
      </c>
      <c r="BK78">
        <v>12</v>
      </c>
      <c r="BL78">
        <v>24</v>
      </c>
      <c r="BM78">
        <v>12</v>
      </c>
      <c r="BN78">
        <v>12</v>
      </c>
      <c r="BO78">
        <v>24</v>
      </c>
      <c r="BP78">
        <v>12</v>
      </c>
      <c r="BQ78">
        <v>12</v>
      </c>
      <c r="BR78">
        <v>24</v>
      </c>
      <c r="BS78">
        <v>12</v>
      </c>
      <c r="BT78">
        <v>12</v>
      </c>
      <c r="BU78">
        <v>12</v>
      </c>
      <c r="BV78" s="1">
        <f t="shared" si="10"/>
        <v>24</v>
      </c>
      <c r="BW78" s="1">
        <f t="shared" si="11"/>
        <v>12</v>
      </c>
      <c r="BX78" s="1">
        <f t="shared" si="12"/>
        <v>12</v>
      </c>
      <c r="BY78">
        <v>5</v>
      </c>
      <c r="BZ78">
        <v>4</v>
      </c>
      <c r="CA78">
        <v>2</v>
      </c>
      <c r="CB78">
        <v>1</v>
      </c>
      <c r="CC78">
        <v>1</v>
      </c>
      <c r="CD78">
        <v>2</v>
      </c>
      <c r="CE78">
        <v>1</v>
      </c>
      <c r="CF78">
        <v>16</v>
      </c>
      <c r="CG78">
        <v>2.29</v>
      </c>
      <c r="CH78">
        <v>4</v>
      </c>
      <c r="CI78">
        <v>3</v>
      </c>
      <c r="CJ78">
        <v>2</v>
      </c>
      <c r="CK78">
        <v>2</v>
      </c>
      <c r="CL78">
        <v>1</v>
      </c>
      <c r="CM78">
        <v>1</v>
      </c>
      <c r="CN78">
        <v>1</v>
      </c>
      <c r="CO78">
        <v>14</v>
      </c>
      <c r="CP78">
        <v>2</v>
      </c>
      <c r="CQ78">
        <v>3</v>
      </c>
      <c r="CR78">
        <v>2</v>
      </c>
      <c r="CS78">
        <v>2</v>
      </c>
      <c r="CT78">
        <v>2</v>
      </c>
      <c r="CU78">
        <v>1</v>
      </c>
      <c r="CV78">
        <v>1</v>
      </c>
      <c r="CW78">
        <v>0</v>
      </c>
      <c r="CX78">
        <v>11</v>
      </c>
      <c r="CY78">
        <v>1.57</v>
      </c>
      <c r="CZ78">
        <v>4</v>
      </c>
      <c r="DA78">
        <v>4</v>
      </c>
      <c r="DB78">
        <v>3</v>
      </c>
      <c r="DC78">
        <v>2</v>
      </c>
      <c r="DD78">
        <v>0</v>
      </c>
      <c r="DE78">
        <v>1</v>
      </c>
      <c r="DF78">
        <v>0</v>
      </c>
      <c r="DG78">
        <v>14</v>
      </c>
      <c r="DH78">
        <v>2</v>
      </c>
      <c r="DI78">
        <v>3</v>
      </c>
      <c r="DJ78">
        <v>3</v>
      </c>
      <c r="DK78">
        <v>2</v>
      </c>
      <c r="DL78">
        <v>1</v>
      </c>
      <c r="DM78">
        <v>0</v>
      </c>
      <c r="DN78">
        <v>2</v>
      </c>
      <c r="DO78">
        <v>0</v>
      </c>
      <c r="DP78">
        <v>11</v>
      </c>
      <c r="DQ78">
        <v>1.57</v>
      </c>
      <c r="DR78">
        <v>4</v>
      </c>
      <c r="DS78">
        <v>2</v>
      </c>
      <c r="DT78">
        <v>1</v>
      </c>
      <c r="DU78">
        <v>22</v>
      </c>
      <c r="DV78" t="s">
        <v>122</v>
      </c>
      <c r="DW78">
        <v>30486.5</v>
      </c>
      <c r="DX78">
        <v>30.486499999999999</v>
      </c>
      <c r="DY78">
        <f t="shared" si="13"/>
        <v>2</v>
      </c>
    </row>
    <row r="79" spans="1:129" x14ac:dyDescent="0.55000000000000004">
      <c r="A79">
        <v>6539593</v>
      </c>
      <c r="B79">
        <v>2</v>
      </c>
      <c r="C79">
        <v>643.53</v>
      </c>
      <c r="D79">
        <v>8</v>
      </c>
      <c r="E79">
        <v>1944.91</v>
      </c>
      <c r="F79">
        <v>6</v>
      </c>
      <c r="G79">
        <v>488.68</v>
      </c>
      <c r="H79">
        <v>22</v>
      </c>
      <c r="I79">
        <v>542.24</v>
      </c>
      <c r="J79">
        <v>23</v>
      </c>
      <c r="K79">
        <v>526.97</v>
      </c>
      <c r="L79">
        <v>24</v>
      </c>
      <c r="M79">
        <v>519.29999999999995</v>
      </c>
      <c r="N79">
        <v>23</v>
      </c>
      <c r="O79">
        <v>1313.77</v>
      </c>
      <c r="P79">
        <v>1283.26</v>
      </c>
      <c r="Q79">
        <v>1298.51</v>
      </c>
      <c r="R79">
        <v>1140.8699999999999</v>
      </c>
      <c r="S79">
        <v>1168.79</v>
      </c>
      <c r="T79">
        <v>1154.83</v>
      </c>
      <c r="U79">
        <v>992.4</v>
      </c>
      <c r="V79">
        <v>1163.1099999999999</v>
      </c>
      <c r="W79">
        <v>1077.75</v>
      </c>
      <c r="X79">
        <v>1149.01</v>
      </c>
      <c r="Y79">
        <v>1205.05</v>
      </c>
      <c r="Z79">
        <v>1177.03</v>
      </c>
      <c r="AA79">
        <v>11</v>
      </c>
      <c r="AB79">
        <v>10</v>
      </c>
      <c r="AC79">
        <v>21</v>
      </c>
      <c r="AD79">
        <v>12</v>
      </c>
      <c r="AE79">
        <v>10</v>
      </c>
      <c r="AF79">
        <v>22</v>
      </c>
      <c r="AG79">
        <v>10</v>
      </c>
      <c r="AH79">
        <v>7</v>
      </c>
      <c r="AI79">
        <v>17</v>
      </c>
      <c r="AJ79">
        <v>10.5</v>
      </c>
      <c r="AK79">
        <v>11</v>
      </c>
      <c r="AL79">
        <v>8.5</v>
      </c>
      <c r="AM79" s="1">
        <f t="shared" si="7"/>
        <v>20</v>
      </c>
      <c r="AN79" s="1">
        <f t="shared" si="8"/>
        <v>11</v>
      </c>
      <c r="AO79" s="1">
        <f t="shared" si="9"/>
        <v>9</v>
      </c>
      <c r="AP79">
        <v>514.79</v>
      </c>
      <c r="AQ79">
        <v>24</v>
      </c>
      <c r="AR79">
        <v>490.33</v>
      </c>
      <c r="AS79">
        <v>23</v>
      </c>
      <c r="AT79">
        <v>513.65</v>
      </c>
      <c r="AU79">
        <v>23</v>
      </c>
      <c r="AV79">
        <v>506.25</v>
      </c>
      <c r="AW79">
        <v>23.33</v>
      </c>
      <c r="AX79">
        <v>1221.25</v>
      </c>
      <c r="AY79">
        <v>1199.71</v>
      </c>
      <c r="AZ79">
        <v>1210.48</v>
      </c>
      <c r="BA79">
        <v>1014.93</v>
      </c>
      <c r="BB79">
        <v>1006.71</v>
      </c>
      <c r="BC79">
        <v>1010.82</v>
      </c>
      <c r="BD79">
        <v>1072.77</v>
      </c>
      <c r="BE79">
        <v>1161.17</v>
      </c>
      <c r="BF79">
        <v>1116.97</v>
      </c>
      <c r="BG79">
        <v>1102.99</v>
      </c>
      <c r="BH79">
        <v>1122.53</v>
      </c>
      <c r="BI79">
        <v>1112.76</v>
      </c>
      <c r="BJ79">
        <v>9</v>
      </c>
      <c r="BK79">
        <v>11</v>
      </c>
      <c r="BL79">
        <v>20</v>
      </c>
      <c r="BM79">
        <v>10</v>
      </c>
      <c r="BN79">
        <v>10</v>
      </c>
      <c r="BO79">
        <v>20</v>
      </c>
      <c r="BP79">
        <v>11</v>
      </c>
      <c r="BQ79">
        <v>9</v>
      </c>
      <c r="BR79">
        <v>20</v>
      </c>
      <c r="BS79">
        <v>10</v>
      </c>
      <c r="BT79">
        <v>10</v>
      </c>
      <c r="BU79">
        <v>10</v>
      </c>
      <c r="BV79" s="1">
        <f t="shared" si="10"/>
        <v>20</v>
      </c>
      <c r="BW79" s="1">
        <f t="shared" si="11"/>
        <v>10</v>
      </c>
      <c r="BX79" s="1">
        <f t="shared" si="12"/>
        <v>10</v>
      </c>
      <c r="BY79">
        <v>1</v>
      </c>
      <c r="BZ79">
        <v>3</v>
      </c>
      <c r="CA79">
        <v>0</v>
      </c>
      <c r="CB79">
        <v>3</v>
      </c>
      <c r="CC79">
        <v>0</v>
      </c>
      <c r="CD79">
        <v>3</v>
      </c>
      <c r="CE79">
        <v>3</v>
      </c>
      <c r="CF79">
        <v>13</v>
      </c>
      <c r="CG79">
        <v>1.86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2</v>
      </c>
      <c r="DA79">
        <v>3</v>
      </c>
      <c r="DB79">
        <v>0</v>
      </c>
      <c r="DC79">
        <v>1</v>
      </c>
      <c r="DD79">
        <v>3</v>
      </c>
      <c r="DE79">
        <v>2</v>
      </c>
      <c r="DF79">
        <v>2</v>
      </c>
      <c r="DG79">
        <v>13</v>
      </c>
      <c r="DH79">
        <v>1.86</v>
      </c>
      <c r="DI79">
        <v>0</v>
      </c>
      <c r="DJ79">
        <v>2</v>
      </c>
      <c r="DK79">
        <v>0</v>
      </c>
      <c r="DL79">
        <v>0</v>
      </c>
      <c r="DM79">
        <v>2</v>
      </c>
      <c r="DN79">
        <v>2</v>
      </c>
      <c r="DO79">
        <v>0</v>
      </c>
      <c r="DP79">
        <v>6</v>
      </c>
      <c r="DQ79">
        <v>0.86</v>
      </c>
      <c r="DR79">
        <v>5</v>
      </c>
      <c r="DS79">
        <v>2</v>
      </c>
      <c r="DT79">
        <v>1</v>
      </c>
      <c r="DU79">
        <v>23</v>
      </c>
      <c r="DV79" t="s">
        <v>122</v>
      </c>
      <c r="DW79">
        <v>38472.800000000003</v>
      </c>
      <c r="DX79">
        <v>38.472799999999999</v>
      </c>
      <c r="DY79">
        <f t="shared" si="13"/>
        <v>1</v>
      </c>
    </row>
    <row r="80" spans="1:129" x14ac:dyDescent="0.55000000000000004">
      <c r="A80">
        <v>6542479</v>
      </c>
      <c r="B80">
        <v>2</v>
      </c>
      <c r="C80">
        <v>645.70000000000005</v>
      </c>
      <c r="D80">
        <v>8</v>
      </c>
      <c r="E80">
        <v>1329.65</v>
      </c>
      <c r="F80">
        <v>6</v>
      </c>
      <c r="G80">
        <v>533.52</v>
      </c>
      <c r="H80">
        <v>23</v>
      </c>
      <c r="I80">
        <v>593.33000000000004</v>
      </c>
      <c r="J80">
        <v>24</v>
      </c>
      <c r="K80">
        <v>547.16999999999996</v>
      </c>
      <c r="L80">
        <v>24</v>
      </c>
      <c r="M80">
        <v>558.01</v>
      </c>
      <c r="N80">
        <v>23.67</v>
      </c>
      <c r="O80">
        <v>1178.23</v>
      </c>
      <c r="P80">
        <v>993.03</v>
      </c>
      <c r="Q80">
        <v>1085.6300000000001</v>
      </c>
      <c r="R80">
        <v>1078.6400000000001</v>
      </c>
      <c r="S80">
        <v>1106</v>
      </c>
      <c r="T80">
        <v>1092.32</v>
      </c>
      <c r="U80">
        <v>1072.1500000000001</v>
      </c>
      <c r="V80">
        <v>943.14</v>
      </c>
      <c r="W80">
        <v>1007.65</v>
      </c>
      <c r="X80">
        <v>1109.67</v>
      </c>
      <c r="Y80">
        <v>1014.06</v>
      </c>
      <c r="Z80">
        <v>1061.8699999999999</v>
      </c>
      <c r="AA80">
        <v>11</v>
      </c>
      <c r="AB80">
        <v>12</v>
      </c>
      <c r="AC80">
        <v>23</v>
      </c>
      <c r="AD80">
        <v>11</v>
      </c>
      <c r="AE80">
        <v>11</v>
      </c>
      <c r="AF80">
        <v>22</v>
      </c>
      <c r="AG80">
        <v>12</v>
      </c>
      <c r="AH80">
        <v>12</v>
      </c>
      <c r="AI80">
        <v>24</v>
      </c>
      <c r="AJ80">
        <v>11.5</v>
      </c>
      <c r="AK80">
        <v>11</v>
      </c>
      <c r="AL80">
        <v>12</v>
      </c>
      <c r="AM80" s="1">
        <f t="shared" si="7"/>
        <v>23</v>
      </c>
      <c r="AN80" s="1">
        <f t="shared" si="8"/>
        <v>11.333333333333334</v>
      </c>
      <c r="AO80" s="1">
        <f t="shared" si="9"/>
        <v>11.666666666666666</v>
      </c>
      <c r="AP80">
        <v>531.91</v>
      </c>
      <c r="AQ80">
        <v>23</v>
      </c>
      <c r="AR80">
        <v>560.54999999999995</v>
      </c>
      <c r="AS80">
        <v>22</v>
      </c>
      <c r="AT80">
        <v>557.38</v>
      </c>
      <c r="AU80">
        <v>24</v>
      </c>
      <c r="AV80">
        <v>549.95000000000005</v>
      </c>
      <c r="AW80">
        <v>23</v>
      </c>
      <c r="AX80">
        <v>1042.03</v>
      </c>
      <c r="AY80">
        <v>906.57</v>
      </c>
      <c r="AZ80">
        <v>974.3</v>
      </c>
      <c r="BA80">
        <v>1141.27</v>
      </c>
      <c r="BB80">
        <v>857.93</v>
      </c>
      <c r="BC80">
        <v>999.6</v>
      </c>
      <c r="BD80">
        <v>1258.57</v>
      </c>
      <c r="BE80">
        <v>799.13</v>
      </c>
      <c r="BF80">
        <v>1028.8499999999999</v>
      </c>
      <c r="BG80">
        <v>1147.29</v>
      </c>
      <c r="BH80">
        <v>854.54</v>
      </c>
      <c r="BI80">
        <v>1000.92</v>
      </c>
      <c r="BJ80">
        <v>11</v>
      </c>
      <c r="BK80">
        <v>12</v>
      </c>
      <c r="BL80">
        <v>23</v>
      </c>
      <c r="BM80">
        <v>12</v>
      </c>
      <c r="BN80">
        <v>12</v>
      </c>
      <c r="BO80">
        <v>24</v>
      </c>
      <c r="BP80">
        <v>12</v>
      </c>
      <c r="BQ80">
        <v>11</v>
      </c>
      <c r="BR80">
        <v>23</v>
      </c>
      <c r="BS80">
        <v>11.5</v>
      </c>
      <c r="BT80">
        <v>12</v>
      </c>
      <c r="BU80">
        <v>11.5</v>
      </c>
      <c r="BV80" s="1">
        <f t="shared" si="10"/>
        <v>23.333333333333332</v>
      </c>
      <c r="BW80" s="1">
        <f t="shared" si="11"/>
        <v>11.666666666666666</v>
      </c>
      <c r="BX80" s="1">
        <f t="shared" si="12"/>
        <v>11.666666666666666</v>
      </c>
      <c r="BY80">
        <v>0</v>
      </c>
      <c r="BZ80">
        <v>5</v>
      </c>
      <c r="CA80">
        <v>1</v>
      </c>
      <c r="CC80">
        <v>4</v>
      </c>
      <c r="CF80">
        <v>10</v>
      </c>
      <c r="CG80">
        <v>2.5</v>
      </c>
      <c r="CK80">
        <v>0</v>
      </c>
      <c r="CN80">
        <v>2</v>
      </c>
      <c r="CO80">
        <v>2</v>
      </c>
      <c r="CP80">
        <v>1</v>
      </c>
      <c r="CQ80">
        <v>1</v>
      </c>
      <c r="CX80">
        <v>1</v>
      </c>
      <c r="CY80">
        <v>1</v>
      </c>
      <c r="CZ80">
        <v>0</v>
      </c>
      <c r="DG80">
        <v>0</v>
      </c>
      <c r="DH80">
        <v>0</v>
      </c>
      <c r="DI80">
        <v>0</v>
      </c>
      <c r="DP80">
        <v>0</v>
      </c>
      <c r="DQ80">
        <v>0</v>
      </c>
      <c r="DR80">
        <v>3</v>
      </c>
      <c r="DS80">
        <v>2</v>
      </c>
      <c r="DT80">
        <v>2</v>
      </c>
      <c r="DU80">
        <v>24</v>
      </c>
      <c r="DV80" t="s">
        <v>122</v>
      </c>
      <c r="DW80">
        <v>50790</v>
      </c>
      <c r="DX80">
        <v>50.79</v>
      </c>
      <c r="DY80">
        <f t="shared" si="13"/>
        <v>2</v>
      </c>
    </row>
    <row r="81" spans="1:129" x14ac:dyDescent="0.55000000000000004">
      <c r="A81">
        <v>6542481</v>
      </c>
      <c r="B81">
        <v>1</v>
      </c>
      <c r="C81">
        <v>539.86</v>
      </c>
      <c r="D81">
        <v>7</v>
      </c>
      <c r="E81">
        <v>1314.88</v>
      </c>
      <c r="F81">
        <v>7</v>
      </c>
      <c r="G81">
        <v>469.79</v>
      </c>
      <c r="H81">
        <v>22</v>
      </c>
      <c r="I81">
        <v>470.99</v>
      </c>
      <c r="J81">
        <v>19</v>
      </c>
      <c r="K81">
        <v>462.53</v>
      </c>
      <c r="L81">
        <v>21</v>
      </c>
      <c r="M81">
        <v>467.77</v>
      </c>
      <c r="N81">
        <v>20.67</v>
      </c>
      <c r="O81">
        <v>1153.4100000000001</v>
      </c>
      <c r="P81">
        <v>714.22</v>
      </c>
      <c r="Q81">
        <v>933.81</v>
      </c>
      <c r="R81">
        <v>1116.27</v>
      </c>
      <c r="S81">
        <v>848.49</v>
      </c>
      <c r="T81">
        <v>982.38</v>
      </c>
      <c r="U81">
        <v>1143.5999999999999</v>
      </c>
      <c r="V81">
        <v>658.12</v>
      </c>
      <c r="W81">
        <v>900.86</v>
      </c>
      <c r="X81">
        <v>1137.76</v>
      </c>
      <c r="Y81">
        <v>740.27</v>
      </c>
      <c r="Z81">
        <v>939.02</v>
      </c>
      <c r="AA81">
        <v>12</v>
      </c>
      <c r="AB81">
        <v>12</v>
      </c>
      <c r="AC81">
        <v>24</v>
      </c>
      <c r="AD81">
        <v>10</v>
      </c>
      <c r="AE81">
        <v>11</v>
      </c>
      <c r="AF81">
        <v>21</v>
      </c>
      <c r="AG81">
        <v>11</v>
      </c>
      <c r="AH81">
        <v>11</v>
      </c>
      <c r="AI81">
        <v>22</v>
      </c>
      <c r="AJ81">
        <v>12</v>
      </c>
      <c r="AK81">
        <v>10.5</v>
      </c>
      <c r="AL81">
        <v>11</v>
      </c>
      <c r="AM81" s="1">
        <f t="shared" si="7"/>
        <v>22.333333333333332</v>
      </c>
      <c r="AN81" s="1">
        <f t="shared" si="8"/>
        <v>11</v>
      </c>
      <c r="AO81" s="1">
        <f t="shared" si="9"/>
        <v>11.333333333333334</v>
      </c>
      <c r="AP81">
        <v>511.36</v>
      </c>
      <c r="AQ81">
        <v>23</v>
      </c>
      <c r="AR81">
        <v>478.59</v>
      </c>
      <c r="AS81">
        <v>23</v>
      </c>
      <c r="AT81">
        <v>451.52</v>
      </c>
      <c r="AU81">
        <v>22</v>
      </c>
      <c r="AV81">
        <v>480.49</v>
      </c>
      <c r="AW81">
        <v>22.67</v>
      </c>
      <c r="AX81">
        <v>917.7</v>
      </c>
      <c r="AY81">
        <v>595.37</v>
      </c>
      <c r="AZ81">
        <v>756.53</v>
      </c>
      <c r="BA81">
        <v>948.4</v>
      </c>
      <c r="BB81">
        <v>650.08000000000004</v>
      </c>
      <c r="BC81">
        <v>799.24</v>
      </c>
      <c r="BD81">
        <v>1032.6500000000001</v>
      </c>
      <c r="BE81">
        <v>699.08</v>
      </c>
      <c r="BF81">
        <v>865.87</v>
      </c>
      <c r="BG81">
        <v>966.25</v>
      </c>
      <c r="BH81">
        <v>648.17999999999995</v>
      </c>
      <c r="BI81">
        <v>807.21</v>
      </c>
      <c r="BJ81">
        <v>12</v>
      </c>
      <c r="BK81">
        <v>10</v>
      </c>
      <c r="BL81">
        <v>22</v>
      </c>
      <c r="BM81">
        <v>12</v>
      </c>
      <c r="BN81">
        <v>12</v>
      </c>
      <c r="BO81">
        <v>24</v>
      </c>
      <c r="BP81">
        <v>12</v>
      </c>
      <c r="BQ81">
        <v>10</v>
      </c>
      <c r="BR81">
        <v>22</v>
      </c>
      <c r="BS81">
        <v>11</v>
      </c>
      <c r="BT81">
        <v>12</v>
      </c>
      <c r="BU81">
        <v>11</v>
      </c>
      <c r="BV81" s="1">
        <f t="shared" si="10"/>
        <v>22.666666666666668</v>
      </c>
      <c r="BW81" s="1">
        <f t="shared" si="11"/>
        <v>12</v>
      </c>
      <c r="BX81" s="1">
        <f t="shared" si="12"/>
        <v>10.666666666666666</v>
      </c>
      <c r="BY81">
        <v>5</v>
      </c>
      <c r="BZ81">
        <v>5</v>
      </c>
      <c r="CA81">
        <v>5</v>
      </c>
      <c r="CB81">
        <v>5</v>
      </c>
      <c r="CC81">
        <v>5</v>
      </c>
      <c r="CD81">
        <v>5</v>
      </c>
      <c r="CE81">
        <v>5</v>
      </c>
      <c r="CF81">
        <v>35</v>
      </c>
      <c r="CG81">
        <v>5</v>
      </c>
      <c r="CH81">
        <v>5</v>
      </c>
      <c r="CI81">
        <v>5</v>
      </c>
      <c r="CJ81">
        <v>5</v>
      </c>
      <c r="CK81">
        <v>5</v>
      </c>
      <c r="CL81">
        <v>5</v>
      </c>
      <c r="CM81">
        <v>5</v>
      </c>
      <c r="CN81">
        <v>5</v>
      </c>
      <c r="CO81">
        <v>35</v>
      </c>
      <c r="CP81">
        <v>5</v>
      </c>
      <c r="CQ81">
        <v>3</v>
      </c>
      <c r="CR81">
        <v>3</v>
      </c>
      <c r="CS81">
        <v>4</v>
      </c>
      <c r="CT81">
        <v>5</v>
      </c>
      <c r="CU81">
        <v>3</v>
      </c>
      <c r="CV81">
        <v>5</v>
      </c>
      <c r="CW81">
        <v>5</v>
      </c>
      <c r="CX81">
        <v>28</v>
      </c>
      <c r="CY81">
        <v>4</v>
      </c>
      <c r="CZ81">
        <v>5</v>
      </c>
      <c r="DA81">
        <v>5</v>
      </c>
      <c r="DB81">
        <v>5</v>
      </c>
      <c r="DC81">
        <v>5</v>
      </c>
      <c r="DD81">
        <v>5</v>
      </c>
      <c r="DE81">
        <v>5</v>
      </c>
      <c r="DF81">
        <v>5</v>
      </c>
      <c r="DG81">
        <v>35</v>
      </c>
      <c r="DH81">
        <v>5</v>
      </c>
      <c r="DI81">
        <v>5</v>
      </c>
      <c r="DJ81">
        <v>5</v>
      </c>
      <c r="DK81">
        <v>5</v>
      </c>
      <c r="DL81">
        <v>5</v>
      </c>
      <c r="DM81">
        <v>5</v>
      </c>
      <c r="DN81">
        <v>5</v>
      </c>
      <c r="DO81">
        <v>5</v>
      </c>
      <c r="DP81">
        <v>35</v>
      </c>
      <c r="DQ81">
        <v>5</v>
      </c>
      <c r="DR81">
        <v>5</v>
      </c>
      <c r="DS81">
        <v>2</v>
      </c>
      <c r="DT81">
        <v>2</v>
      </c>
      <c r="DU81">
        <v>24</v>
      </c>
      <c r="DV81" t="s">
        <v>122</v>
      </c>
      <c r="DW81">
        <v>14823.7</v>
      </c>
      <c r="DX81">
        <v>14.823700000000001</v>
      </c>
      <c r="DY81">
        <f t="shared" si="13"/>
        <v>1</v>
      </c>
    </row>
    <row r="82" spans="1:129" x14ac:dyDescent="0.55000000000000004">
      <c r="A82">
        <v>6542502</v>
      </c>
      <c r="B82">
        <v>1</v>
      </c>
      <c r="C82">
        <v>427.29</v>
      </c>
      <c r="D82">
        <v>8</v>
      </c>
      <c r="E82">
        <v>1026.5999999999999</v>
      </c>
      <c r="F82">
        <v>7</v>
      </c>
      <c r="G82">
        <v>384.14</v>
      </c>
      <c r="H82">
        <v>21</v>
      </c>
      <c r="I82">
        <v>416.19</v>
      </c>
      <c r="J82">
        <v>23</v>
      </c>
      <c r="K82">
        <v>397.54</v>
      </c>
      <c r="L82">
        <v>23</v>
      </c>
      <c r="M82">
        <v>399.29</v>
      </c>
      <c r="N82">
        <v>22.33</v>
      </c>
      <c r="O82">
        <v>927.57</v>
      </c>
      <c r="P82">
        <v>729.59</v>
      </c>
      <c r="Q82">
        <v>828.58</v>
      </c>
      <c r="R82">
        <v>873.15</v>
      </c>
      <c r="S82">
        <v>516.08000000000004</v>
      </c>
      <c r="T82">
        <v>694.62</v>
      </c>
      <c r="U82">
        <v>918.04</v>
      </c>
      <c r="V82">
        <v>604.16</v>
      </c>
      <c r="W82">
        <v>761.1</v>
      </c>
      <c r="X82">
        <v>906.25</v>
      </c>
      <c r="Y82">
        <v>616.61</v>
      </c>
      <c r="Z82">
        <v>761.43</v>
      </c>
      <c r="AA82">
        <v>9</v>
      </c>
      <c r="AB82">
        <v>12</v>
      </c>
      <c r="AC82">
        <v>21</v>
      </c>
      <c r="AD82">
        <v>9</v>
      </c>
      <c r="AE82">
        <v>10</v>
      </c>
      <c r="AF82">
        <v>19</v>
      </c>
      <c r="AG82">
        <v>10</v>
      </c>
      <c r="AH82">
        <v>11</v>
      </c>
      <c r="AI82">
        <v>21</v>
      </c>
      <c r="AJ82">
        <v>10.5</v>
      </c>
      <c r="AK82">
        <v>9.5</v>
      </c>
      <c r="AL82">
        <v>10.5</v>
      </c>
      <c r="AM82" s="1">
        <f t="shared" si="7"/>
        <v>20.333333333333332</v>
      </c>
      <c r="AN82" s="1">
        <f t="shared" si="8"/>
        <v>9.3333333333333339</v>
      </c>
      <c r="AO82" s="1">
        <f t="shared" si="9"/>
        <v>11</v>
      </c>
      <c r="AP82">
        <v>353.74</v>
      </c>
      <c r="AQ82">
        <v>22</v>
      </c>
      <c r="AR82">
        <v>371.92</v>
      </c>
      <c r="AS82">
        <v>23</v>
      </c>
      <c r="AT82">
        <v>394.91</v>
      </c>
      <c r="AU82">
        <v>23</v>
      </c>
      <c r="AV82">
        <v>373.52</v>
      </c>
      <c r="AW82">
        <v>22.67</v>
      </c>
      <c r="AX82">
        <v>755.78</v>
      </c>
      <c r="AY82">
        <v>393.9</v>
      </c>
      <c r="AZ82">
        <v>574.84</v>
      </c>
      <c r="BA82">
        <v>981.36</v>
      </c>
      <c r="BB82">
        <v>530.51</v>
      </c>
      <c r="BC82">
        <v>755.93</v>
      </c>
      <c r="BD82">
        <v>814</v>
      </c>
      <c r="BE82">
        <v>526.24</v>
      </c>
      <c r="BF82">
        <v>670.12</v>
      </c>
      <c r="BG82">
        <v>850.38</v>
      </c>
      <c r="BH82">
        <v>483.55</v>
      </c>
      <c r="BI82">
        <v>666.96</v>
      </c>
      <c r="BJ82">
        <v>12</v>
      </c>
      <c r="BK82">
        <v>11</v>
      </c>
      <c r="BL82">
        <v>23</v>
      </c>
      <c r="BM82">
        <v>11</v>
      </c>
      <c r="BN82">
        <v>11</v>
      </c>
      <c r="BO82">
        <v>22</v>
      </c>
      <c r="BP82">
        <v>11</v>
      </c>
      <c r="BQ82">
        <v>11</v>
      </c>
      <c r="BR82">
        <v>22</v>
      </c>
      <c r="BS82">
        <v>11.5</v>
      </c>
      <c r="BT82">
        <v>11</v>
      </c>
      <c r="BU82">
        <v>11</v>
      </c>
      <c r="BV82" s="1">
        <f t="shared" si="10"/>
        <v>22.333333333333332</v>
      </c>
      <c r="BW82" s="1">
        <f t="shared" si="11"/>
        <v>11.333333333333334</v>
      </c>
      <c r="BX82" s="1">
        <f t="shared" si="12"/>
        <v>11</v>
      </c>
      <c r="BY82">
        <v>4</v>
      </c>
      <c r="BZ82">
        <v>5</v>
      </c>
      <c r="CA82">
        <v>4</v>
      </c>
      <c r="CB82">
        <v>4</v>
      </c>
      <c r="CC82">
        <v>5</v>
      </c>
      <c r="CD82">
        <v>5</v>
      </c>
      <c r="CE82">
        <v>4</v>
      </c>
      <c r="CF82">
        <v>31</v>
      </c>
      <c r="CG82">
        <v>4.43</v>
      </c>
      <c r="CH82">
        <v>3</v>
      </c>
      <c r="CI82">
        <v>3</v>
      </c>
      <c r="CJ82">
        <v>4</v>
      </c>
      <c r="CM82">
        <v>3</v>
      </c>
      <c r="CN82">
        <v>3</v>
      </c>
      <c r="CO82">
        <v>16</v>
      </c>
      <c r="CP82">
        <v>3.2</v>
      </c>
      <c r="CQ82">
        <v>3</v>
      </c>
      <c r="CR82">
        <v>5</v>
      </c>
      <c r="CT82">
        <v>3</v>
      </c>
      <c r="CU82">
        <v>5</v>
      </c>
      <c r="CV82">
        <v>4</v>
      </c>
      <c r="CW82">
        <v>3</v>
      </c>
      <c r="CX82">
        <v>23</v>
      </c>
      <c r="CY82">
        <v>3.83</v>
      </c>
      <c r="CZ82">
        <v>5</v>
      </c>
      <c r="DA82">
        <v>5</v>
      </c>
      <c r="DB82">
        <v>5</v>
      </c>
      <c r="DC82">
        <v>4</v>
      </c>
      <c r="DD82">
        <v>4</v>
      </c>
      <c r="DE82">
        <v>4</v>
      </c>
      <c r="DF82">
        <v>3</v>
      </c>
      <c r="DG82">
        <v>30</v>
      </c>
      <c r="DH82">
        <v>4.29</v>
      </c>
      <c r="DI82">
        <v>4</v>
      </c>
      <c r="DJ82">
        <v>4</v>
      </c>
      <c r="DK82">
        <v>4</v>
      </c>
      <c r="DM82">
        <v>3</v>
      </c>
      <c r="DN82">
        <v>3</v>
      </c>
      <c r="DO82">
        <v>3</v>
      </c>
      <c r="DP82">
        <v>21</v>
      </c>
      <c r="DQ82">
        <v>3.5</v>
      </c>
      <c r="DR82">
        <v>4</v>
      </c>
      <c r="DS82">
        <v>2</v>
      </c>
      <c r="DT82">
        <v>2</v>
      </c>
      <c r="DU82">
        <v>22</v>
      </c>
      <c r="DV82" t="s">
        <v>123</v>
      </c>
      <c r="DW82">
        <v>27828.9</v>
      </c>
      <c r="DX82">
        <v>27.828900000000001</v>
      </c>
      <c r="DY82">
        <f t="shared" si="13"/>
        <v>2</v>
      </c>
    </row>
    <row r="83" spans="1:129" x14ac:dyDescent="0.55000000000000004">
      <c r="A83">
        <v>6542530</v>
      </c>
      <c r="B83">
        <v>1</v>
      </c>
      <c r="C83">
        <v>554.41</v>
      </c>
      <c r="D83">
        <v>8</v>
      </c>
      <c r="E83">
        <v>2055.11</v>
      </c>
      <c r="F83">
        <v>7</v>
      </c>
      <c r="G83">
        <v>565.12</v>
      </c>
      <c r="H83">
        <v>24</v>
      </c>
      <c r="I83">
        <v>539.88</v>
      </c>
      <c r="J83">
        <v>24</v>
      </c>
      <c r="K83">
        <v>536.78</v>
      </c>
      <c r="L83">
        <v>24</v>
      </c>
      <c r="M83">
        <v>547.26</v>
      </c>
      <c r="N83">
        <v>24</v>
      </c>
      <c r="O83">
        <v>1801.88</v>
      </c>
      <c r="P83">
        <v>1303.29</v>
      </c>
      <c r="Q83">
        <v>1552.59</v>
      </c>
      <c r="R83">
        <v>1794.9</v>
      </c>
      <c r="S83">
        <v>1090.04</v>
      </c>
      <c r="T83">
        <v>1442.47</v>
      </c>
      <c r="U83">
        <v>1462.47</v>
      </c>
      <c r="V83">
        <v>1084.3800000000001</v>
      </c>
      <c r="W83">
        <v>1273.43</v>
      </c>
      <c r="X83">
        <v>1686.42</v>
      </c>
      <c r="Y83">
        <v>1159.24</v>
      </c>
      <c r="Z83">
        <v>1422.83</v>
      </c>
      <c r="AA83">
        <v>11</v>
      </c>
      <c r="AB83">
        <v>11</v>
      </c>
      <c r="AC83">
        <v>22</v>
      </c>
      <c r="AD83">
        <v>12</v>
      </c>
      <c r="AE83">
        <v>10</v>
      </c>
      <c r="AF83">
        <v>22</v>
      </c>
      <c r="AG83">
        <v>12</v>
      </c>
      <c r="AH83">
        <v>11</v>
      </c>
      <c r="AI83">
        <v>23</v>
      </c>
      <c r="AJ83">
        <v>11</v>
      </c>
      <c r="AK83">
        <v>11</v>
      </c>
      <c r="AL83">
        <v>11.5</v>
      </c>
      <c r="AM83" s="1">
        <f t="shared" si="7"/>
        <v>22.333333333333332</v>
      </c>
      <c r="AN83" s="1">
        <f t="shared" si="8"/>
        <v>11.666666666666666</v>
      </c>
      <c r="AO83" s="1">
        <f t="shared" si="9"/>
        <v>10.666666666666666</v>
      </c>
      <c r="AP83">
        <v>531.15</v>
      </c>
      <c r="AQ83">
        <v>24</v>
      </c>
      <c r="AR83">
        <v>552.71</v>
      </c>
      <c r="AS83">
        <v>24</v>
      </c>
      <c r="AT83">
        <v>533.9</v>
      </c>
      <c r="AU83">
        <v>22</v>
      </c>
      <c r="AV83">
        <v>539.25</v>
      </c>
      <c r="AW83">
        <v>23.33</v>
      </c>
      <c r="AX83">
        <v>1226.5999999999999</v>
      </c>
      <c r="AY83">
        <v>953.16</v>
      </c>
      <c r="AZ83">
        <v>1089.8800000000001</v>
      </c>
      <c r="BA83">
        <v>1086.5</v>
      </c>
      <c r="BB83">
        <v>661.73</v>
      </c>
      <c r="BC83">
        <v>874.12</v>
      </c>
      <c r="BD83">
        <v>1083.22</v>
      </c>
      <c r="BE83">
        <v>745.36</v>
      </c>
      <c r="BF83">
        <v>914.29</v>
      </c>
      <c r="BG83">
        <v>1132.1099999999999</v>
      </c>
      <c r="BH83">
        <v>786.75</v>
      </c>
      <c r="BI83">
        <v>959.43</v>
      </c>
      <c r="BJ83">
        <v>12</v>
      </c>
      <c r="BK83">
        <v>11</v>
      </c>
      <c r="BL83">
        <v>23</v>
      </c>
      <c r="BM83">
        <v>12</v>
      </c>
      <c r="BN83">
        <v>12</v>
      </c>
      <c r="BO83">
        <v>24</v>
      </c>
      <c r="BP83">
        <v>11</v>
      </c>
      <c r="BQ83">
        <v>10</v>
      </c>
      <c r="BR83">
        <v>21</v>
      </c>
      <c r="BS83">
        <v>11.5</v>
      </c>
      <c r="BT83">
        <v>12</v>
      </c>
      <c r="BU83">
        <v>10.5</v>
      </c>
      <c r="BV83" s="1">
        <f t="shared" si="10"/>
        <v>22.666666666666668</v>
      </c>
      <c r="BW83" s="1">
        <f t="shared" si="11"/>
        <v>11.666666666666666</v>
      </c>
      <c r="BX83" s="1">
        <f t="shared" si="12"/>
        <v>11</v>
      </c>
      <c r="BY83">
        <v>4</v>
      </c>
      <c r="BZ83">
        <v>5</v>
      </c>
      <c r="CA83">
        <v>4</v>
      </c>
      <c r="CB83">
        <v>4</v>
      </c>
      <c r="CC83">
        <v>4</v>
      </c>
      <c r="CD83">
        <v>5</v>
      </c>
      <c r="CE83">
        <v>5</v>
      </c>
      <c r="CF83">
        <v>31</v>
      </c>
      <c r="CG83">
        <v>4.43</v>
      </c>
      <c r="CH83">
        <v>2</v>
      </c>
      <c r="CI83">
        <v>2</v>
      </c>
      <c r="CJ83">
        <v>2</v>
      </c>
      <c r="CK83">
        <v>2</v>
      </c>
      <c r="CL83">
        <v>2</v>
      </c>
      <c r="CM83">
        <v>2</v>
      </c>
      <c r="CN83">
        <v>2</v>
      </c>
      <c r="CO83">
        <v>14</v>
      </c>
      <c r="CP83">
        <v>2</v>
      </c>
      <c r="CQ83">
        <v>3</v>
      </c>
      <c r="CR83">
        <v>4</v>
      </c>
      <c r="CS83">
        <v>3</v>
      </c>
      <c r="CT83">
        <v>2</v>
      </c>
      <c r="CU83">
        <v>4</v>
      </c>
      <c r="CV83">
        <v>4</v>
      </c>
      <c r="CW83">
        <v>4</v>
      </c>
      <c r="CX83">
        <v>24</v>
      </c>
      <c r="CY83">
        <v>3.43</v>
      </c>
      <c r="CZ83">
        <v>4</v>
      </c>
      <c r="DA83">
        <v>4</v>
      </c>
      <c r="DB83">
        <v>4</v>
      </c>
      <c r="DC83">
        <v>3</v>
      </c>
      <c r="DD83">
        <v>4</v>
      </c>
      <c r="DE83">
        <v>4</v>
      </c>
      <c r="DF83">
        <v>3</v>
      </c>
      <c r="DG83">
        <v>26</v>
      </c>
      <c r="DH83">
        <v>3.71</v>
      </c>
      <c r="DI83">
        <v>3</v>
      </c>
      <c r="DJ83">
        <v>4</v>
      </c>
      <c r="DK83">
        <v>3</v>
      </c>
      <c r="DL83">
        <v>4</v>
      </c>
      <c r="DM83">
        <v>4</v>
      </c>
      <c r="DN83">
        <v>4</v>
      </c>
      <c r="DO83">
        <v>4</v>
      </c>
      <c r="DP83">
        <v>26</v>
      </c>
      <c r="DQ83">
        <v>3.71</v>
      </c>
      <c r="DR83">
        <v>3</v>
      </c>
      <c r="DS83">
        <v>2</v>
      </c>
      <c r="DT83">
        <v>2</v>
      </c>
      <c r="DU83">
        <v>34</v>
      </c>
      <c r="DV83" t="s">
        <v>122</v>
      </c>
      <c r="DW83">
        <v>49932.800000000003</v>
      </c>
      <c r="DX83">
        <v>49.9328</v>
      </c>
      <c r="DY83">
        <f t="shared" si="13"/>
        <v>2</v>
      </c>
    </row>
    <row r="84" spans="1:129" x14ac:dyDescent="0.55000000000000004">
      <c r="A84">
        <v>6542539</v>
      </c>
      <c r="B84">
        <v>2</v>
      </c>
      <c r="C84">
        <v>502.14</v>
      </c>
      <c r="D84">
        <v>8</v>
      </c>
      <c r="E84">
        <v>1239.58</v>
      </c>
      <c r="F84">
        <v>5</v>
      </c>
      <c r="G84">
        <v>565.69000000000005</v>
      </c>
      <c r="H84">
        <v>19</v>
      </c>
      <c r="I84">
        <v>468.56</v>
      </c>
      <c r="J84">
        <v>22</v>
      </c>
      <c r="K84">
        <v>464.22</v>
      </c>
      <c r="L84">
        <v>24</v>
      </c>
      <c r="M84">
        <v>499.49</v>
      </c>
      <c r="N84">
        <v>21.67</v>
      </c>
      <c r="O84">
        <v>721.1</v>
      </c>
      <c r="P84">
        <v>672.69</v>
      </c>
      <c r="Q84">
        <v>696.9</v>
      </c>
      <c r="R84">
        <v>691.14</v>
      </c>
      <c r="S84">
        <v>635.17999999999995</v>
      </c>
      <c r="T84">
        <v>663.16</v>
      </c>
      <c r="U84">
        <v>636.20000000000005</v>
      </c>
      <c r="V84">
        <v>628.73</v>
      </c>
      <c r="W84">
        <v>632.46</v>
      </c>
      <c r="X84">
        <v>682.81</v>
      </c>
      <c r="Y84">
        <v>645.53</v>
      </c>
      <c r="Z84">
        <v>664.17</v>
      </c>
      <c r="AA84">
        <v>10</v>
      </c>
      <c r="AB84">
        <v>11</v>
      </c>
      <c r="AC84">
        <v>21</v>
      </c>
      <c r="AD84">
        <v>12</v>
      </c>
      <c r="AE84">
        <v>10</v>
      </c>
      <c r="AF84">
        <v>22</v>
      </c>
      <c r="AG84">
        <v>10</v>
      </c>
      <c r="AH84">
        <v>10</v>
      </c>
      <c r="AI84">
        <v>20</v>
      </c>
      <c r="AJ84">
        <v>10.5</v>
      </c>
      <c r="AK84">
        <v>11</v>
      </c>
      <c r="AL84">
        <v>10</v>
      </c>
      <c r="AM84" s="1">
        <f t="shared" si="7"/>
        <v>21</v>
      </c>
      <c r="AN84" s="1">
        <f t="shared" si="8"/>
        <v>10.666666666666666</v>
      </c>
      <c r="AO84" s="1">
        <f t="shared" si="9"/>
        <v>10.333333333333334</v>
      </c>
      <c r="AP84">
        <v>496.68</v>
      </c>
      <c r="AQ84">
        <v>22</v>
      </c>
      <c r="AR84">
        <v>482.08</v>
      </c>
      <c r="AS84">
        <v>20</v>
      </c>
      <c r="AT84">
        <v>486.3</v>
      </c>
      <c r="AU84">
        <v>24</v>
      </c>
      <c r="AV84">
        <v>488.36</v>
      </c>
      <c r="AW84">
        <v>22</v>
      </c>
      <c r="AX84">
        <v>751.2</v>
      </c>
      <c r="AY84">
        <v>600.35</v>
      </c>
      <c r="AZ84">
        <v>675.78</v>
      </c>
      <c r="BA84">
        <v>639.52</v>
      </c>
      <c r="BB84">
        <v>649.4</v>
      </c>
      <c r="BC84">
        <v>644.46</v>
      </c>
      <c r="BD84">
        <v>699.37</v>
      </c>
      <c r="BE84">
        <v>768.72</v>
      </c>
      <c r="BF84">
        <v>734.05</v>
      </c>
      <c r="BG84">
        <v>696.7</v>
      </c>
      <c r="BH84">
        <v>672.82</v>
      </c>
      <c r="BI84">
        <v>684.76</v>
      </c>
      <c r="BJ84">
        <v>10</v>
      </c>
      <c r="BK84">
        <v>10</v>
      </c>
      <c r="BL84">
        <v>20</v>
      </c>
      <c r="BM84">
        <v>11</v>
      </c>
      <c r="BN84">
        <v>12</v>
      </c>
      <c r="BO84">
        <v>23</v>
      </c>
      <c r="BP84">
        <v>10</v>
      </c>
      <c r="BQ84">
        <v>10</v>
      </c>
      <c r="BR84">
        <v>20</v>
      </c>
      <c r="BS84">
        <v>10</v>
      </c>
      <c r="BT84">
        <v>11.5</v>
      </c>
      <c r="BU84">
        <v>10</v>
      </c>
      <c r="BV84" s="1">
        <f t="shared" si="10"/>
        <v>21</v>
      </c>
      <c r="BW84" s="1">
        <f t="shared" si="11"/>
        <v>10.333333333333334</v>
      </c>
      <c r="BX84" s="1">
        <f t="shared" si="12"/>
        <v>10.666666666666666</v>
      </c>
      <c r="BY84">
        <v>0</v>
      </c>
      <c r="BZ84">
        <v>3</v>
      </c>
      <c r="CA84">
        <v>2</v>
      </c>
      <c r="CB84">
        <v>2</v>
      </c>
      <c r="CC84">
        <v>3</v>
      </c>
      <c r="CD84">
        <v>2</v>
      </c>
      <c r="CE84">
        <v>4</v>
      </c>
      <c r="CF84">
        <v>16</v>
      </c>
      <c r="CG84">
        <v>2.29</v>
      </c>
      <c r="CI84">
        <v>2</v>
      </c>
      <c r="CJ84">
        <v>3</v>
      </c>
      <c r="CK84">
        <v>1</v>
      </c>
      <c r="CL84">
        <v>3</v>
      </c>
      <c r="CM84">
        <v>2</v>
      </c>
      <c r="CN84">
        <v>3</v>
      </c>
      <c r="CO84">
        <v>14</v>
      </c>
      <c r="CP84">
        <v>2.33</v>
      </c>
      <c r="CQ84">
        <v>2</v>
      </c>
      <c r="CR84">
        <v>2</v>
      </c>
      <c r="CS84">
        <v>2</v>
      </c>
      <c r="CT84">
        <v>2</v>
      </c>
      <c r="CU84">
        <v>2</v>
      </c>
      <c r="CV84">
        <v>1</v>
      </c>
      <c r="CW84">
        <v>2</v>
      </c>
      <c r="CX84">
        <v>13</v>
      </c>
      <c r="CY84">
        <v>1.86</v>
      </c>
      <c r="CZ84">
        <v>1</v>
      </c>
      <c r="DA84">
        <v>3</v>
      </c>
      <c r="DB84">
        <v>2</v>
      </c>
      <c r="DC84">
        <v>2</v>
      </c>
      <c r="DD84">
        <v>2</v>
      </c>
      <c r="DE84">
        <v>3</v>
      </c>
      <c r="DF84">
        <v>4</v>
      </c>
      <c r="DG84">
        <v>17</v>
      </c>
      <c r="DH84">
        <v>2.4300000000000002</v>
      </c>
      <c r="DI84">
        <v>1</v>
      </c>
      <c r="DJ84">
        <v>2</v>
      </c>
      <c r="DK84">
        <v>1</v>
      </c>
      <c r="DL84">
        <v>1</v>
      </c>
      <c r="DM84">
        <v>1</v>
      </c>
      <c r="DN84">
        <v>1</v>
      </c>
      <c r="DO84">
        <v>2</v>
      </c>
      <c r="DP84">
        <v>9</v>
      </c>
      <c r="DQ84">
        <v>1.29</v>
      </c>
      <c r="DR84">
        <v>3</v>
      </c>
      <c r="DS84">
        <v>2</v>
      </c>
      <c r="DT84">
        <v>2</v>
      </c>
      <c r="DU84">
        <v>20</v>
      </c>
      <c r="DV84" t="s">
        <v>123</v>
      </c>
      <c r="DW84">
        <v>60809.1</v>
      </c>
      <c r="DX84">
        <v>60.809100000000001</v>
      </c>
      <c r="DY84">
        <f t="shared" si="13"/>
        <v>2</v>
      </c>
    </row>
    <row r="85" spans="1:129" x14ac:dyDescent="0.55000000000000004">
      <c r="A85">
        <v>6542542</v>
      </c>
      <c r="B85">
        <v>2</v>
      </c>
      <c r="C85">
        <v>596.71</v>
      </c>
      <c r="D85">
        <v>8</v>
      </c>
      <c r="E85">
        <v>3516.58</v>
      </c>
      <c r="F85">
        <v>8</v>
      </c>
      <c r="G85">
        <v>701.97</v>
      </c>
      <c r="H85">
        <v>24</v>
      </c>
      <c r="I85">
        <v>620.98</v>
      </c>
      <c r="J85">
        <v>23</v>
      </c>
      <c r="K85">
        <v>738.46</v>
      </c>
      <c r="L85">
        <v>24</v>
      </c>
      <c r="M85">
        <v>687.14</v>
      </c>
      <c r="N85">
        <v>23.67</v>
      </c>
      <c r="O85">
        <v>1976.38</v>
      </c>
      <c r="P85">
        <v>1568.62</v>
      </c>
      <c r="Q85">
        <v>1772.5</v>
      </c>
      <c r="R85">
        <v>1753.08</v>
      </c>
      <c r="S85">
        <v>1538.9</v>
      </c>
      <c r="T85">
        <v>1645.99</v>
      </c>
      <c r="U85">
        <v>1496.37</v>
      </c>
      <c r="V85">
        <v>1557.91</v>
      </c>
      <c r="W85">
        <v>1527.14</v>
      </c>
      <c r="X85">
        <v>1741.94</v>
      </c>
      <c r="Y85">
        <v>1555.14</v>
      </c>
      <c r="Z85">
        <v>1648.54</v>
      </c>
      <c r="AA85">
        <v>12</v>
      </c>
      <c r="AB85">
        <v>12</v>
      </c>
      <c r="AC85">
        <v>24</v>
      </c>
      <c r="AD85">
        <v>12</v>
      </c>
      <c r="AE85">
        <v>12</v>
      </c>
      <c r="AF85">
        <v>24</v>
      </c>
      <c r="AG85">
        <v>12</v>
      </c>
      <c r="AH85">
        <v>12</v>
      </c>
      <c r="AI85">
        <v>24</v>
      </c>
      <c r="AJ85">
        <v>12</v>
      </c>
      <c r="AK85">
        <v>12</v>
      </c>
      <c r="AL85">
        <v>12</v>
      </c>
      <c r="AM85" s="1">
        <f t="shared" si="7"/>
        <v>24</v>
      </c>
      <c r="AN85" s="1">
        <f t="shared" si="8"/>
        <v>12</v>
      </c>
      <c r="AO85" s="1">
        <f t="shared" si="9"/>
        <v>12</v>
      </c>
      <c r="AP85">
        <v>659.52</v>
      </c>
      <c r="AQ85">
        <v>21</v>
      </c>
      <c r="AR85">
        <v>528.04999999999995</v>
      </c>
      <c r="AS85">
        <v>23</v>
      </c>
      <c r="AT85">
        <v>571.39</v>
      </c>
      <c r="AU85">
        <v>22</v>
      </c>
      <c r="AV85">
        <v>586.32000000000005</v>
      </c>
      <c r="AW85">
        <v>22</v>
      </c>
      <c r="AX85">
        <v>1606.32</v>
      </c>
      <c r="AY85">
        <v>963.65</v>
      </c>
      <c r="AZ85">
        <v>1284.98</v>
      </c>
      <c r="BA85">
        <v>1797.14</v>
      </c>
      <c r="BB85">
        <v>1038.98</v>
      </c>
      <c r="BC85">
        <v>1418.06</v>
      </c>
      <c r="BD85">
        <v>1477.59</v>
      </c>
      <c r="BE85">
        <v>1008.41</v>
      </c>
      <c r="BF85">
        <v>1243</v>
      </c>
      <c r="BG85">
        <v>1627.02</v>
      </c>
      <c r="BH85">
        <v>1003.68</v>
      </c>
      <c r="BI85">
        <v>1315.35</v>
      </c>
      <c r="BJ85">
        <v>12</v>
      </c>
      <c r="BK85">
        <v>12</v>
      </c>
      <c r="BL85">
        <v>24</v>
      </c>
      <c r="BM85">
        <v>12</v>
      </c>
      <c r="BN85">
        <v>12</v>
      </c>
      <c r="BO85">
        <v>24</v>
      </c>
      <c r="BP85">
        <v>12</v>
      </c>
      <c r="BQ85">
        <v>10</v>
      </c>
      <c r="BR85">
        <v>22</v>
      </c>
      <c r="BS85">
        <v>12</v>
      </c>
      <c r="BT85">
        <v>12</v>
      </c>
      <c r="BU85">
        <v>11</v>
      </c>
      <c r="BV85" s="1">
        <f t="shared" si="10"/>
        <v>23.333333333333332</v>
      </c>
      <c r="BW85" s="1">
        <f t="shared" si="11"/>
        <v>12</v>
      </c>
      <c r="BX85" s="1">
        <f t="shared" si="12"/>
        <v>11.333333333333334</v>
      </c>
      <c r="BY85">
        <v>1</v>
      </c>
      <c r="BZ85">
        <v>0</v>
      </c>
      <c r="CA85">
        <v>2</v>
      </c>
      <c r="CB85">
        <v>2</v>
      </c>
      <c r="CC85">
        <v>4</v>
      </c>
      <c r="CD85">
        <v>2</v>
      </c>
      <c r="CE85">
        <v>5</v>
      </c>
      <c r="CF85">
        <v>16</v>
      </c>
      <c r="CG85">
        <v>2.29</v>
      </c>
      <c r="CH85">
        <v>1</v>
      </c>
      <c r="CI85">
        <v>1</v>
      </c>
      <c r="CJ85">
        <v>1</v>
      </c>
      <c r="CK85">
        <v>1</v>
      </c>
      <c r="CM85">
        <v>1</v>
      </c>
      <c r="CN85">
        <v>4</v>
      </c>
      <c r="CO85">
        <v>9</v>
      </c>
      <c r="CP85">
        <v>1.5</v>
      </c>
      <c r="CQ85">
        <v>2</v>
      </c>
      <c r="CR85">
        <v>3</v>
      </c>
      <c r="CS85">
        <v>3</v>
      </c>
      <c r="CT85">
        <v>4</v>
      </c>
      <c r="CU85">
        <v>3</v>
      </c>
      <c r="CV85">
        <v>2</v>
      </c>
      <c r="CW85">
        <v>2</v>
      </c>
      <c r="CX85">
        <v>19</v>
      </c>
      <c r="CY85">
        <v>2.71</v>
      </c>
      <c r="CZ85">
        <v>1</v>
      </c>
      <c r="DA85">
        <v>1</v>
      </c>
      <c r="DB85">
        <v>2</v>
      </c>
      <c r="DC85">
        <v>2</v>
      </c>
      <c r="DD85">
        <v>2</v>
      </c>
      <c r="DF85">
        <v>4</v>
      </c>
      <c r="DG85">
        <v>12</v>
      </c>
      <c r="DH85">
        <v>2</v>
      </c>
      <c r="DI85">
        <v>2</v>
      </c>
      <c r="DJ85">
        <v>4</v>
      </c>
      <c r="DK85">
        <v>3</v>
      </c>
      <c r="DL85">
        <v>4</v>
      </c>
      <c r="DM85">
        <v>4</v>
      </c>
      <c r="DN85">
        <v>2</v>
      </c>
      <c r="DP85">
        <v>19</v>
      </c>
      <c r="DQ85">
        <v>3.17</v>
      </c>
      <c r="DR85">
        <v>3</v>
      </c>
      <c r="DS85">
        <v>2</v>
      </c>
      <c r="DT85">
        <v>2</v>
      </c>
      <c r="DU85">
        <v>24</v>
      </c>
      <c r="DV85" t="s">
        <v>122</v>
      </c>
      <c r="DW85">
        <v>49596</v>
      </c>
      <c r="DX85">
        <v>49.595999999999997</v>
      </c>
      <c r="DY85">
        <f t="shared" si="13"/>
        <v>2</v>
      </c>
    </row>
    <row r="86" spans="1:129" x14ac:dyDescent="0.55000000000000004">
      <c r="A86">
        <v>6542559</v>
      </c>
      <c r="B86">
        <v>1</v>
      </c>
      <c r="C86">
        <v>614.91</v>
      </c>
      <c r="D86">
        <v>8</v>
      </c>
      <c r="E86">
        <v>1612.29</v>
      </c>
      <c r="F86">
        <v>6</v>
      </c>
      <c r="G86">
        <v>600.49</v>
      </c>
      <c r="H86">
        <v>22</v>
      </c>
      <c r="I86">
        <v>560.08000000000004</v>
      </c>
      <c r="J86">
        <v>24</v>
      </c>
      <c r="K86">
        <v>570.14</v>
      </c>
      <c r="L86">
        <v>21</v>
      </c>
      <c r="M86">
        <v>576.9</v>
      </c>
      <c r="N86">
        <v>22.33</v>
      </c>
      <c r="O86">
        <v>1068.33</v>
      </c>
      <c r="P86">
        <v>689.77</v>
      </c>
      <c r="Q86">
        <v>879.05</v>
      </c>
      <c r="R86">
        <v>779.26</v>
      </c>
      <c r="S86">
        <v>731.48</v>
      </c>
      <c r="T86">
        <v>755.37</v>
      </c>
      <c r="U86">
        <v>1147.31</v>
      </c>
      <c r="V86">
        <v>741.42</v>
      </c>
      <c r="W86">
        <v>944.36</v>
      </c>
      <c r="X86">
        <v>998.3</v>
      </c>
      <c r="Y86">
        <v>720.89</v>
      </c>
      <c r="Z86">
        <v>859.6</v>
      </c>
      <c r="AA86">
        <v>12</v>
      </c>
      <c r="AB86">
        <v>12</v>
      </c>
      <c r="AC86">
        <v>24</v>
      </c>
      <c r="AD86">
        <v>12</v>
      </c>
      <c r="AE86">
        <v>12</v>
      </c>
      <c r="AF86">
        <v>24</v>
      </c>
      <c r="AG86">
        <v>11</v>
      </c>
      <c r="AH86">
        <v>10</v>
      </c>
      <c r="AI86">
        <v>21</v>
      </c>
      <c r="AJ86">
        <v>12</v>
      </c>
      <c r="AK86">
        <v>12</v>
      </c>
      <c r="AL86">
        <v>10.5</v>
      </c>
      <c r="AM86" s="1">
        <f t="shared" si="7"/>
        <v>23</v>
      </c>
      <c r="AN86" s="1">
        <f t="shared" si="8"/>
        <v>11.666666666666666</v>
      </c>
      <c r="AO86" s="1">
        <f t="shared" si="9"/>
        <v>11.333333333333334</v>
      </c>
      <c r="AP86">
        <v>587.27</v>
      </c>
      <c r="AQ86">
        <v>23</v>
      </c>
      <c r="AR86">
        <v>562.57000000000005</v>
      </c>
      <c r="AS86">
        <v>21</v>
      </c>
      <c r="AT86">
        <v>568.82000000000005</v>
      </c>
      <c r="AU86">
        <v>21</v>
      </c>
      <c r="AV86">
        <v>572.89</v>
      </c>
      <c r="AW86">
        <v>21.67</v>
      </c>
      <c r="AX86">
        <v>814.12</v>
      </c>
      <c r="AY86">
        <v>651.54999999999995</v>
      </c>
      <c r="AZ86">
        <v>732.83</v>
      </c>
      <c r="BA86">
        <v>913.74</v>
      </c>
      <c r="BB86">
        <v>645.28</v>
      </c>
      <c r="BC86">
        <v>779.51</v>
      </c>
      <c r="BD86">
        <v>938.22</v>
      </c>
      <c r="BE86">
        <v>680.78</v>
      </c>
      <c r="BF86">
        <v>809.5</v>
      </c>
      <c r="BG86">
        <v>888.69</v>
      </c>
      <c r="BH86">
        <v>659.21</v>
      </c>
      <c r="BI86">
        <v>773.95</v>
      </c>
      <c r="BJ86">
        <v>12</v>
      </c>
      <c r="BK86">
        <v>11</v>
      </c>
      <c r="BL86">
        <v>23</v>
      </c>
      <c r="BM86">
        <v>12</v>
      </c>
      <c r="BN86">
        <v>12</v>
      </c>
      <c r="BO86">
        <v>24</v>
      </c>
      <c r="BP86">
        <v>11</v>
      </c>
      <c r="BQ86">
        <v>11</v>
      </c>
      <c r="BR86">
        <v>22</v>
      </c>
      <c r="BS86">
        <v>11.5</v>
      </c>
      <c r="BT86">
        <v>12</v>
      </c>
      <c r="BU86">
        <v>11</v>
      </c>
      <c r="BV86" s="1">
        <f t="shared" si="10"/>
        <v>23</v>
      </c>
      <c r="BW86" s="1">
        <f t="shared" si="11"/>
        <v>11.666666666666666</v>
      </c>
      <c r="BX86" s="1">
        <f t="shared" si="12"/>
        <v>11.333333333333334</v>
      </c>
      <c r="BY86">
        <v>5</v>
      </c>
      <c r="BZ86">
        <v>5</v>
      </c>
      <c r="CA86">
        <v>4</v>
      </c>
      <c r="CB86">
        <v>5</v>
      </c>
      <c r="CC86">
        <v>5</v>
      </c>
      <c r="CD86">
        <v>4</v>
      </c>
      <c r="CE86">
        <v>5</v>
      </c>
      <c r="CF86">
        <v>33</v>
      </c>
      <c r="CG86">
        <v>4.71</v>
      </c>
      <c r="CH86">
        <v>4</v>
      </c>
      <c r="CI86">
        <v>2</v>
      </c>
      <c r="CJ86">
        <v>2</v>
      </c>
      <c r="CK86">
        <v>3</v>
      </c>
      <c r="CL86">
        <v>3</v>
      </c>
      <c r="CM86">
        <v>3</v>
      </c>
      <c r="CN86">
        <v>5</v>
      </c>
      <c r="CO86">
        <v>22</v>
      </c>
      <c r="CP86">
        <v>3.14</v>
      </c>
      <c r="CQ86">
        <v>3</v>
      </c>
      <c r="CR86">
        <v>3</v>
      </c>
      <c r="CS86">
        <v>3</v>
      </c>
      <c r="CT86">
        <v>3</v>
      </c>
      <c r="CU86">
        <v>3</v>
      </c>
      <c r="CV86">
        <v>3</v>
      </c>
      <c r="CW86">
        <v>4</v>
      </c>
      <c r="CX86">
        <v>22</v>
      </c>
      <c r="CY86">
        <v>3.14</v>
      </c>
      <c r="CZ86">
        <v>5</v>
      </c>
      <c r="DA86">
        <v>4</v>
      </c>
      <c r="DB86">
        <v>3</v>
      </c>
      <c r="DC86">
        <v>4</v>
      </c>
      <c r="DD86">
        <v>5</v>
      </c>
      <c r="DE86">
        <v>3</v>
      </c>
      <c r="DF86">
        <v>5</v>
      </c>
      <c r="DG86">
        <v>29</v>
      </c>
      <c r="DH86">
        <v>4.1399999999999997</v>
      </c>
      <c r="DI86">
        <v>4</v>
      </c>
      <c r="DJ86">
        <v>4</v>
      </c>
      <c r="DK86">
        <v>3</v>
      </c>
      <c r="DL86">
        <v>5</v>
      </c>
      <c r="DM86">
        <v>5</v>
      </c>
      <c r="DN86">
        <v>3</v>
      </c>
      <c r="DO86">
        <v>5</v>
      </c>
      <c r="DP86">
        <v>29</v>
      </c>
      <c r="DQ86">
        <v>4.1399999999999997</v>
      </c>
      <c r="DR86">
        <v>3</v>
      </c>
      <c r="DS86">
        <v>2</v>
      </c>
      <c r="DT86">
        <v>2</v>
      </c>
      <c r="DU86">
        <v>28</v>
      </c>
      <c r="DV86" t="s">
        <v>122</v>
      </c>
      <c r="DW86">
        <v>31911.200000000001</v>
      </c>
      <c r="DX86">
        <v>31.911200000000001</v>
      </c>
      <c r="DY86">
        <f t="shared" si="13"/>
        <v>2</v>
      </c>
    </row>
    <row r="87" spans="1:129" x14ac:dyDescent="0.55000000000000004">
      <c r="A87">
        <v>6542563</v>
      </c>
      <c r="B87">
        <v>2</v>
      </c>
      <c r="C87">
        <v>544.51</v>
      </c>
      <c r="D87">
        <v>8</v>
      </c>
      <c r="E87">
        <v>1339.24</v>
      </c>
      <c r="F87">
        <v>7</v>
      </c>
      <c r="G87">
        <v>535.59</v>
      </c>
      <c r="H87">
        <v>24</v>
      </c>
      <c r="I87">
        <v>552.66</v>
      </c>
      <c r="J87">
        <v>24</v>
      </c>
      <c r="K87">
        <v>554.72</v>
      </c>
      <c r="L87">
        <v>24</v>
      </c>
      <c r="M87">
        <v>547.66</v>
      </c>
      <c r="N87">
        <v>24</v>
      </c>
      <c r="O87">
        <v>2360.36</v>
      </c>
      <c r="P87">
        <v>1079.25</v>
      </c>
      <c r="Q87">
        <v>1719.8</v>
      </c>
      <c r="R87">
        <v>1989.48</v>
      </c>
      <c r="S87">
        <v>1353.98</v>
      </c>
      <c r="T87">
        <v>1671.73</v>
      </c>
      <c r="U87">
        <v>1277.19</v>
      </c>
      <c r="V87">
        <v>961.22</v>
      </c>
      <c r="W87">
        <v>1119.2</v>
      </c>
      <c r="X87">
        <v>1875.68</v>
      </c>
      <c r="Y87">
        <v>1131.48</v>
      </c>
      <c r="Z87">
        <v>1503.58</v>
      </c>
      <c r="AA87">
        <v>10</v>
      </c>
      <c r="AB87">
        <v>10</v>
      </c>
      <c r="AC87">
        <v>20</v>
      </c>
      <c r="AD87">
        <v>12</v>
      </c>
      <c r="AE87">
        <v>11</v>
      </c>
      <c r="AF87">
        <v>23</v>
      </c>
      <c r="AG87">
        <v>12</v>
      </c>
      <c r="AH87">
        <v>12</v>
      </c>
      <c r="AI87">
        <v>24</v>
      </c>
      <c r="AJ87">
        <v>10</v>
      </c>
      <c r="AK87">
        <v>11.5</v>
      </c>
      <c r="AL87">
        <v>12</v>
      </c>
      <c r="AM87" s="1">
        <f t="shared" si="7"/>
        <v>22.333333333333332</v>
      </c>
      <c r="AN87" s="1">
        <f t="shared" si="8"/>
        <v>11.333333333333334</v>
      </c>
      <c r="AO87" s="1">
        <f t="shared" si="9"/>
        <v>11</v>
      </c>
      <c r="AP87">
        <v>567.51</v>
      </c>
      <c r="AQ87">
        <v>24</v>
      </c>
      <c r="AR87">
        <v>544.75</v>
      </c>
      <c r="AS87">
        <v>24</v>
      </c>
      <c r="AT87">
        <v>547.36</v>
      </c>
      <c r="AU87">
        <v>24</v>
      </c>
      <c r="AV87">
        <v>553.21</v>
      </c>
      <c r="AW87">
        <v>24</v>
      </c>
      <c r="AX87">
        <v>1129.27</v>
      </c>
      <c r="AY87">
        <v>1026.79</v>
      </c>
      <c r="AZ87">
        <v>1078.03</v>
      </c>
      <c r="BA87">
        <v>925.05</v>
      </c>
      <c r="BB87">
        <v>782.43</v>
      </c>
      <c r="BC87">
        <v>853.74</v>
      </c>
      <c r="BD87">
        <v>980.81</v>
      </c>
      <c r="BE87">
        <v>789.2</v>
      </c>
      <c r="BF87">
        <v>885</v>
      </c>
      <c r="BG87">
        <v>1011.71</v>
      </c>
      <c r="BH87">
        <v>866.14</v>
      </c>
      <c r="BI87">
        <v>938.92</v>
      </c>
      <c r="BJ87">
        <v>12</v>
      </c>
      <c r="BK87">
        <v>11</v>
      </c>
      <c r="BL87">
        <v>23</v>
      </c>
      <c r="BM87">
        <v>12</v>
      </c>
      <c r="BN87">
        <v>12</v>
      </c>
      <c r="BO87">
        <v>24</v>
      </c>
      <c r="BP87">
        <v>12</v>
      </c>
      <c r="BQ87">
        <v>12</v>
      </c>
      <c r="BR87">
        <v>24</v>
      </c>
      <c r="BS87">
        <v>11.5</v>
      </c>
      <c r="BT87">
        <v>12</v>
      </c>
      <c r="BU87">
        <v>12</v>
      </c>
      <c r="BV87" s="1">
        <f t="shared" si="10"/>
        <v>23.666666666666668</v>
      </c>
      <c r="BW87" s="1">
        <f t="shared" si="11"/>
        <v>12</v>
      </c>
      <c r="BX87" s="1">
        <f t="shared" si="12"/>
        <v>11.666666666666666</v>
      </c>
      <c r="BY87">
        <v>2</v>
      </c>
      <c r="BZ87">
        <v>0</v>
      </c>
      <c r="CA87">
        <v>3</v>
      </c>
      <c r="CB87">
        <v>4</v>
      </c>
      <c r="CC87">
        <v>2</v>
      </c>
      <c r="CD87">
        <v>4</v>
      </c>
      <c r="CE87">
        <v>1</v>
      </c>
      <c r="CF87">
        <v>16</v>
      </c>
      <c r="CG87">
        <v>2.29</v>
      </c>
      <c r="CH87">
        <v>1</v>
      </c>
      <c r="CI87">
        <v>1</v>
      </c>
      <c r="CJ87">
        <v>3</v>
      </c>
      <c r="CK87">
        <v>3</v>
      </c>
      <c r="CL87">
        <v>4</v>
      </c>
      <c r="CM87">
        <v>3</v>
      </c>
      <c r="CN87">
        <v>4</v>
      </c>
      <c r="CO87">
        <v>19</v>
      </c>
      <c r="CP87">
        <v>2.71</v>
      </c>
      <c r="CQ87">
        <v>1</v>
      </c>
      <c r="CR87">
        <v>2</v>
      </c>
      <c r="CS87">
        <v>4</v>
      </c>
      <c r="CT87">
        <v>4</v>
      </c>
      <c r="CU87">
        <v>3</v>
      </c>
      <c r="CV87">
        <v>2</v>
      </c>
      <c r="CW87">
        <v>2</v>
      </c>
      <c r="CX87">
        <v>18</v>
      </c>
      <c r="CY87">
        <v>2.57</v>
      </c>
      <c r="CZ87">
        <v>1</v>
      </c>
      <c r="DA87">
        <v>2</v>
      </c>
      <c r="DB87">
        <v>4</v>
      </c>
      <c r="DC87">
        <v>3</v>
      </c>
      <c r="DD87">
        <v>4</v>
      </c>
      <c r="DE87">
        <v>3</v>
      </c>
      <c r="DF87">
        <v>3</v>
      </c>
      <c r="DG87">
        <v>20</v>
      </c>
      <c r="DH87">
        <v>2.86</v>
      </c>
      <c r="DI87">
        <v>1</v>
      </c>
      <c r="DJ87">
        <v>1</v>
      </c>
      <c r="DK87">
        <v>4</v>
      </c>
      <c r="DL87">
        <v>4</v>
      </c>
      <c r="DM87">
        <v>3</v>
      </c>
      <c r="DN87">
        <v>3</v>
      </c>
      <c r="DO87">
        <v>3</v>
      </c>
      <c r="DP87">
        <v>19</v>
      </c>
      <c r="DQ87">
        <v>2.71</v>
      </c>
      <c r="DR87">
        <v>5</v>
      </c>
      <c r="DS87">
        <v>2</v>
      </c>
      <c r="DT87">
        <v>1</v>
      </c>
      <c r="DU87">
        <v>23</v>
      </c>
      <c r="DV87" t="s">
        <v>122</v>
      </c>
      <c r="DW87">
        <v>90252.2</v>
      </c>
      <c r="DX87">
        <v>90.252200000000002</v>
      </c>
      <c r="DY87">
        <f t="shared" si="13"/>
        <v>1</v>
      </c>
    </row>
    <row r="88" spans="1:129" x14ac:dyDescent="0.55000000000000004">
      <c r="A88">
        <v>6542569</v>
      </c>
      <c r="B88">
        <v>2</v>
      </c>
      <c r="C88">
        <v>757.75</v>
      </c>
      <c r="D88">
        <v>8</v>
      </c>
      <c r="E88">
        <v>8201.7000000000007</v>
      </c>
      <c r="F88">
        <v>6</v>
      </c>
      <c r="G88">
        <v>700.76</v>
      </c>
      <c r="H88">
        <v>21</v>
      </c>
      <c r="I88">
        <v>615.46</v>
      </c>
      <c r="J88">
        <v>23</v>
      </c>
      <c r="K88">
        <v>573.74</v>
      </c>
      <c r="L88">
        <v>24</v>
      </c>
      <c r="M88">
        <v>629.99</v>
      </c>
      <c r="N88">
        <v>22.67</v>
      </c>
      <c r="O88">
        <v>997.55</v>
      </c>
      <c r="P88">
        <v>815.58</v>
      </c>
      <c r="Q88">
        <v>906.57</v>
      </c>
      <c r="R88">
        <v>1254.28</v>
      </c>
      <c r="S88">
        <v>1118.03</v>
      </c>
      <c r="T88">
        <v>1186.1500000000001</v>
      </c>
      <c r="U88">
        <v>1037.79</v>
      </c>
      <c r="V88">
        <v>861.4</v>
      </c>
      <c r="W88">
        <v>949.6</v>
      </c>
      <c r="X88">
        <v>1096.54</v>
      </c>
      <c r="Y88">
        <v>931.67</v>
      </c>
      <c r="Z88">
        <v>1014.11</v>
      </c>
      <c r="AA88">
        <v>11</v>
      </c>
      <c r="AB88">
        <v>11</v>
      </c>
      <c r="AC88">
        <v>22</v>
      </c>
      <c r="AD88">
        <v>12</v>
      </c>
      <c r="AE88">
        <v>12</v>
      </c>
      <c r="AF88">
        <v>24</v>
      </c>
      <c r="AG88">
        <v>11</v>
      </c>
      <c r="AH88">
        <v>11</v>
      </c>
      <c r="AI88">
        <v>22</v>
      </c>
      <c r="AJ88">
        <v>11</v>
      </c>
      <c r="AK88">
        <v>12</v>
      </c>
      <c r="AL88">
        <v>11</v>
      </c>
      <c r="AM88" s="1">
        <f t="shared" si="7"/>
        <v>22.666666666666668</v>
      </c>
      <c r="AN88" s="1">
        <f t="shared" si="8"/>
        <v>11.333333333333334</v>
      </c>
      <c r="AO88" s="1">
        <f t="shared" si="9"/>
        <v>11.333333333333334</v>
      </c>
      <c r="AP88">
        <v>593.28</v>
      </c>
      <c r="AQ88">
        <v>21</v>
      </c>
      <c r="AR88">
        <v>627.52</v>
      </c>
      <c r="AS88">
        <v>24</v>
      </c>
      <c r="AT88">
        <v>635.82000000000005</v>
      </c>
      <c r="AU88">
        <v>24</v>
      </c>
      <c r="AV88">
        <v>618.88</v>
      </c>
      <c r="AW88">
        <v>23</v>
      </c>
      <c r="AX88">
        <v>1104.3399999999999</v>
      </c>
      <c r="AY88">
        <v>1115.24</v>
      </c>
      <c r="AZ88">
        <v>1109.79</v>
      </c>
      <c r="BA88">
        <v>975.37</v>
      </c>
      <c r="BB88">
        <v>879.32</v>
      </c>
      <c r="BC88">
        <v>927.35</v>
      </c>
      <c r="BD88">
        <v>1144.67</v>
      </c>
      <c r="BE88">
        <v>991.42</v>
      </c>
      <c r="BF88">
        <v>1068.05</v>
      </c>
      <c r="BG88">
        <v>1074.79</v>
      </c>
      <c r="BH88">
        <v>995.33</v>
      </c>
      <c r="BI88">
        <v>1035.06</v>
      </c>
      <c r="BJ88">
        <v>12</v>
      </c>
      <c r="BK88">
        <v>12</v>
      </c>
      <c r="BL88">
        <v>24</v>
      </c>
      <c r="BM88">
        <v>12</v>
      </c>
      <c r="BN88">
        <v>12</v>
      </c>
      <c r="BO88">
        <v>24</v>
      </c>
      <c r="BP88">
        <v>10</v>
      </c>
      <c r="BQ88">
        <v>11</v>
      </c>
      <c r="BR88">
        <v>21</v>
      </c>
      <c r="BS88">
        <v>12</v>
      </c>
      <c r="BT88">
        <v>12</v>
      </c>
      <c r="BU88">
        <v>10.5</v>
      </c>
      <c r="BV88" s="1">
        <f t="shared" si="10"/>
        <v>23</v>
      </c>
      <c r="BW88" s="1">
        <f t="shared" si="11"/>
        <v>11.333333333333334</v>
      </c>
      <c r="BX88" s="1">
        <f t="shared" si="12"/>
        <v>11.666666666666666</v>
      </c>
      <c r="BY88">
        <v>1</v>
      </c>
      <c r="BZ88">
        <v>1</v>
      </c>
      <c r="CA88">
        <v>2</v>
      </c>
      <c r="CB88">
        <v>2</v>
      </c>
      <c r="CC88">
        <v>0</v>
      </c>
      <c r="CD88">
        <v>2</v>
      </c>
      <c r="CE88">
        <v>2</v>
      </c>
      <c r="CF88">
        <v>10</v>
      </c>
      <c r="CG88">
        <v>1.43</v>
      </c>
      <c r="CH88">
        <v>3</v>
      </c>
      <c r="CI88">
        <v>2</v>
      </c>
      <c r="CJ88">
        <v>1</v>
      </c>
      <c r="CK88">
        <v>1</v>
      </c>
      <c r="CL88">
        <v>0</v>
      </c>
      <c r="CM88">
        <v>1</v>
      </c>
      <c r="CN88">
        <v>2</v>
      </c>
      <c r="CO88">
        <v>10</v>
      </c>
      <c r="CP88">
        <v>1.43</v>
      </c>
      <c r="CQ88">
        <v>2</v>
      </c>
      <c r="CR88">
        <v>1</v>
      </c>
      <c r="CS88">
        <v>0</v>
      </c>
      <c r="CT88">
        <v>1</v>
      </c>
      <c r="CU88">
        <v>0</v>
      </c>
      <c r="CV88">
        <v>0</v>
      </c>
      <c r="CW88">
        <v>0</v>
      </c>
      <c r="CX88">
        <v>4</v>
      </c>
      <c r="CY88">
        <v>0.56999999999999995</v>
      </c>
      <c r="CZ88">
        <v>2</v>
      </c>
      <c r="DA88">
        <v>1</v>
      </c>
      <c r="DB88">
        <v>2</v>
      </c>
      <c r="DC88">
        <v>1</v>
      </c>
      <c r="DD88">
        <v>1</v>
      </c>
      <c r="DE88">
        <v>2</v>
      </c>
      <c r="DF88">
        <v>2</v>
      </c>
      <c r="DG88">
        <v>11</v>
      </c>
      <c r="DH88">
        <v>1.57</v>
      </c>
      <c r="DI88">
        <v>1</v>
      </c>
      <c r="DJ88">
        <v>1</v>
      </c>
      <c r="DK88">
        <v>1</v>
      </c>
      <c r="DL88">
        <v>1</v>
      </c>
      <c r="DM88">
        <v>0</v>
      </c>
      <c r="DN88">
        <v>1</v>
      </c>
      <c r="DO88">
        <v>0</v>
      </c>
      <c r="DP88">
        <v>5</v>
      </c>
      <c r="DQ88">
        <v>0.71</v>
      </c>
      <c r="DR88">
        <v>1</v>
      </c>
      <c r="DS88">
        <v>2</v>
      </c>
      <c r="DT88">
        <v>2</v>
      </c>
      <c r="DU88">
        <v>32</v>
      </c>
      <c r="DV88" t="s">
        <v>122</v>
      </c>
      <c r="DW88">
        <v>39625.199999999997</v>
      </c>
      <c r="DX88">
        <v>39.6252</v>
      </c>
      <c r="DY88">
        <f t="shared" si="13"/>
        <v>2</v>
      </c>
    </row>
    <row r="89" spans="1:129" x14ac:dyDescent="0.55000000000000004">
      <c r="A89">
        <v>6542571</v>
      </c>
      <c r="B89">
        <v>1</v>
      </c>
      <c r="C89">
        <v>659.07</v>
      </c>
      <c r="D89">
        <v>8</v>
      </c>
      <c r="E89">
        <v>1472.35</v>
      </c>
      <c r="F89">
        <v>8</v>
      </c>
      <c r="G89">
        <v>481.9</v>
      </c>
      <c r="H89">
        <v>23</v>
      </c>
      <c r="I89">
        <v>545.46</v>
      </c>
      <c r="J89">
        <v>23</v>
      </c>
      <c r="K89">
        <v>512.76</v>
      </c>
      <c r="L89">
        <v>24</v>
      </c>
      <c r="M89">
        <v>513.38</v>
      </c>
      <c r="N89">
        <v>23.33</v>
      </c>
      <c r="O89">
        <v>1387.97</v>
      </c>
      <c r="P89">
        <v>1083.17</v>
      </c>
      <c r="Q89">
        <v>1235.57</v>
      </c>
      <c r="R89">
        <v>956.35</v>
      </c>
      <c r="S89">
        <v>785.88</v>
      </c>
      <c r="T89">
        <v>871.12</v>
      </c>
      <c r="U89">
        <v>1024.3599999999999</v>
      </c>
      <c r="V89">
        <v>783.87</v>
      </c>
      <c r="W89">
        <v>904.12</v>
      </c>
      <c r="X89">
        <v>1122.8900000000001</v>
      </c>
      <c r="Y89">
        <v>884.31</v>
      </c>
      <c r="Z89">
        <v>1003.6</v>
      </c>
      <c r="AA89">
        <v>11</v>
      </c>
      <c r="AB89">
        <v>11</v>
      </c>
      <c r="AC89">
        <v>22</v>
      </c>
      <c r="AD89">
        <v>12</v>
      </c>
      <c r="AE89">
        <v>12</v>
      </c>
      <c r="AF89">
        <v>24</v>
      </c>
      <c r="AG89">
        <v>11</v>
      </c>
      <c r="AH89">
        <v>11</v>
      </c>
      <c r="AI89">
        <v>22</v>
      </c>
      <c r="AJ89">
        <v>11</v>
      </c>
      <c r="AK89">
        <v>12</v>
      </c>
      <c r="AL89">
        <v>11</v>
      </c>
      <c r="AM89" s="1">
        <f t="shared" si="7"/>
        <v>22.666666666666668</v>
      </c>
      <c r="AN89" s="1">
        <f t="shared" si="8"/>
        <v>11.333333333333334</v>
      </c>
      <c r="AO89" s="1">
        <f t="shared" si="9"/>
        <v>11.333333333333334</v>
      </c>
      <c r="AP89">
        <v>485.99</v>
      </c>
      <c r="AQ89">
        <v>22</v>
      </c>
      <c r="AR89">
        <v>493.72</v>
      </c>
      <c r="AS89">
        <v>22</v>
      </c>
      <c r="AT89">
        <v>490.79</v>
      </c>
      <c r="AU89">
        <v>23</v>
      </c>
      <c r="AV89">
        <v>490.17</v>
      </c>
      <c r="AW89">
        <v>22.33</v>
      </c>
      <c r="AX89">
        <v>900.41</v>
      </c>
      <c r="AY89">
        <v>700.83</v>
      </c>
      <c r="AZ89">
        <v>800.62</v>
      </c>
      <c r="BA89">
        <v>809.08</v>
      </c>
      <c r="BB89">
        <v>715.45</v>
      </c>
      <c r="BC89">
        <v>762.26</v>
      </c>
      <c r="BD89">
        <v>886.31</v>
      </c>
      <c r="BE89">
        <v>738.91</v>
      </c>
      <c r="BF89">
        <v>812.61</v>
      </c>
      <c r="BG89">
        <v>865.26</v>
      </c>
      <c r="BH89">
        <v>718.39</v>
      </c>
      <c r="BI89">
        <v>791.83</v>
      </c>
      <c r="BJ89">
        <v>12</v>
      </c>
      <c r="BK89">
        <v>11</v>
      </c>
      <c r="BL89">
        <v>23</v>
      </c>
      <c r="BM89">
        <v>12</v>
      </c>
      <c r="BN89">
        <v>12</v>
      </c>
      <c r="BO89">
        <v>24</v>
      </c>
      <c r="BP89">
        <v>11</v>
      </c>
      <c r="BQ89">
        <v>11</v>
      </c>
      <c r="BR89">
        <v>22</v>
      </c>
      <c r="BS89">
        <v>11.5</v>
      </c>
      <c r="BT89">
        <v>12</v>
      </c>
      <c r="BU89">
        <v>11</v>
      </c>
      <c r="BV89" s="1">
        <f t="shared" si="10"/>
        <v>23</v>
      </c>
      <c r="BW89" s="1">
        <f t="shared" si="11"/>
        <v>11.666666666666666</v>
      </c>
      <c r="BX89" s="1">
        <f t="shared" si="12"/>
        <v>11.333333333333334</v>
      </c>
      <c r="BY89">
        <v>2</v>
      </c>
      <c r="BZ89">
        <v>4</v>
      </c>
      <c r="CA89">
        <v>3</v>
      </c>
      <c r="CB89">
        <v>3</v>
      </c>
      <c r="CC89">
        <v>4</v>
      </c>
      <c r="CD89">
        <v>5</v>
      </c>
      <c r="CE89">
        <v>5</v>
      </c>
      <c r="CF89">
        <v>26</v>
      </c>
      <c r="CG89">
        <v>3.71</v>
      </c>
      <c r="CH89">
        <v>3</v>
      </c>
      <c r="CI89">
        <v>2</v>
      </c>
      <c r="CJ89">
        <v>3</v>
      </c>
      <c r="CK89">
        <v>2</v>
      </c>
      <c r="CL89">
        <v>4</v>
      </c>
      <c r="CM89">
        <v>4</v>
      </c>
      <c r="CN89">
        <v>4</v>
      </c>
      <c r="CO89">
        <v>22</v>
      </c>
      <c r="CP89">
        <v>3.14</v>
      </c>
      <c r="CQ89">
        <v>4</v>
      </c>
      <c r="CR89">
        <v>5</v>
      </c>
      <c r="CS89">
        <v>4</v>
      </c>
      <c r="CT89">
        <v>3</v>
      </c>
      <c r="CU89">
        <v>5</v>
      </c>
      <c r="CV89">
        <v>5</v>
      </c>
      <c r="CW89">
        <v>5</v>
      </c>
      <c r="CX89">
        <v>31</v>
      </c>
      <c r="CY89">
        <v>4.43</v>
      </c>
      <c r="CZ89">
        <v>3</v>
      </c>
      <c r="DA89">
        <v>4</v>
      </c>
      <c r="DB89">
        <v>3</v>
      </c>
      <c r="DC89">
        <v>2</v>
      </c>
      <c r="DD89">
        <v>5</v>
      </c>
      <c r="DE89">
        <v>3</v>
      </c>
      <c r="DF89">
        <v>5</v>
      </c>
      <c r="DG89">
        <v>25</v>
      </c>
      <c r="DH89">
        <v>3.57</v>
      </c>
      <c r="DI89">
        <v>2</v>
      </c>
      <c r="DJ89">
        <v>2</v>
      </c>
      <c r="DK89">
        <v>2</v>
      </c>
      <c r="DL89">
        <v>3</v>
      </c>
      <c r="DM89">
        <v>5</v>
      </c>
      <c r="DN89">
        <v>5</v>
      </c>
      <c r="DO89">
        <v>5</v>
      </c>
      <c r="DP89">
        <v>24</v>
      </c>
      <c r="DQ89">
        <v>3.43</v>
      </c>
      <c r="DR89">
        <v>3</v>
      </c>
      <c r="DS89">
        <v>2</v>
      </c>
      <c r="DT89">
        <v>2</v>
      </c>
      <c r="DU89">
        <v>22</v>
      </c>
      <c r="DV89" t="s">
        <v>122</v>
      </c>
      <c r="DW89">
        <v>66673.7</v>
      </c>
      <c r="DX89">
        <v>66.673699999999997</v>
      </c>
      <c r="DY89">
        <f t="shared" si="13"/>
        <v>2</v>
      </c>
    </row>
    <row r="90" spans="1:129" x14ac:dyDescent="0.55000000000000004">
      <c r="A90">
        <v>6542583</v>
      </c>
      <c r="B90">
        <v>2</v>
      </c>
      <c r="C90">
        <v>486.99</v>
      </c>
      <c r="D90">
        <v>7</v>
      </c>
      <c r="E90">
        <v>1485.47</v>
      </c>
      <c r="F90">
        <v>6</v>
      </c>
      <c r="G90">
        <v>489.89</v>
      </c>
      <c r="H90">
        <v>23</v>
      </c>
      <c r="I90">
        <v>592.29999999999995</v>
      </c>
      <c r="J90">
        <v>21</v>
      </c>
      <c r="K90">
        <v>459.42</v>
      </c>
      <c r="L90">
        <v>22</v>
      </c>
      <c r="M90">
        <v>513.87</v>
      </c>
      <c r="N90">
        <v>22</v>
      </c>
      <c r="O90">
        <v>1137.9100000000001</v>
      </c>
      <c r="P90">
        <v>728.44</v>
      </c>
      <c r="Q90">
        <v>933.17</v>
      </c>
      <c r="R90">
        <v>1299.43</v>
      </c>
      <c r="S90">
        <v>582.16999999999996</v>
      </c>
      <c r="T90">
        <v>940.8</v>
      </c>
      <c r="U90">
        <v>1007.3</v>
      </c>
      <c r="V90">
        <v>650.5</v>
      </c>
      <c r="W90">
        <v>828.9</v>
      </c>
      <c r="X90">
        <v>1148.21</v>
      </c>
      <c r="Y90">
        <v>653.71</v>
      </c>
      <c r="Z90">
        <v>900.96</v>
      </c>
      <c r="AA90">
        <v>12</v>
      </c>
      <c r="AB90">
        <v>12</v>
      </c>
      <c r="AC90">
        <v>24</v>
      </c>
      <c r="AD90">
        <v>11</v>
      </c>
      <c r="AE90">
        <v>12</v>
      </c>
      <c r="AF90">
        <v>23</v>
      </c>
      <c r="AG90">
        <v>11</v>
      </c>
      <c r="AH90">
        <v>12</v>
      </c>
      <c r="AI90">
        <v>23</v>
      </c>
      <c r="AJ90">
        <v>12</v>
      </c>
      <c r="AK90">
        <v>11.5</v>
      </c>
      <c r="AL90">
        <v>11.5</v>
      </c>
      <c r="AM90" s="1">
        <f t="shared" si="7"/>
        <v>23.333333333333332</v>
      </c>
      <c r="AN90" s="1">
        <f t="shared" si="8"/>
        <v>11.333333333333334</v>
      </c>
      <c r="AO90" s="1">
        <f t="shared" si="9"/>
        <v>12</v>
      </c>
      <c r="AP90">
        <v>478.3</v>
      </c>
      <c r="AQ90">
        <v>23</v>
      </c>
      <c r="AR90">
        <v>434.63</v>
      </c>
      <c r="AS90">
        <v>24</v>
      </c>
      <c r="AT90">
        <v>482.22</v>
      </c>
      <c r="AU90">
        <v>23</v>
      </c>
      <c r="AV90">
        <v>465.05</v>
      </c>
      <c r="AW90">
        <v>23.33</v>
      </c>
      <c r="AX90">
        <v>1043.52</v>
      </c>
      <c r="AY90">
        <v>562.5</v>
      </c>
      <c r="AZ90">
        <v>803.01</v>
      </c>
      <c r="BA90">
        <v>1102.6300000000001</v>
      </c>
      <c r="BB90">
        <v>536.41</v>
      </c>
      <c r="BC90">
        <v>819.52</v>
      </c>
      <c r="BD90">
        <v>1134.79</v>
      </c>
      <c r="BE90">
        <v>689.48</v>
      </c>
      <c r="BF90">
        <v>912.13</v>
      </c>
      <c r="BG90">
        <v>1093.6400000000001</v>
      </c>
      <c r="BH90">
        <v>596.13</v>
      </c>
      <c r="BI90">
        <v>844.89</v>
      </c>
      <c r="BJ90">
        <v>11</v>
      </c>
      <c r="BK90">
        <v>10</v>
      </c>
      <c r="BL90">
        <v>21</v>
      </c>
      <c r="BM90">
        <v>12</v>
      </c>
      <c r="BN90">
        <v>12</v>
      </c>
      <c r="BO90">
        <v>24</v>
      </c>
      <c r="BP90">
        <v>10</v>
      </c>
      <c r="BQ90">
        <v>9</v>
      </c>
      <c r="BR90">
        <v>19</v>
      </c>
      <c r="BS90">
        <v>10.5</v>
      </c>
      <c r="BT90">
        <v>12</v>
      </c>
      <c r="BU90">
        <v>9.5</v>
      </c>
      <c r="BV90" s="1">
        <f t="shared" si="10"/>
        <v>21.333333333333332</v>
      </c>
      <c r="BW90" s="1">
        <f t="shared" si="11"/>
        <v>11</v>
      </c>
      <c r="BX90" s="1">
        <f t="shared" si="12"/>
        <v>10.333333333333334</v>
      </c>
      <c r="BY90">
        <v>3</v>
      </c>
      <c r="BZ90">
        <v>4</v>
      </c>
      <c r="CA90">
        <v>2</v>
      </c>
      <c r="CB90">
        <v>1</v>
      </c>
      <c r="CC90">
        <v>5</v>
      </c>
      <c r="CD90">
        <v>3</v>
      </c>
      <c r="CE90">
        <v>5</v>
      </c>
      <c r="CF90">
        <v>23</v>
      </c>
      <c r="CG90">
        <v>3.29</v>
      </c>
      <c r="CH90">
        <v>4</v>
      </c>
      <c r="CI90">
        <v>3</v>
      </c>
      <c r="CJ90">
        <v>1</v>
      </c>
      <c r="CK90">
        <v>1</v>
      </c>
      <c r="CL90">
        <v>5</v>
      </c>
      <c r="CM90">
        <v>2</v>
      </c>
      <c r="CN90">
        <v>5</v>
      </c>
      <c r="CO90">
        <v>21</v>
      </c>
      <c r="CP90">
        <v>3</v>
      </c>
      <c r="CQ90">
        <v>4</v>
      </c>
      <c r="CR90">
        <v>2</v>
      </c>
      <c r="CS90">
        <v>0</v>
      </c>
      <c r="CT90">
        <v>0</v>
      </c>
      <c r="CU90">
        <v>2</v>
      </c>
      <c r="CV90">
        <v>1</v>
      </c>
      <c r="CW90">
        <v>1</v>
      </c>
      <c r="CX90">
        <v>10</v>
      </c>
      <c r="CY90">
        <v>1.43</v>
      </c>
      <c r="CZ90">
        <v>3</v>
      </c>
      <c r="DA90">
        <v>3</v>
      </c>
      <c r="DB90">
        <v>1</v>
      </c>
      <c r="DC90">
        <v>1</v>
      </c>
      <c r="DD90">
        <v>5</v>
      </c>
      <c r="DE90">
        <v>2</v>
      </c>
      <c r="DF90">
        <v>5</v>
      </c>
      <c r="DG90">
        <v>20</v>
      </c>
      <c r="DH90">
        <v>2.86</v>
      </c>
      <c r="DI90">
        <v>3</v>
      </c>
      <c r="DJ90">
        <v>3</v>
      </c>
      <c r="DK90">
        <v>0</v>
      </c>
      <c r="DL90">
        <v>1</v>
      </c>
      <c r="DM90">
        <v>5</v>
      </c>
      <c r="DN90">
        <v>2</v>
      </c>
      <c r="DO90">
        <v>5</v>
      </c>
      <c r="DP90">
        <v>19</v>
      </c>
      <c r="DQ90">
        <v>2.71</v>
      </c>
      <c r="DR90">
        <v>3</v>
      </c>
      <c r="DS90">
        <v>2</v>
      </c>
      <c r="DT90">
        <v>2</v>
      </c>
      <c r="DU90">
        <v>24</v>
      </c>
      <c r="DV90" t="s">
        <v>122</v>
      </c>
      <c r="DW90">
        <v>81645.100000000006</v>
      </c>
      <c r="DX90">
        <v>81.645099999999999</v>
      </c>
      <c r="DY90">
        <f t="shared" si="13"/>
        <v>2</v>
      </c>
    </row>
    <row r="91" spans="1:129" x14ac:dyDescent="0.55000000000000004">
      <c r="A91">
        <v>6542602</v>
      </c>
      <c r="B91">
        <v>1</v>
      </c>
      <c r="C91">
        <v>584.49</v>
      </c>
      <c r="D91">
        <v>7</v>
      </c>
      <c r="E91">
        <v>1971.24</v>
      </c>
      <c r="F91">
        <v>8</v>
      </c>
      <c r="G91">
        <v>527.16999999999996</v>
      </c>
      <c r="H91">
        <v>22</v>
      </c>
      <c r="I91">
        <v>489.25</v>
      </c>
      <c r="J91">
        <v>21</v>
      </c>
      <c r="K91">
        <v>432.15</v>
      </c>
      <c r="L91">
        <v>19</v>
      </c>
      <c r="M91">
        <v>482.85</v>
      </c>
      <c r="N91">
        <v>20.67</v>
      </c>
      <c r="O91">
        <v>1214.8699999999999</v>
      </c>
      <c r="P91">
        <v>920.78</v>
      </c>
      <c r="Q91">
        <v>1067.82</v>
      </c>
      <c r="R91">
        <v>1099.54</v>
      </c>
      <c r="S91">
        <v>797.04</v>
      </c>
      <c r="T91">
        <v>948.29</v>
      </c>
      <c r="U91">
        <v>1389.78</v>
      </c>
      <c r="V91">
        <v>891.23</v>
      </c>
      <c r="W91">
        <v>1140.5</v>
      </c>
      <c r="X91">
        <v>1234.73</v>
      </c>
      <c r="Y91">
        <v>869.68</v>
      </c>
      <c r="Z91">
        <v>1052.21</v>
      </c>
      <c r="AA91">
        <v>12</v>
      </c>
      <c r="AB91">
        <v>12</v>
      </c>
      <c r="AC91">
        <v>24</v>
      </c>
      <c r="AD91">
        <v>11</v>
      </c>
      <c r="AE91">
        <v>10</v>
      </c>
      <c r="AF91">
        <v>21</v>
      </c>
      <c r="AG91">
        <v>12</v>
      </c>
      <c r="AH91">
        <v>11</v>
      </c>
      <c r="AI91">
        <v>23</v>
      </c>
      <c r="AJ91">
        <v>12</v>
      </c>
      <c r="AK91">
        <v>10.5</v>
      </c>
      <c r="AL91">
        <v>11.5</v>
      </c>
      <c r="AM91" s="1">
        <f t="shared" si="7"/>
        <v>22.666666666666668</v>
      </c>
      <c r="AN91" s="1">
        <f t="shared" si="8"/>
        <v>11.666666666666666</v>
      </c>
      <c r="AO91" s="1">
        <f t="shared" si="9"/>
        <v>11</v>
      </c>
      <c r="AP91">
        <v>405.35</v>
      </c>
      <c r="AQ91">
        <v>22</v>
      </c>
      <c r="AR91">
        <v>474.27</v>
      </c>
      <c r="AS91">
        <v>19</v>
      </c>
      <c r="AT91">
        <v>437.95</v>
      </c>
      <c r="AU91">
        <v>23</v>
      </c>
      <c r="AV91">
        <v>439.19</v>
      </c>
      <c r="AW91">
        <v>21.33</v>
      </c>
      <c r="AX91">
        <v>1264.45</v>
      </c>
      <c r="AY91">
        <v>1198.57</v>
      </c>
      <c r="AZ91">
        <v>1231.51</v>
      </c>
      <c r="BA91">
        <v>1233.0899999999999</v>
      </c>
      <c r="BB91">
        <v>1042.94</v>
      </c>
      <c r="BC91">
        <v>1138.02</v>
      </c>
      <c r="BD91">
        <v>1095.0999999999999</v>
      </c>
      <c r="BE91">
        <v>792.89</v>
      </c>
      <c r="BF91">
        <v>944</v>
      </c>
      <c r="BG91">
        <v>1197.55</v>
      </c>
      <c r="BH91">
        <v>1011.47</v>
      </c>
      <c r="BI91">
        <v>1104.51</v>
      </c>
      <c r="BJ91">
        <v>12</v>
      </c>
      <c r="BK91">
        <v>9</v>
      </c>
      <c r="BL91">
        <v>21</v>
      </c>
      <c r="BM91">
        <v>12</v>
      </c>
      <c r="BN91">
        <v>11</v>
      </c>
      <c r="BO91">
        <v>23</v>
      </c>
      <c r="BP91">
        <v>12</v>
      </c>
      <c r="BQ91">
        <v>10</v>
      </c>
      <c r="BR91">
        <v>22</v>
      </c>
      <c r="BS91">
        <v>10.5</v>
      </c>
      <c r="BT91">
        <v>11.5</v>
      </c>
      <c r="BU91">
        <v>11</v>
      </c>
      <c r="BV91" s="1">
        <f t="shared" si="10"/>
        <v>22</v>
      </c>
      <c r="BW91" s="1">
        <f t="shared" si="11"/>
        <v>12</v>
      </c>
      <c r="BX91" s="1">
        <f t="shared" si="12"/>
        <v>10</v>
      </c>
      <c r="BY91">
        <v>5</v>
      </c>
      <c r="BZ91">
        <v>5</v>
      </c>
      <c r="CA91">
        <v>3</v>
      </c>
      <c r="CB91">
        <v>5</v>
      </c>
      <c r="CC91">
        <v>5</v>
      </c>
      <c r="CD91">
        <v>5</v>
      </c>
      <c r="CE91">
        <v>3</v>
      </c>
      <c r="CF91">
        <v>31</v>
      </c>
      <c r="CG91">
        <v>4.43</v>
      </c>
      <c r="CH91">
        <v>3</v>
      </c>
      <c r="CI91">
        <v>5</v>
      </c>
      <c r="CJ91">
        <v>4</v>
      </c>
      <c r="CN91">
        <v>3</v>
      </c>
      <c r="CO91">
        <v>15</v>
      </c>
      <c r="CP91">
        <v>3.75</v>
      </c>
      <c r="CQ91">
        <v>4</v>
      </c>
      <c r="CX91">
        <v>4</v>
      </c>
      <c r="CY91">
        <v>4</v>
      </c>
      <c r="CZ91">
        <v>5</v>
      </c>
      <c r="DA91">
        <v>5</v>
      </c>
      <c r="DG91">
        <v>10</v>
      </c>
      <c r="DH91">
        <v>5</v>
      </c>
      <c r="DI91">
        <v>5</v>
      </c>
      <c r="DJ91">
        <v>5</v>
      </c>
      <c r="DL91">
        <v>5</v>
      </c>
      <c r="DP91">
        <v>15</v>
      </c>
      <c r="DQ91">
        <v>5</v>
      </c>
      <c r="DR91">
        <v>4</v>
      </c>
      <c r="DS91">
        <v>2</v>
      </c>
      <c r="DT91">
        <v>2</v>
      </c>
      <c r="DU91">
        <v>30</v>
      </c>
      <c r="DV91" t="s">
        <v>123</v>
      </c>
      <c r="DW91">
        <v>67943.3</v>
      </c>
      <c r="DX91">
        <v>67.943299999999994</v>
      </c>
      <c r="DY91">
        <f t="shared" si="13"/>
        <v>2</v>
      </c>
    </row>
    <row r="92" spans="1:129" x14ac:dyDescent="0.55000000000000004">
      <c r="A92">
        <v>6542604</v>
      </c>
      <c r="B92">
        <v>1</v>
      </c>
      <c r="C92">
        <v>632.16999999999996</v>
      </c>
      <c r="D92">
        <v>8</v>
      </c>
      <c r="E92">
        <v>1459.78</v>
      </c>
      <c r="F92">
        <v>8</v>
      </c>
      <c r="G92">
        <v>506.68</v>
      </c>
      <c r="H92">
        <v>23</v>
      </c>
      <c r="I92">
        <v>475.87</v>
      </c>
      <c r="J92">
        <v>22</v>
      </c>
      <c r="K92">
        <v>429.43</v>
      </c>
      <c r="L92">
        <v>23</v>
      </c>
      <c r="M92">
        <v>470.66</v>
      </c>
      <c r="N92">
        <v>22.67</v>
      </c>
      <c r="O92">
        <v>1197.3</v>
      </c>
      <c r="P92">
        <v>749.71</v>
      </c>
      <c r="Q92">
        <v>973.5</v>
      </c>
      <c r="R92">
        <v>1175.77</v>
      </c>
      <c r="S92">
        <v>780.64</v>
      </c>
      <c r="T92">
        <v>978.2</v>
      </c>
      <c r="U92">
        <v>1161.3800000000001</v>
      </c>
      <c r="V92">
        <v>843.99</v>
      </c>
      <c r="W92">
        <v>1002.69</v>
      </c>
      <c r="X92">
        <v>1178.1500000000001</v>
      </c>
      <c r="Y92">
        <v>791.45</v>
      </c>
      <c r="Z92">
        <v>984.8</v>
      </c>
      <c r="AA92">
        <v>12</v>
      </c>
      <c r="AB92">
        <v>12</v>
      </c>
      <c r="AC92">
        <v>24</v>
      </c>
      <c r="AD92">
        <v>12</v>
      </c>
      <c r="AE92">
        <v>12</v>
      </c>
      <c r="AF92">
        <v>24</v>
      </c>
      <c r="AG92">
        <v>12</v>
      </c>
      <c r="AH92">
        <v>12</v>
      </c>
      <c r="AI92">
        <v>24</v>
      </c>
      <c r="AJ92">
        <v>12</v>
      </c>
      <c r="AK92">
        <v>12</v>
      </c>
      <c r="AL92">
        <v>12</v>
      </c>
      <c r="AM92" s="1">
        <f t="shared" si="7"/>
        <v>24</v>
      </c>
      <c r="AN92" s="1">
        <f t="shared" si="8"/>
        <v>12</v>
      </c>
      <c r="AO92" s="1">
        <f t="shared" si="9"/>
        <v>12</v>
      </c>
      <c r="AP92">
        <v>487.6</v>
      </c>
      <c r="AQ92">
        <v>22</v>
      </c>
      <c r="AR92">
        <v>487.1</v>
      </c>
      <c r="AS92">
        <v>24</v>
      </c>
      <c r="AT92">
        <v>478.19</v>
      </c>
      <c r="AU92">
        <v>23</v>
      </c>
      <c r="AV92">
        <v>484.3</v>
      </c>
      <c r="AW92">
        <v>23</v>
      </c>
      <c r="AX92">
        <v>808.36</v>
      </c>
      <c r="AY92">
        <v>620.54</v>
      </c>
      <c r="AZ92">
        <v>714.45</v>
      </c>
      <c r="BA92">
        <v>1047.6600000000001</v>
      </c>
      <c r="BB92">
        <v>796.32</v>
      </c>
      <c r="BC92">
        <v>921.99</v>
      </c>
      <c r="BD92">
        <v>1029.22</v>
      </c>
      <c r="BE92">
        <v>858.51</v>
      </c>
      <c r="BF92">
        <v>943.86</v>
      </c>
      <c r="BG92">
        <v>961.74</v>
      </c>
      <c r="BH92">
        <v>758.46</v>
      </c>
      <c r="BI92">
        <v>860.1</v>
      </c>
      <c r="BJ92">
        <v>12</v>
      </c>
      <c r="BK92">
        <v>12</v>
      </c>
      <c r="BL92">
        <v>24</v>
      </c>
      <c r="BM92">
        <v>11</v>
      </c>
      <c r="BN92">
        <v>11</v>
      </c>
      <c r="BO92">
        <v>22</v>
      </c>
      <c r="BP92">
        <v>11</v>
      </c>
      <c r="BQ92">
        <v>12</v>
      </c>
      <c r="BR92">
        <v>23</v>
      </c>
      <c r="BS92">
        <v>12</v>
      </c>
      <c r="BT92">
        <v>11</v>
      </c>
      <c r="BU92">
        <v>11.5</v>
      </c>
      <c r="BV92" s="1">
        <f t="shared" si="10"/>
        <v>23</v>
      </c>
      <c r="BW92" s="1">
        <f t="shared" si="11"/>
        <v>11.333333333333334</v>
      </c>
      <c r="BX92" s="1">
        <f t="shared" si="12"/>
        <v>11.666666666666666</v>
      </c>
      <c r="BY92">
        <v>2</v>
      </c>
      <c r="BZ92">
        <v>1</v>
      </c>
      <c r="CA92">
        <v>3</v>
      </c>
      <c r="CB92">
        <v>2</v>
      </c>
      <c r="CC92">
        <v>4</v>
      </c>
      <c r="CD92">
        <v>5</v>
      </c>
      <c r="CE92">
        <v>0</v>
      </c>
      <c r="CF92">
        <v>17</v>
      </c>
      <c r="CG92">
        <v>2.4300000000000002</v>
      </c>
      <c r="CH92">
        <v>2</v>
      </c>
      <c r="CI92">
        <v>2</v>
      </c>
      <c r="CJ92">
        <v>3</v>
      </c>
      <c r="CK92">
        <v>2</v>
      </c>
      <c r="CL92">
        <v>4</v>
      </c>
      <c r="CM92">
        <v>5</v>
      </c>
      <c r="CN92">
        <v>1</v>
      </c>
      <c r="CO92">
        <v>19</v>
      </c>
      <c r="CP92">
        <v>2.71</v>
      </c>
      <c r="CQ92">
        <v>0</v>
      </c>
      <c r="CR92">
        <v>1</v>
      </c>
      <c r="CS92">
        <v>4</v>
      </c>
      <c r="CT92">
        <v>2</v>
      </c>
      <c r="CU92">
        <v>4</v>
      </c>
      <c r="CV92">
        <v>5</v>
      </c>
      <c r="CW92">
        <v>1</v>
      </c>
      <c r="CX92">
        <v>17</v>
      </c>
      <c r="CY92">
        <v>2.4300000000000002</v>
      </c>
      <c r="CZ92">
        <v>3</v>
      </c>
      <c r="DA92">
        <v>2</v>
      </c>
      <c r="DB92">
        <v>3</v>
      </c>
      <c r="DC92">
        <v>3</v>
      </c>
      <c r="DD92">
        <v>4</v>
      </c>
      <c r="DE92">
        <v>5</v>
      </c>
      <c r="DF92">
        <v>1</v>
      </c>
      <c r="DG92">
        <v>21</v>
      </c>
      <c r="DH92">
        <v>3</v>
      </c>
      <c r="DI92">
        <v>2</v>
      </c>
      <c r="DJ92">
        <v>2</v>
      </c>
      <c r="DK92">
        <v>3</v>
      </c>
      <c r="DL92">
        <v>1</v>
      </c>
      <c r="DM92">
        <v>4</v>
      </c>
      <c r="DN92">
        <v>5</v>
      </c>
      <c r="DO92">
        <v>1</v>
      </c>
      <c r="DP92">
        <v>18</v>
      </c>
      <c r="DQ92">
        <v>2.57</v>
      </c>
      <c r="DR92">
        <v>3</v>
      </c>
      <c r="DS92">
        <v>2</v>
      </c>
      <c r="DT92">
        <v>2</v>
      </c>
      <c r="DU92">
        <v>20</v>
      </c>
      <c r="DV92" t="s">
        <v>123</v>
      </c>
      <c r="DW92">
        <v>19273.900000000001</v>
      </c>
      <c r="DX92">
        <v>19.273900000000001</v>
      </c>
      <c r="DY92">
        <f t="shared" si="13"/>
        <v>2</v>
      </c>
    </row>
    <row r="93" spans="1:129" x14ac:dyDescent="0.55000000000000004">
      <c r="A93">
        <v>6542607</v>
      </c>
      <c r="B93">
        <v>2</v>
      </c>
      <c r="C93">
        <v>498.04</v>
      </c>
      <c r="D93">
        <v>6</v>
      </c>
      <c r="E93">
        <v>1269.04</v>
      </c>
      <c r="F93">
        <v>6</v>
      </c>
      <c r="G93">
        <v>549.79</v>
      </c>
      <c r="H93">
        <v>19</v>
      </c>
      <c r="I93">
        <v>568.95000000000005</v>
      </c>
      <c r="J93">
        <v>23</v>
      </c>
      <c r="K93">
        <v>544.37</v>
      </c>
      <c r="L93">
        <v>23</v>
      </c>
      <c r="M93">
        <v>554.37</v>
      </c>
      <c r="N93">
        <v>21.67</v>
      </c>
      <c r="O93">
        <v>1669.12</v>
      </c>
      <c r="P93">
        <v>1501.11</v>
      </c>
      <c r="Q93">
        <v>1585.11</v>
      </c>
      <c r="R93">
        <v>1315.52</v>
      </c>
      <c r="S93">
        <v>1231.2</v>
      </c>
      <c r="T93">
        <v>1273.3599999999999</v>
      </c>
      <c r="U93">
        <v>1438.91</v>
      </c>
      <c r="V93">
        <v>1182.51</v>
      </c>
      <c r="W93">
        <v>1310.71</v>
      </c>
      <c r="X93">
        <v>1474.51</v>
      </c>
      <c r="Y93">
        <v>1304.94</v>
      </c>
      <c r="Z93">
        <v>1389.73</v>
      </c>
      <c r="AA93">
        <v>11</v>
      </c>
      <c r="AB93">
        <v>11</v>
      </c>
      <c r="AC93">
        <v>22</v>
      </c>
      <c r="AD93">
        <v>9</v>
      </c>
      <c r="AE93">
        <v>9</v>
      </c>
      <c r="AF93">
        <v>18</v>
      </c>
      <c r="AG93">
        <v>9</v>
      </c>
      <c r="AH93">
        <v>9</v>
      </c>
      <c r="AI93">
        <v>18</v>
      </c>
      <c r="AJ93">
        <v>11</v>
      </c>
      <c r="AK93">
        <v>9</v>
      </c>
      <c r="AL93">
        <v>9</v>
      </c>
      <c r="AM93" s="1">
        <f t="shared" si="7"/>
        <v>19.333333333333332</v>
      </c>
      <c r="AN93" s="1">
        <f t="shared" si="8"/>
        <v>9.6666666666666661</v>
      </c>
      <c r="AO93" s="1">
        <f t="shared" si="9"/>
        <v>9.6666666666666661</v>
      </c>
      <c r="AP93">
        <v>539.96</v>
      </c>
      <c r="AQ93">
        <v>23</v>
      </c>
      <c r="AR93">
        <v>582.19000000000005</v>
      </c>
      <c r="AS93">
        <v>17</v>
      </c>
      <c r="AT93">
        <v>488.11</v>
      </c>
      <c r="AU93">
        <v>22</v>
      </c>
      <c r="AV93">
        <v>536.75</v>
      </c>
      <c r="AW93">
        <v>20.67</v>
      </c>
      <c r="AX93">
        <v>1204.98</v>
      </c>
      <c r="AY93">
        <v>1041.46</v>
      </c>
      <c r="AZ93">
        <v>1123.22</v>
      </c>
      <c r="BA93">
        <v>1256.97</v>
      </c>
      <c r="BB93">
        <v>1161.69</v>
      </c>
      <c r="BC93">
        <v>1209.33</v>
      </c>
      <c r="BD93">
        <v>992.62</v>
      </c>
      <c r="BE93">
        <v>1004.43</v>
      </c>
      <c r="BF93">
        <v>998.52</v>
      </c>
      <c r="BG93">
        <v>1151.52</v>
      </c>
      <c r="BH93">
        <v>1069.19</v>
      </c>
      <c r="BI93">
        <v>1110.3599999999999</v>
      </c>
      <c r="BJ93">
        <v>10</v>
      </c>
      <c r="BK93">
        <v>10</v>
      </c>
      <c r="BL93">
        <v>20</v>
      </c>
      <c r="BM93">
        <v>11</v>
      </c>
      <c r="BN93">
        <v>10</v>
      </c>
      <c r="BO93">
        <v>21</v>
      </c>
      <c r="BP93">
        <v>12</v>
      </c>
      <c r="BQ93">
        <v>10</v>
      </c>
      <c r="BR93">
        <v>22</v>
      </c>
      <c r="BS93">
        <v>10</v>
      </c>
      <c r="BT93">
        <v>10.5</v>
      </c>
      <c r="BU93">
        <v>11</v>
      </c>
      <c r="BV93" s="1">
        <f t="shared" si="10"/>
        <v>21</v>
      </c>
      <c r="BW93" s="1">
        <f t="shared" si="11"/>
        <v>11</v>
      </c>
      <c r="BX93" s="1">
        <f t="shared" si="12"/>
        <v>10</v>
      </c>
      <c r="BY93">
        <v>0</v>
      </c>
      <c r="BZ93">
        <v>0</v>
      </c>
      <c r="CA93">
        <v>1</v>
      </c>
      <c r="CB93">
        <v>2</v>
      </c>
      <c r="CC93">
        <v>3</v>
      </c>
      <c r="CD93">
        <v>3</v>
      </c>
      <c r="CE93">
        <v>4</v>
      </c>
      <c r="CF93">
        <v>13</v>
      </c>
      <c r="CG93">
        <v>1.86</v>
      </c>
      <c r="CH93">
        <v>0</v>
      </c>
      <c r="CI93">
        <v>0</v>
      </c>
      <c r="CJ93">
        <v>2</v>
      </c>
      <c r="CK93">
        <v>2</v>
      </c>
      <c r="CL93">
        <v>3</v>
      </c>
      <c r="CM93">
        <v>3</v>
      </c>
      <c r="CN93">
        <v>4</v>
      </c>
      <c r="CO93">
        <v>14</v>
      </c>
      <c r="CP93">
        <v>2</v>
      </c>
      <c r="CQ93">
        <v>0</v>
      </c>
      <c r="CR93">
        <v>0</v>
      </c>
      <c r="CS93">
        <v>2</v>
      </c>
      <c r="CT93">
        <v>2</v>
      </c>
      <c r="CU93">
        <v>2</v>
      </c>
      <c r="CV93">
        <v>2</v>
      </c>
      <c r="CW93">
        <v>3</v>
      </c>
      <c r="CX93">
        <v>11</v>
      </c>
      <c r="CY93">
        <v>1.57</v>
      </c>
      <c r="CZ93">
        <v>0</v>
      </c>
      <c r="DA93">
        <v>0</v>
      </c>
      <c r="DB93">
        <v>2</v>
      </c>
      <c r="DC93">
        <v>2</v>
      </c>
      <c r="DD93">
        <v>2</v>
      </c>
      <c r="DE93">
        <v>3</v>
      </c>
      <c r="DF93">
        <v>3</v>
      </c>
      <c r="DG93">
        <v>12</v>
      </c>
      <c r="DH93">
        <v>1.71</v>
      </c>
      <c r="DI93">
        <v>0</v>
      </c>
      <c r="DJ93">
        <v>0</v>
      </c>
      <c r="DK93">
        <v>1</v>
      </c>
      <c r="DL93">
        <v>2</v>
      </c>
      <c r="DM93">
        <v>3</v>
      </c>
      <c r="DN93">
        <v>3</v>
      </c>
      <c r="DO93">
        <v>3</v>
      </c>
      <c r="DP93">
        <v>12</v>
      </c>
      <c r="DQ93">
        <v>1.71</v>
      </c>
      <c r="DR93">
        <v>3</v>
      </c>
      <c r="DS93">
        <v>2</v>
      </c>
      <c r="DT93">
        <v>2</v>
      </c>
      <c r="DU93">
        <v>25</v>
      </c>
      <c r="DV93" t="s">
        <v>123</v>
      </c>
      <c r="DW93">
        <v>29244.1</v>
      </c>
      <c r="DX93">
        <v>29.2441</v>
      </c>
      <c r="DY93">
        <f t="shared" si="13"/>
        <v>2</v>
      </c>
    </row>
    <row r="94" spans="1:129" x14ac:dyDescent="0.55000000000000004">
      <c r="A94">
        <v>6542612</v>
      </c>
      <c r="B94">
        <v>1</v>
      </c>
      <c r="C94">
        <v>524.61</v>
      </c>
      <c r="D94">
        <v>8</v>
      </c>
      <c r="E94">
        <v>1056.6600000000001</v>
      </c>
      <c r="F94">
        <v>8</v>
      </c>
      <c r="G94">
        <v>504.6</v>
      </c>
      <c r="H94">
        <v>22</v>
      </c>
      <c r="I94">
        <v>493.21</v>
      </c>
      <c r="J94">
        <v>22</v>
      </c>
      <c r="K94">
        <v>510.42</v>
      </c>
      <c r="L94">
        <v>23</v>
      </c>
      <c r="M94">
        <v>502.74</v>
      </c>
      <c r="N94">
        <v>22.33</v>
      </c>
      <c r="O94">
        <v>1247.73</v>
      </c>
      <c r="P94">
        <v>608.85</v>
      </c>
      <c r="Q94">
        <v>928.29</v>
      </c>
      <c r="R94">
        <v>1230.9100000000001</v>
      </c>
      <c r="S94">
        <v>538.79</v>
      </c>
      <c r="T94">
        <v>884.85</v>
      </c>
      <c r="U94">
        <v>1257.8800000000001</v>
      </c>
      <c r="V94">
        <v>575.96</v>
      </c>
      <c r="W94">
        <v>916.92</v>
      </c>
      <c r="X94">
        <v>1245.51</v>
      </c>
      <c r="Y94">
        <v>574.53</v>
      </c>
      <c r="Z94">
        <v>910.02</v>
      </c>
      <c r="AA94">
        <v>12</v>
      </c>
      <c r="AB94">
        <v>12</v>
      </c>
      <c r="AC94">
        <v>24</v>
      </c>
      <c r="AD94">
        <v>12</v>
      </c>
      <c r="AE94">
        <v>11</v>
      </c>
      <c r="AF94">
        <v>23</v>
      </c>
      <c r="AG94">
        <v>11</v>
      </c>
      <c r="AH94">
        <v>11</v>
      </c>
      <c r="AI94">
        <v>22</v>
      </c>
      <c r="AJ94">
        <v>12</v>
      </c>
      <c r="AK94">
        <v>11.5</v>
      </c>
      <c r="AL94">
        <v>11</v>
      </c>
      <c r="AM94" s="1">
        <f t="shared" si="7"/>
        <v>23</v>
      </c>
      <c r="AN94" s="1">
        <f t="shared" si="8"/>
        <v>11.666666666666666</v>
      </c>
      <c r="AO94" s="1">
        <f t="shared" si="9"/>
        <v>11.333333333333334</v>
      </c>
      <c r="AP94">
        <v>464.77</v>
      </c>
      <c r="AQ94">
        <v>24</v>
      </c>
      <c r="AR94">
        <v>486.52</v>
      </c>
      <c r="AS94">
        <v>22</v>
      </c>
      <c r="AT94">
        <v>507</v>
      </c>
      <c r="AU94">
        <v>23</v>
      </c>
      <c r="AV94">
        <v>486.1</v>
      </c>
      <c r="AW94">
        <v>23</v>
      </c>
      <c r="AX94">
        <v>1179.26</v>
      </c>
      <c r="AY94">
        <v>599.55999999999995</v>
      </c>
      <c r="AZ94">
        <v>889.41</v>
      </c>
      <c r="BA94">
        <v>1040.4100000000001</v>
      </c>
      <c r="BB94">
        <v>482.94</v>
      </c>
      <c r="BC94">
        <v>761.67</v>
      </c>
      <c r="BD94">
        <v>1075.3</v>
      </c>
      <c r="BE94">
        <v>548.78</v>
      </c>
      <c r="BF94">
        <v>812.04</v>
      </c>
      <c r="BG94">
        <v>1098.32</v>
      </c>
      <c r="BH94">
        <v>543.76</v>
      </c>
      <c r="BI94">
        <v>821.04</v>
      </c>
      <c r="BJ94">
        <v>12</v>
      </c>
      <c r="BK94">
        <v>12</v>
      </c>
      <c r="BL94">
        <v>24</v>
      </c>
      <c r="BM94">
        <v>12</v>
      </c>
      <c r="BN94">
        <v>12</v>
      </c>
      <c r="BO94">
        <v>24</v>
      </c>
      <c r="BP94">
        <v>12</v>
      </c>
      <c r="BQ94">
        <v>12</v>
      </c>
      <c r="BR94">
        <v>24</v>
      </c>
      <c r="BS94">
        <v>12</v>
      </c>
      <c r="BT94">
        <v>12</v>
      </c>
      <c r="BU94">
        <v>12</v>
      </c>
      <c r="BV94" s="1">
        <f t="shared" si="10"/>
        <v>24</v>
      </c>
      <c r="BW94" s="1">
        <f t="shared" si="11"/>
        <v>12</v>
      </c>
      <c r="BX94" s="1">
        <f t="shared" si="12"/>
        <v>12</v>
      </c>
      <c r="BY94">
        <v>4</v>
      </c>
      <c r="BZ94">
        <v>5</v>
      </c>
      <c r="CA94">
        <v>5</v>
      </c>
      <c r="CB94">
        <v>5</v>
      </c>
      <c r="CC94">
        <v>5</v>
      </c>
      <c r="CD94">
        <v>5</v>
      </c>
      <c r="CE94">
        <v>5</v>
      </c>
      <c r="CF94">
        <v>34</v>
      </c>
      <c r="CG94">
        <v>4.8600000000000003</v>
      </c>
      <c r="CH94">
        <v>3</v>
      </c>
      <c r="CI94">
        <v>2</v>
      </c>
      <c r="CJ94">
        <v>2</v>
      </c>
      <c r="CK94">
        <v>3</v>
      </c>
      <c r="CL94">
        <v>2</v>
      </c>
      <c r="CM94">
        <v>5</v>
      </c>
      <c r="CN94">
        <v>3</v>
      </c>
      <c r="CO94">
        <v>20</v>
      </c>
      <c r="CP94">
        <v>2.86</v>
      </c>
      <c r="CQ94">
        <v>4</v>
      </c>
      <c r="CR94">
        <v>3</v>
      </c>
      <c r="CS94">
        <v>5</v>
      </c>
      <c r="CT94">
        <v>3</v>
      </c>
      <c r="CU94">
        <v>2</v>
      </c>
      <c r="CV94">
        <v>5</v>
      </c>
      <c r="CW94">
        <v>5</v>
      </c>
      <c r="CX94">
        <v>27</v>
      </c>
      <c r="CY94">
        <v>3.86</v>
      </c>
      <c r="CZ94">
        <v>4</v>
      </c>
      <c r="DA94">
        <v>5</v>
      </c>
      <c r="DB94">
        <v>5</v>
      </c>
      <c r="DC94">
        <v>5</v>
      </c>
      <c r="DD94">
        <v>3</v>
      </c>
      <c r="DE94">
        <v>5</v>
      </c>
      <c r="DF94">
        <v>5</v>
      </c>
      <c r="DG94">
        <v>32</v>
      </c>
      <c r="DH94">
        <v>4.57</v>
      </c>
      <c r="DI94">
        <v>2</v>
      </c>
      <c r="DJ94">
        <v>5</v>
      </c>
      <c r="DK94">
        <v>5</v>
      </c>
      <c r="DL94">
        <v>5</v>
      </c>
      <c r="DM94">
        <v>3</v>
      </c>
      <c r="DN94">
        <v>5</v>
      </c>
      <c r="DO94">
        <v>5</v>
      </c>
      <c r="DP94">
        <v>30</v>
      </c>
      <c r="DQ94">
        <v>4.29</v>
      </c>
      <c r="DR94">
        <v>4</v>
      </c>
      <c r="DS94">
        <v>2</v>
      </c>
      <c r="DT94">
        <v>2</v>
      </c>
      <c r="DU94">
        <v>20</v>
      </c>
      <c r="DV94" t="s">
        <v>122</v>
      </c>
      <c r="DW94">
        <v>42640.7</v>
      </c>
      <c r="DX94">
        <v>42.640700000000002</v>
      </c>
      <c r="DY94">
        <f t="shared" si="13"/>
        <v>2</v>
      </c>
    </row>
    <row r="95" spans="1:129" x14ac:dyDescent="0.55000000000000004">
      <c r="A95">
        <v>6542617</v>
      </c>
      <c r="B95">
        <v>1</v>
      </c>
      <c r="C95">
        <v>733.35</v>
      </c>
      <c r="D95">
        <v>8</v>
      </c>
      <c r="E95">
        <v>1204.54</v>
      </c>
      <c r="F95">
        <v>7</v>
      </c>
      <c r="G95">
        <v>707.73</v>
      </c>
      <c r="H95">
        <v>24</v>
      </c>
      <c r="I95">
        <v>643.73</v>
      </c>
      <c r="J95">
        <v>22</v>
      </c>
      <c r="K95">
        <v>587.58000000000004</v>
      </c>
      <c r="L95">
        <v>23</v>
      </c>
      <c r="M95">
        <v>646.35</v>
      </c>
      <c r="N95">
        <v>23</v>
      </c>
      <c r="O95">
        <v>1326.96</v>
      </c>
      <c r="P95">
        <v>1251.3</v>
      </c>
      <c r="Q95">
        <v>1289.1300000000001</v>
      </c>
      <c r="R95">
        <v>1354.47</v>
      </c>
      <c r="S95">
        <v>1271.2</v>
      </c>
      <c r="T95">
        <v>1312.83</v>
      </c>
      <c r="U95">
        <v>1594.76</v>
      </c>
      <c r="V95">
        <v>1288.3</v>
      </c>
      <c r="W95">
        <v>1441.53</v>
      </c>
      <c r="X95">
        <v>1425.39</v>
      </c>
      <c r="Y95">
        <v>1270.27</v>
      </c>
      <c r="Z95">
        <v>1347.83</v>
      </c>
      <c r="AA95">
        <v>7</v>
      </c>
      <c r="AB95">
        <v>7</v>
      </c>
      <c r="AC95">
        <v>14</v>
      </c>
      <c r="AD95">
        <v>5</v>
      </c>
      <c r="AE95">
        <v>9</v>
      </c>
      <c r="AF95">
        <v>14</v>
      </c>
      <c r="AG95">
        <v>8</v>
      </c>
      <c r="AH95">
        <v>6</v>
      </c>
      <c r="AI95">
        <v>14</v>
      </c>
      <c r="AJ95">
        <v>7</v>
      </c>
      <c r="AK95">
        <v>7</v>
      </c>
      <c r="AL95">
        <v>7</v>
      </c>
      <c r="AM95" s="1">
        <f t="shared" si="7"/>
        <v>14</v>
      </c>
      <c r="AN95" s="1">
        <f t="shared" si="8"/>
        <v>6.666666666666667</v>
      </c>
      <c r="AO95" s="1">
        <f t="shared" si="9"/>
        <v>7.333333333333333</v>
      </c>
      <c r="AP95">
        <v>646.6</v>
      </c>
      <c r="AQ95">
        <v>24</v>
      </c>
      <c r="AR95">
        <v>568.38</v>
      </c>
      <c r="AS95">
        <v>23</v>
      </c>
      <c r="AT95">
        <v>574.74</v>
      </c>
      <c r="AU95">
        <v>23</v>
      </c>
      <c r="AV95">
        <v>596.58000000000004</v>
      </c>
      <c r="AW95">
        <v>23.33</v>
      </c>
      <c r="AX95">
        <v>1644.77</v>
      </c>
      <c r="AY95">
        <v>1111.74</v>
      </c>
      <c r="AZ95">
        <v>1378.26</v>
      </c>
      <c r="BA95">
        <v>1379.34</v>
      </c>
      <c r="BB95">
        <v>757.38</v>
      </c>
      <c r="BC95">
        <v>1068.3599999999999</v>
      </c>
      <c r="BD95">
        <v>1157.47</v>
      </c>
      <c r="BE95">
        <v>839.43</v>
      </c>
      <c r="BF95">
        <v>998.45</v>
      </c>
      <c r="BG95">
        <v>1393.86</v>
      </c>
      <c r="BH95">
        <v>902.85</v>
      </c>
      <c r="BI95">
        <v>1148.3599999999999</v>
      </c>
      <c r="BJ95">
        <v>12</v>
      </c>
      <c r="BK95">
        <v>12</v>
      </c>
      <c r="BL95">
        <v>24</v>
      </c>
      <c r="BM95">
        <v>12</v>
      </c>
      <c r="BN95">
        <v>12</v>
      </c>
      <c r="BO95">
        <v>24</v>
      </c>
      <c r="BP95">
        <v>12</v>
      </c>
      <c r="BQ95">
        <v>12</v>
      </c>
      <c r="BR95">
        <v>24</v>
      </c>
      <c r="BS95">
        <v>12</v>
      </c>
      <c r="BT95">
        <v>12</v>
      </c>
      <c r="BU95">
        <v>12</v>
      </c>
      <c r="BV95" s="1">
        <f t="shared" si="10"/>
        <v>24</v>
      </c>
      <c r="BW95" s="1">
        <f t="shared" si="11"/>
        <v>12</v>
      </c>
      <c r="BX95" s="1">
        <f t="shared" si="12"/>
        <v>12</v>
      </c>
      <c r="BY95">
        <v>5</v>
      </c>
      <c r="BZ95">
        <v>5</v>
      </c>
      <c r="CA95">
        <v>5</v>
      </c>
      <c r="CB95">
        <v>5</v>
      </c>
      <c r="CC95">
        <v>5</v>
      </c>
      <c r="CD95">
        <v>5</v>
      </c>
      <c r="CE95">
        <v>5</v>
      </c>
      <c r="CF95">
        <v>35</v>
      </c>
      <c r="CG95">
        <v>5</v>
      </c>
      <c r="CH95">
        <v>4</v>
      </c>
      <c r="CI95">
        <v>0</v>
      </c>
      <c r="CJ95">
        <v>4</v>
      </c>
      <c r="CK95">
        <v>4</v>
      </c>
      <c r="CL95">
        <v>3</v>
      </c>
      <c r="CM95">
        <v>2</v>
      </c>
      <c r="CN95">
        <v>1</v>
      </c>
      <c r="CO95">
        <v>18</v>
      </c>
      <c r="CP95">
        <v>2.57</v>
      </c>
      <c r="CQ95">
        <v>4</v>
      </c>
      <c r="CR95">
        <v>4</v>
      </c>
      <c r="CS95">
        <v>3</v>
      </c>
      <c r="CT95">
        <v>3</v>
      </c>
      <c r="CU95">
        <v>4</v>
      </c>
      <c r="CV95">
        <v>5</v>
      </c>
      <c r="CW95">
        <v>4</v>
      </c>
      <c r="CX95">
        <v>27</v>
      </c>
      <c r="CY95">
        <v>3.86</v>
      </c>
      <c r="CZ95">
        <v>5</v>
      </c>
      <c r="DA95">
        <v>3</v>
      </c>
      <c r="DB95">
        <v>5</v>
      </c>
      <c r="DC95">
        <v>5</v>
      </c>
      <c r="DD95">
        <v>5</v>
      </c>
      <c r="DE95">
        <v>3</v>
      </c>
      <c r="DF95">
        <v>3</v>
      </c>
      <c r="DG95">
        <v>29</v>
      </c>
      <c r="DH95">
        <v>4.1399999999999997</v>
      </c>
      <c r="DI95">
        <v>5</v>
      </c>
      <c r="DJ95">
        <v>3</v>
      </c>
      <c r="DK95">
        <v>5</v>
      </c>
      <c r="DL95">
        <v>5</v>
      </c>
      <c r="DM95">
        <v>5</v>
      </c>
      <c r="DN95">
        <v>5</v>
      </c>
      <c r="DO95">
        <v>5</v>
      </c>
      <c r="DP95">
        <v>33</v>
      </c>
      <c r="DQ95">
        <v>4.71</v>
      </c>
      <c r="DR95">
        <v>5</v>
      </c>
      <c r="DS95">
        <v>2</v>
      </c>
      <c r="DT95">
        <v>2</v>
      </c>
      <c r="DU95">
        <v>31</v>
      </c>
      <c r="DV95" t="s">
        <v>122</v>
      </c>
      <c r="DW95">
        <v>47456</v>
      </c>
      <c r="DX95">
        <v>47.456000000000003</v>
      </c>
      <c r="DY95">
        <f t="shared" si="13"/>
        <v>1</v>
      </c>
    </row>
    <row r="96" spans="1:129" x14ac:dyDescent="0.55000000000000004">
      <c r="A96">
        <v>6542619</v>
      </c>
      <c r="B96">
        <v>1</v>
      </c>
      <c r="C96">
        <v>543.67999999999995</v>
      </c>
      <c r="D96">
        <v>7</v>
      </c>
      <c r="E96">
        <v>1430.05</v>
      </c>
      <c r="F96">
        <v>4</v>
      </c>
      <c r="G96">
        <v>506.29</v>
      </c>
      <c r="H96">
        <v>23</v>
      </c>
      <c r="I96">
        <v>426.44</v>
      </c>
      <c r="J96">
        <v>24</v>
      </c>
      <c r="K96">
        <v>412.76</v>
      </c>
      <c r="L96">
        <v>23</v>
      </c>
      <c r="M96">
        <v>448.5</v>
      </c>
      <c r="N96">
        <v>23.33</v>
      </c>
      <c r="O96">
        <v>1174.73</v>
      </c>
      <c r="P96">
        <v>809.33</v>
      </c>
      <c r="Q96">
        <v>992.03</v>
      </c>
      <c r="R96">
        <v>1096.52</v>
      </c>
      <c r="S96">
        <v>614.80999999999995</v>
      </c>
      <c r="T96">
        <v>855.67</v>
      </c>
      <c r="U96">
        <v>862.69</v>
      </c>
      <c r="V96">
        <v>522.92999999999995</v>
      </c>
      <c r="W96">
        <v>692.81</v>
      </c>
      <c r="X96">
        <v>1044.6500000000001</v>
      </c>
      <c r="Y96">
        <v>649.02</v>
      </c>
      <c r="Z96">
        <v>846.84</v>
      </c>
      <c r="AA96">
        <v>8</v>
      </c>
      <c r="AB96">
        <v>12</v>
      </c>
      <c r="AC96">
        <v>20</v>
      </c>
      <c r="AD96">
        <v>12</v>
      </c>
      <c r="AE96">
        <v>12</v>
      </c>
      <c r="AF96">
        <v>24</v>
      </c>
      <c r="AG96">
        <v>12</v>
      </c>
      <c r="AH96">
        <v>12</v>
      </c>
      <c r="AI96">
        <v>24</v>
      </c>
      <c r="AJ96">
        <v>10</v>
      </c>
      <c r="AK96">
        <v>12</v>
      </c>
      <c r="AL96">
        <v>12</v>
      </c>
      <c r="AM96" s="1">
        <f t="shared" si="7"/>
        <v>22.666666666666668</v>
      </c>
      <c r="AN96" s="1">
        <f t="shared" si="8"/>
        <v>10.666666666666666</v>
      </c>
      <c r="AO96" s="1">
        <f t="shared" si="9"/>
        <v>12</v>
      </c>
      <c r="AP96">
        <v>481.82</v>
      </c>
      <c r="AQ96">
        <v>24</v>
      </c>
      <c r="AR96">
        <v>476.45</v>
      </c>
      <c r="AS96">
        <v>23</v>
      </c>
      <c r="AT96">
        <v>431.42</v>
      </c>
      <c r="AU96">
        <v>23</v>
      </c>
      <c r="AV96">
        <v>463.23</v>
      </c>
      <c r="AW96">
        <v>23.33</v>
      </c>
      <c r="AX96">
        <v>952.32</v>
      </c>
      <c r="AY96">
        <v>506.81</v>
      </c>
      <c r="AZ96">
        <v>729.56</v>
      </c>
      <c r="BA96">
        <v>946.82</v>
      </c>
      <c r="BB96">
        <v>625.87</v>
      </c>
      <c r="BC96">
        <v>786.34</v>
      </c>
      <c r="BD96">
        <v>896.56</v>
      </c>
      <c r="BE96">
        <v>879.88</v>
      </c>
      <c r="BF96">
        <v>888.22</v>
      </c>
      <c r="BG96">
        <v>931.9</v>
      </c>
      <c r="BH96">
        <v>670.85</v>
      </c>
      <c r="BI96">
        <v>801.37</v>
      </c>
      <c r="BJ96">
        <v>12</v>
      </c>
      <c r="BK96">
        <v>12</v>
      </c>
      <c r="BL96">
        <v>24</v>
      </c>
      <c r="BM96">
        <v>12</v>
      </c>
      <c r="BN96">
        <v>12</v>
      </c>
      <c r="BO96">
        <v>24</v>
      </c>
      <c r="BP96">
        <v>12</v>
      </c>
      <c r="BQ96">
        <v>12</v>
      </c>
      <c r="BR96">
        <v>24</v>
      </c>
      <c r="BS96">
        <v>12</v>
      </c>
      <c r="BT96">
        <v>12</v>
      </c>
      <c r="BU96">
        <v>12</v>
      </c>
      <c r="BV96" s="1">
        <f t="shared" si="10"/>
        <v>24</v>
      </c>
      <c r="BW96" s="1">
        <f t="shared" si="11"/>
        <v>12</v>
      </c>
      <c r="BX96" s="1">
        <f t="shared" si="12"/>
        <v>12</v>
      </c>
      <c r="BY96">
        <v>4</v>
      </c>
      <c r="BZ96">
        <v>5</v>
      </c>
      <c r="CA96">
        <v>3</v>
      </c>
      <c r="CB96">
        <v>4</v>
      </c>
      <c r="CC96">
        <v>3</v>
      </c>
      <c r="CD96">
        <v>2</v>
      </c>
      <c r="CE96">
        <v>4</v>
      </c>
      <c r="CF96">
        <v>25</v>
      </c>
      <c r="CG96">
        <v>3.57</v>
      </c>
      <c r="CH96">
        <v>3</v>
      </c>
      <c r="CI96">
        <v>2</v>
      </c>
      <c r="CJ96">
        <v>3</v>
      </c>
      <c r="CK96">
        <v>2</v>
      </c>
      <c r="CL96">
        <v>1</v>
      </c>
      <c r="CM96">
        <v>0</v>
      </c>
      <c r="CN96">
        <v>0</v>
      </c>
      <c r="CO96">
        <v>11</v>
      </c>
      <c r="CP96">
        <v>1.57</v>
      </c>
      <c r="CQ96">
        <v>4</v>
      </c>
      <c r="CR96">
        <v>5</v>
      </c>
      <c r="CS96">
        <v>2</v>
      </c>
      <c r="CT96">
        <v>2</v>
      </c>
      <c r="CU96">
        <v>4</v>
      </c>
      <c r="CV96">
        <v>3</v>
      </c>
      <c r="CW96">
        <v>4</v>
      </c>
      <c r="CX96">
        <v>24</v>
      </c>
      <c r="CY96">
        <v>3.43</v>
      </c>
      <c r="CZ96">
        <v>4</v>
      </c>
      <c r="DA96">
        <v>5</v>
      </c>
      <c r="DB96">
        <v>3</v>
      </c>
      <c r="DC96">
        <v>4</v>
      </c>
      <c r="DD96">
        <v>3</v>
      </c>
      <c r="DE96">
        <v>2</v>
      </c>
      <c r="DF96">
        <v>3</v>
      </c>
      <c r="DG96">
        <v>24</v>
      </c>
      <c r="DH96">
        <v>3.43</v>
      </c>
      <c r="DI96">
        <v>5</v>
      </c>
      <c r="DJ96">
        <v>5</v>
      </c>
      <c r="DK96">
        <v>2</v>
      </c>
      <c r="DL96">
        <v>4</v>
      </c>
      <c r="DM96">
        <v>1</v>
      </c>
      <c r="DN96">
        <v>0</v>
      </c>
      <c r="DO96">
        <v>4</v>
      </c>
      <c r="DP96">
        <v>21</v>
      </c>
      <c r="DQ96">
        <v>3</v>
      </c>
      <c r="DR96">
        <v>4</v>
      </c>
      <c r="DS96">
        <v>2</v>
      </c>
      <c r="DT96">
        <v>2</v>
      </c>
      <c r="DU96">
        <v>23</v>
      </c>
      <c r="DV96" t="s">
        <v>123</v>
      </c>
      <c r="DW96">
        <v>23683.200000000001</v>
      </c>
      <c r="DX96">
        <v>23.683199999999999</v>
      </c>
      <c r="DY96">
        <f t="shared" si="13"/>
        <v>2</v>
      </c>
    </row>
    <row r="97" spans="1:129" x14ac:dyDescent="0.55000000000000004">
      <c r="A97">
        <v>6542628</v>
      </c>
      <c r="B97">
        <v>2</v>
      </c>
      <c r="C97">
        <v>589.39</v>
      </c>
      <c r="D97">
        <v>7</v>
      </c>
      <c r="E97">
        <v>1751.79</v>
      </c>
      <c r="F97">
        <v>5</v>
      </c>
      <c r="G97">
        <v>484.91</v>
      </c>
      <c r="H97">
        <v>22</v>
      </c>
      <c r="I97">
        <v>518.22</v>
      </c>
      <c r="J97">
        <v>22</v>
      </c>
      <c r="K97">
        <v>525.34</v>
      </c>
      <c r="L97">
        <v>22</v>
      </c>
      <c r="M97">
        <v>509.49</v>
      </c>
      <c r="N97">
        <v>22</v>
      </c>
      <c r="O97">
        <v>1146.3900000000001</v>
      </c>
      <c r="P97">
        <v>666.63</v>
      </c>
      <c r="Q97">
        <v>906.51</v>
      </c>
      <c r="R97">
        <v>893.52</v>
      </c>
      <c r="S97">
        <v>607.97</v>
      </c>
      <c r="T97">
        <v>750.74</v>
      </c>
      <c r="U97">
        <v>825.96</v>
      </c>
      <c r="V97">
        <v>662.76</v>
      </c>
      <c r="W97">
        <v>744.36</v>
      </c>
      <c r="X97">
        <v>955.29</v>
      </c>
      <c r="Y97">
        <v>645.78</v>
      </c>
      <c r="Z97">
        <v>800.54</v>
      </c>
      <c r="AA97">
        <v>12</v>
      </c>
      <c r="AB97">
        <v>12</v>
      </c>
      <c r="AC97">
        <v>24</v>
      </c>
      <c r="AD97">
        <v>12</v>
      </c>
      <c r="AE97">
        <v>12</v>
      </c>
      <c r="AF97">
        <v>24</v>
      </c>
      <c r="AG97">
        <v>11</v>
      </c>
      <c r="AH97">
        <v>11</v>
      </c>
      <c r="AI97">
        <v>22</v>
      </c>
      <c r="AJ97">
        <v>12</v>
      </c>
      <c r="AK97">
        <v>12</v>
      </c>
      <c r="AL97">
        <v>11</v>
      </c>
      <c r="AM97" s="1">
        <f t="shared" si="7"/>
        <v>23.333333333333332</v>
      </c>
      <c r="AN97" s="1">
        <f t="shared" si="8"/>
        <v>11.666666666666666</v>
      </c>
      <c r="AO97" s="1">
        <f t="shared" si="9"/>
        <v>11.666666666666666</v>
      </c>
      <c r="AP97">
        <v>481.53</v>
      </c>
      <c r="AQ97">
        <v>24</v>
      </c>
      <c r="AR97">
        <v>500.07</v>
      </c>
      <c r="AS97">
        <v>23</v>
      </c>
      <c r="AT97">
        <v>506.38</v>
      </c>
      <c r="AU97">
        <v>23</v>
      </c>
      <c r="AV97">
        <v>495.99</v>
      </c>
      <c r="AW97">
        <v>23.33</v>
      </c>
      <c r="AX97">
        <v>1121.6199999999999</v>
      </c>
      <c r="AY97">
        <v>770.31</v>
      </c>
      <c r="AZ97">
        <v>945.96</v>
      </c>
      <c r="BA97">
        <v>937.38</v>
      </c>
      <c r="BB97">
        <v>547.91</v>
      </c>
      <c r="BC97">
        <v>742.65</v>
      </c>
      <c r="BD97">
        <v>875.72</v>
      </c>
      <c r="BE97">
        <v>629.45000000000005</v>
      </c>
      <c r="BF97">
        <v>752.58</v>
      </c>
      <c r="BG97">
        <v>978.24</v>
      </c>
      <c r="BH97">
        <v>649.22</v>
      </c>
      <c r="BI97">
        <v>813.73</v>
      </c>
      <c r="BJ97">
        <v>11</v>
      </c>
      <c r="BK97">
        <v>11</v>
      </c>
      <c r="BL97">
        <v>22</v>
      </c>
      <c r="BM97">
        <v>12</v>
      </c>
      <c r="BN97">
        <v>12</v>
      </c>
      <c r="BO97">
        <v>24</v>
      </c>
      <c r="BP97">
        <v>12</v>
      </c>
      <c r="BQ97">
        <v>11</v>
      </c>
      <c r="BR97">
        <v>23</v>
      </c>
      <c r="BS97">
        <v>11</v>
      </c>
      <c r="BT97">
        <v>12</v>
      </c>
      <c r="BU97">
        <v>11.5</v>
      </c>
      <c r="BV97" s="1">
        <f t="shared" si="10"/>
        <v>23</v>
      </c>
      <c r="BW97" s="1">
        <f t="shared" si="11"/>
        <v>11.666666666666666</v>
      </c>
      <c r="BX97" s="1">
        <f t="shared" si="12"/>
        <v>11.333333333333334</v>
      </c>
      <c r="BY97">
        <v>4</v>
      </c>
      <c r="BZ97">
        <v>1</v>
      </c>
      <c r="CA97">
        <v>3</v>
      </c>
      <c r="CB97">
        <v>3</v>
      </c>
      <c r="CC97">
        <v>4</v>
      </c>
      <c r="CD97">
        <v>5</v>
      </c>
      <c r="CE97">
        <v>5</v>
      </c>
      <c r="CF97">
        <v>25</v>
      </c>
      <c r="CG97">
        <v>3.57</v>
      </c>
      <c r="CH97">
        <v>2</v>
      </c>
      <c r="CI97">
        <v>1</v>
      </c>
      <c r="CK97">
        <v>1</v>
      </c>
      <c r="CL97">
        <v>1</v>
      </c>
      <c r="CM97">
        <v>2</v>
      </c>
      <c r="CN97">
        <v>1</v>
      </c>
      <c r="CO97">
        <v>8</v>
      </c>
      <c r="CP97">
        <v>1.33</v>
      </c>
      <c r="CQ97">
        <v>3</v>
      </c>
      <c r="CR97">
        <v>2</v>
      </c>
      <c r="CS97">
        <v>1</v>
      </c>
      <c r="CT97">
        <v>2</v>
      </c>
      <c r="CU97">
        <v>1</v>
      </c>
      <c r="CV97">
        <v>1</v>
      </c>
      <c r="CW97">
        <v>1</v>
      </c>
      <c r="CX97">
        <v>11</v>
      </c>
      <c r="CY97">
        <v>1.57</v>
      </c>
      <c r="CZ97">
        <v>4</v>
      </c>
      <c r="DA97">
        <v>1</v>
      </c>
      <c r="DB97">
        <v>1</v>
      </c>
      <c r="DC97">
        <v>3</v>
      </c>
      <c r="DD97">
        <v>2</v>
      </c>
      <c r="DE97">
        <v>4</v>
      </c>
      <c r="DF97">
        <v>4</v>
      </c>
      <c r="DG97">
        <v>19</v>
      </c>
      <c r="DH97">
        <v>2.71</v>
      </c>
      <c r="DI97">
        <v>4</v>
      </c>
      <c r="DJ97">
        <v>1</v>
      </c>
      <c r="DK97">
        <v>2</v>
      </c>
      <c r="DL97">
        <v>3</v>
      </c>
      <c r="DM97">
        <v>3</v>
      </c>
      <c r="DN97">
        <v>5</v>
      </c>
      <c r="DO97">
        <v>5</v>
      </c>
      <c r="DP97">
        <v>23</v>
      </c>
      <c r="DQ97">
        <v>3.29</v>
      </c>
      <c r="DR97">
        <v>3</v>
      </c>
      <c r="DS97">
        <v>2</v>
      </c>
      <c r="DT97">
        <v>2</v>
      </c>
      <c r="DU97">
        <v>34</v>
      </c>
      <c r="DV97" t="s">
        <v>122</v>
      </c>
      <c r="DW97">
        <v>30859.200000000001</v>
      </c>
      <c r="DX97">
        <v>30.859200000000001</v>
      </c>
      <c r="DY97">
        <f t="shared" si="13"/>
        <v>2</v>
      </c>
    </row>
    <row r="98" spans="1:129" x14ac:dyDescent="0.55000000000000004">
      <c r="A98">
        <v>6542635</v>
      </c>
      <c r="B98">
        <v>2</v>
      </c>
      <c r="C98">
        <v>798.15</v>
      </c>
      <c r="D98">
        <v>8</v>
      </c>
      <c r="E98">
        <v>1543.94</v>
      </c>
      <c r="F98">
        <v>6</v>
      </c>
      <c r="G98">
        <v>684.13</v>
      </c>
      <c r="H98">
        <v>21</v>
      </c>
      <c r="I98">
        <v>656.76</v>
      </c>
      <c r="J98">
        <v>23</v>
      </c>
      <c r="K98">
        <v>612.61</v>
      </c>
      <c r="L98">
        <v>24</v>
      </c>
      <c r="M98">
        <v>651.16999999999996</v>
      </c>
      <c r="N98">
        <v>22.67</v>
      </c>
      <c r="O98">
        <v>1925.78</v>
      </c>
      <c r="P98">
        <v>1721.76</v>
      </c>
      <c r="Q98">
        <v>1823.77</v>
      </c>
      <c r="R98">
        <v>1501</v>
      </c>
      <c r="S98">
        <v>1475.71</v>
      </c>
      <c r="T98">
        <v>1488.35</v>
      </c>
      <c r="U98">
        <v>2111.41</v>
      </c>
      <c r="V98">
        <v>1203.46</v>
      </c>
      <c r="W98">
        <v>1657.43</v>
      </c>
      <c r="X98">
        <v>1846.06</v>
      </c>
      <c r="Y98">
        <v>1466.97</v>
      </c>
      <c r="Z98">
        <v>1656.52</v>
      </c>
      <c r="AA98">
        <v>9</v>
      </c>
      <c r="AB98">
        <v>9</v>
      </c>
      <c r="AC98">
        <v>18</v>
      </c>
      <c r="AD98">
        <v>7</v>
      </c>
      <c r="AE98">
        <v>10</v>
      </c>
      <c r="AF98">
        <v>17</v>
      </c>
      <c r="AG98">
        <v>10</v>
      </c>
      <c r="AH98">
        <v>9</v>
      </c>
      <c r="AI98">
        <v>19</v>
      </c>
      <c r="AJ98">
        <v>9</v>
      </c>
      <c r="AK98">
        <v>8.5</v>
      </c>
      <c r="AL98">
        <v>9.5</v>
      </c>
      <c r="AM98" s="1">
        <f t="shared" si="7"/>
        <v>18</v>
      </c>
      <c r="AN98" s="1">
        <f t="shared" si="8"/>
        <v>8.6666666666666661</v>
      </c>
      <c r="AO98" s="1">
        <f t="shared" si="9"/>
        <v>9.3333333333333339</v>
      </c>
      <c r="AP98">
        <v>658.96</v>
      </c>
      <c r="AQ98">
        <v>24</v>
      </c>
      <c r="AR98">
        <v>657.03</v>
      </c>
      <c r="AS98">
        <v>24</v>
      </c>
      <c r="AT98">
        <v>537.41999999999996</v>
      </c>
      <c r="AU98">
        <v>24</v>
      </c>
      <c r="AV98">
        <v>617.79999999999995</v>
      </c>
      <c r="AW98">
        <v>24</v>
      </c>
      <c r="AX98">
        <v>1420.26</v>
      </c>
      <c r="AY98">
        <v>1041.6400000000001</v>
      </c>
      <c r="AZ98">
        <v>1230.95</v>
      </c>
      <c r="BA98">
        <v>1104.24</v>
      </c>
      <c r="BB98">
        <v>1148.72</v>
      </c>
      <c r="BC98">
        <v>1126.48</v>
      </c>
      <c r="BD98">
        <v>1070.32</v>
      </c>
      <c r="BE98">
        <v>881.46</v>
      </c>
      <c r="BF98">
        <v>975.89</v>
      </c>
      <c r="BG98">
        <v>1198.27</v>
      </c>
      <c r="BH98">
        <v>1023.94</v>
      </c>
      <c r="BI98">
        <v>1111.1099999999999</v>
      </c>
      <c r="BJ98">
        <v>11</v>
      </c>
      <c r="BK98">
        <v>12</v>
      </c>
      <c r="BL98">
        <v>23</v>
      </c>
      <c r="BM98">
        <v>11</v>
      </c>
      <c r="BN98">
        <v>11</v>
      </c>
      <c r="BO98">
        <v>22</v>
      </c>
      <c r="BP98">
        <v>12</v>
      </c>
      <c r="BQ98">
        <v>11</v>
      </c>
      <c r="BR98">
        <v>23</v>
      </c>
      <c r="BS98">
        <v>11.5</v>
      </c>
      <c r="BT98">
        <v>11</v>
      </c>
      <c r="BU98">
        <v>11.5</v>
      </c>
      <c r="BV98" s="1">
        <f t="shared" si="10"/>
        <v>22.666666666666668</v>
      </c>
      <c r="BW98" s="1">
        <f t="shared" si="11"/>
        <v>11.333333333333334</v>
      </c>
      <c r="BX98" s="1">
        <f t="shared" si="12"/>
        <v>11.333333333333334</v>
      </c>
      <c r="BY98">
        <v>0</v>
      </c>
      <c r="BZ98">
        <v>5</v>
      </c>
      <c r="CA98">
        <v>5</v>
      </c>
      <c r="CB98">
        <v>5</v>
      </c>
      <c r="CC98">
        <v>5</v>
      </c>
      <c r="CD98">
        <v>3</v>
      </c>
      <c r="CE98">
        <v>5</v>
      </c>
      <c r="CF98">
        <v>28</v>
      </c>
      <c r="CG98">
        <v>4</v>
      </c>
      <c r="CH98">
        <v>0</v>
      </c>
      <c r="CI98">
        <v>5</v>
      </c>
      <c r="CJ98">
        <v>0</v>
      </c>
      <c r="CK98">
        <v>0</v>
      </c>
      <c r="CL98">
        <v>0</v>
      </c>
      <c r="CM98">
        <v>0</v>
      </c>
      <c r="CN98">
        <v>5</v>
      </c>
      <c r="CO98">
        <v>10</v>
      </c>
      <c r="CP98">
        <v>1.43</v>
      </c>
      <c r="CQ98">
        <v>0</v>
      </c>
      <c r="CR98">
        <v>3</v>
      </c>
      <c r="CS98">
        <v>4</v>
      </c>
      <c r="CT98">
        <v>0</v>
      </c>
      <c r="CU98">
        <v>0</v>
      </c>
      <c r="CV98">
        <v>0</v>
      </c>
      <c r="CW98">
        <v>3</v>
      </c>
      <c r="CX98">
        <v>10</v>
      </c>
      <c r="CY98">
        <v>1.43</v>
      </c>
      <c r="CZ98">
        <v>0</v>
      </c>
      <c r="DA98">
        <v>5</v>
      </c>
      <c r="DB98">
        <v>4</v>
      </c>
      <c r="DC98">
        <v>5</v>
      </c>
      <c r="DD98">
        <v>2</v>
      </c>
      <c r="DE98">
        <v>3</v>
      </c>
      <c r="DF98">
        <v>5</v>
      </c>
      <c r="DG98">
        <v>24</v>
      </c>
      <c r="DH98">
        <v>3.43</v>
      </c>
      <c r="DI98">
        <v>0</v>
      </c>
      <c r="DJ98">
        <v>5</v>
      </c>
      <c r="DK98">
        <v>3</v>
      </c>
      <c r="DL98">
        <v>1</v>
      </c>
      <c r="DM98">
        <v>4</v>
      </c>
      <c r="DN98">
        <v>1</v>
      </c>
      <c r="DO98">
        <v>5</v>
      </c>
      <c r="DP98">
        <v>19</v>
      </c>
      <c r="DQ98">
        <v>2.71</v>
      </c>
      <c r="DR98">
        <v>5</v>
      </c>
      <c r="DS98">
        <v>1</v>
      </c>
      <c r="DT98">
        <v>1</v>
      </c>
      <c r="DU98">
        <v>24</v>
      </c>
      <c r="DV98" t="s">
        <v>122</v>
      </c>
      <c r="DW98">
        <v>77466.3</v>
      </c>
      <c r="DX98">
        <v>77.466300000000004</v>
      </c>
      <c r="DY98">
        <f t="shared" si="13"/>
        <v>1</v>
      </c>
    </row>
    <row r="99" spans="1:129" x14ac:dyDescent="0.55000000000000004">
      <c r="A99">
        <v>6542639</v>
      </c>
      <c r="B99">
        <v>2</v>
      </c>
      <c r="C99">
        <v>590.59</v>
      </c>
      <c r="D99">
        <v>8</v>
      </c>
      <c r="E99">
        <v>1517.21</v>
      </c>
      <c r="F99">
        <v>3</v>
      </c>
      <c r="G99">
        <v>745.05</v>
      </c>
      <c r="H99">
        <v>15</v>
      </c>
      <c r="I99">
        <v>523.74</v>
      </c>
      <c r="J99">
        <v>22</v>
      </c>
      <c r="K99">
        <v>570.11</v>
      </c>
      <c r="L99">
        <v>20</v>
      </c>
      <c r="M99">
        <v>612.97</v>
      </c>
      <c r="N99">
        <v>19</v>
      </c>
      <c r="O99">
        <v>1318.39</v>
      </c>
      <c r="P99">
        <v>824.81</v>
      </c>
      <c r="Q99">
        <v>1071.5999999999999</v>
      </c>
      <c r="R99">
        <v>1029.79</v>
      </c>
      <c r="S99">
        <v>1004.29</v>
      </c>
      <c r="T99">
        <v>1017.04</v>
      </c>
      <c r="U99">
        <v>1035.07</v>
      </c>
      <c r="V99">
        <v>1047.08</v>
      </c>
      <c r="W99">
        <v>1041.08</v>
      </c>
      <c r="X99">
        <v>1127.75</v>
      </c>
      <c r="Y99">
        <v>958.73</v>
      </c>
      <c r="Z99">
        <v>1043.24</v>
      </c>
      <c r="AA99">
        <v>12</v>
      </c>
      <c r="AB99">
        <v>12</v>
      </c>
      <c r="AC99">
        <v>24</v>
      </c>
      <c r="AD99">
        <v>11</v>
      </c>
      <c r="AE99">
        <v>10</v>
      </c>
      <c r="AF99">
        <v>21</v>
      </c>
      <c r="AG99">
        <v>11</v>
      </c>
      <c r="AH99">
        <v>12</v>
      </c>
      <c r="AI99">
        <v>23</v>
      </c>
      <c r="AJ99">
        <v>12</v>
      </c>
      <c r="AK99">
        <v>10.5</v>
      </c>
      <c r="AL99">
        <v>11.5</v>
      </c>
      <c r="AM99" s="1">
        <f t="shared" si="7"/>
        <v>22.666666666666668</v>
      </c>
      <c r="AN99" s="1">
        <f t="shared" si="8"/>
        <v>11.333333333333334</v>
      </c>
      <c r="AO99" s="1">
        <f t="shared" si="9"/>
        <v>11.333333333333334</v>
      </c>
      <c r="AP99">
        <v>553.27</v>
      </c>
      <c r="AQ99">
        <v>22</v>
      </c>
      <c r="AR99">
        <v>531.69000000000005</v>
      </c>
      <c r="AS99">
        <v>24</v>
      </c>
      <c r="AT99">
        <v>656.2</v>
      </c>
      <c r="AU99">
        <v>24</v>
      </c>
      <c r="AV99">
        <v>580.39</v>
      </c>
      <c r="AW99">
        <v>23.33</v>
      </c>
      <c r="AX99">
        <v>1027.8599999999999</v>
      </c>
      <c r="AY99">
        <v>908.51</v>
      </c>
      <c r="AZ99">
        <v>968.18</v>
      </c>
      <c r="BA99">
        <v>1195.58</v>
      </c>
      <c r="BB99">
        <v>825.56</v>
      </c>
      <c r="BC99">
        <v>1010.57</v>
      </c>
      <c r="BD99">
        <v>1055.95</v>
      </c>
      <c r="BE99">
        <v>899.83</v>
      </c>
      <c r="BF99">
        <v>977.89</v>
      </c>
      <c r="BG99">
        <v>1093.1300000000001</v>
      </c>
      <c r="BH99">
        <v>877.97</v>
      </c>
      <c r="BI99">
        <v>985.55</v>
      </c>
      <c r="BJ99">
        <v>12</v>
      </c>
      <c r="BK99">
        <v>11</v>
      </c>
      <c r="BL99">
        <v>23</v>
      </c>
      <c r="BM99">
        <v>11</v>
      </c>
      <c r="BN99">
        <v>12</v>
      </c>
      <c r="BO99">
        <v>23</v>
      </c>
      <c r="BP99">
        <v>11</v>
      </c>
      <c r="BQ99">
        <v>11</v>
      </c>
      <c r="BR99">
        <v>22</v>
      </c>
      <c r="BS99">
        <v>11.5</v>
      </c>
      <c r="BT99">
        <v>11.5</v>
      </c>
      <c r="BU99">
        <v>11</v>
      </c>
      <c r="BV99" s="1">
        <f t="shared" si="10"/>
        <v>22.666666666666668</v>
      </c>
      <c r="BW99" s="1">
        <f t="shared" si="11"/>
        <v>11.333333333333334</v>
      </c>
      <c r="BX99" s="1">
        <f t="shared" si="12"/>
        <v>11.333333333333334</v>
      </c>
      <c r="BY99">
        <v>2</v>
      </c>
      <c r="BZ99">
        <v>5</v>
      </c>
      <c r="CA99">
        <v>2</v>
      </c>
      <c r="CF99">
        <v>9</v>
      </c>
      <c r="CG99">
        <v>3</v>
      </c>
      <c r="CH99">
        <v>2</v>
      </c>
      <c r="CI99">
        <v>4</v>
      </c>
      <c r="CK99">
        <v>4</v>
      </c>
      <c r="CL99">
        <v>5</v>
      </c>
      <c r="CM99">
        <v>4</v>
      </c>
      <c r="CN99">
        <v>5</v>
      </c>
      <c r="CO99">
        <v>24</v>
      </c>
      <c r="CP99">
        <v>4</v>
      </c>
      <c r="CQ99">
        <v>3</v>
      </c>
      <c r="CR99">
        <v>2</v>
      </c>
      <c r="CS99">
        <v>0</v>
      </c>
      <c r="CT99">
        <v>0</v>
      </c>
      <c r="CW99">
        <v>3</v>
      </c>
      <c r="CX99">
        <v>8</v>
      </c>
      <c r="CY99">
        <v>1.6</v>
      </c>
      <c r="CZ99">
        <v>3</v>
      </c>
      <c r="DA99">
        <v>4</v>
      </c>
      <c r="DB99">
        <v>2</v>
      </c>
      <c r="DE99">
        <v>5</v>
      </c>
      <c r="DF99">
        <v>5</v>
      </c>
      <c r="DG99">
        <v>19</v>
      </c>
      <c r="DH99">
        <v>3.8</v>
      </c>
      <c r="DJ99">
        <v>5</v>
      </c>
      <c r="DM99">
        <v>5</v>
      </c>
      <c r="DO99">
        <v>5</v>
      </c>
      <c r="DP99">
        <v>15</v>
      </c>
      <c r="DQ99">
        <v>5</v>
      </c>
      <c r="DR99">
        <v>3</v>
      </c>
      <c r="DS99">
        <v>2</v>
      </c>
      <c r="DT99">
        <v>2</v>
      </c>
      <c r="DU99">
        <v>21</v>
      </c>
      <c r="DV99" t="s">
        <v>123</v>
      </c>
      <c r="DW99">
        <v>57817.4</v>
      </c>
      <c r="DX99">
        <v>57.817399999999999</v>
      </c>
      <c r="DY99">
        <f t="shared" si="13"/>
        <v>2</v>
      </c>
    </row>
    <row r="100" spans="1:129" x14ac:dyDescent="0.55000000000000004">
      <c r="A100">
        <v>6542656</v>
      </c>
      <c r="B100">
        <v>2</v>
      </c>
      <c r="C100">
        <v>609.15</v>
      </c>
      <c r="D100">
        <v>7</v>
      </c>
      <c r="E100">
        <v>1533.56</v>
      </c>
      <c r="F100">
        <v>7</v>
      </c>
      <c r="G100">
        <v>564.54</v>
      </c>
      <c r="H100">
        <v>24</v>
      </c>
      <c r="I100">
        <v>551.08000000000004</v>
      </c>
      <c r="J100">
        <v>23</v>
      </c>
      <c r="K100">
        <v>501.13</v>
      </c>
      <c r="L100">
        <v>23</v>
      </c>
      <c r="M100">
        <v>538.91999999999996</v>
      </c>
      <c r="N100">
        <v>23.33</v>
      </c>
      <c r="O100">
        <v>1291.06</v>
      </c>
      <c r="P100">
        <v>996.37</v>
      </c>
      <c r="Q100">
        <v>1143.71</v>
      </c>
      <c r="R100">
        <v>1140.6400000000001</v>
      </c>
      <c r="S100">
        <v>872.34</v>
      </c>
      <c r="T100">
        <v>1006.49</v>
      </c>
      <c r="U100">
        <v>1118.18</v>
      </c>
      <c r="V100">
        <v>872.35</v>
      </c>
      <c r="W100">
        <v>995.26</v>
      </c>
      <c r="X100">
        <v>1183.29</v>
      </c>
      <c r="Y100">
        <v>913.69</v>
      </c>
      <c r="Z100">
        <v>1048.49</v>
      </c>
      <c r="AA100">
        <v>10</v>
      </c>
      <c r="AB100">
        <v>12</v>
      </c>
      <c r="AC100">
        <v>22</v>
      </c>
      <c r="AD100">
        <v>12</v>
      </c>
      <c r="AE100">
        <v>12</v>
      </c>
      <c r="AF100">
        <v>24</v>
      </c>
      <c r="AG100">
        <v>12</v>
      </c>
      <c r="AH100">
        <v>12</v>
      </c>
      <c r="AI100">
        <v>24</v>
      </c>
      <c r="AJ100">
        <v>11</v>
      </c>
      <c r="AK100">
        <v>12</v>
      </c>
      <c r="AL100">
        <v>12</v>
      </c>
      <c r="AM100" s="1">
        <f t="shared" si="7"/>
        <v>23.333333333333332</v>
      </c>
      <c r="AN100" s="1">
        <f t="shared" si="8"/>
        <v>11.333333333333334</v>
      </c>
      <c r="AO100" s="1">
        <f t="shared" si="9"/>
        <v>12</v>
      </c>
      <c r="AP100">
        <v>572.98</v>
      </c>
      <c r="AQ100">
        <v>24</v>
      </c>
      <c r="AR100">
        <v>509.85</v>
      </c>
      <c r="AS100">
        <v>24</v>
      </c>
      <c r="AT100">
        <v>565.14</v>
      </c>
      <c r="AU100">
        <v>24</v>
      </c>
      <c r="AV100">
        <v>549.32000000000005</v>
      </c>
      <c r="AW100">
        <v>24</v>
      </c>
      <c r="AX100">
        <v>1365.5</v>
      </c>
      <c r="AY100">
        <v>988.62</v>
      </c>
      <c r="AZ100">
        <v>1177.06</v>
      </c>
      <c r="BA100">
        <v>1517.53</v>
      </c>
      <c r="BB100">
        <v>1123.31</v>
      </c>
      <c r="BC100">
        <v>1320.42</v>
      </c>
      <c r="BD100">
        <v>1481.18</v>
      </c>
      <c r="BE100">
        <v>869.83</v>
      </c>
      <c r="BF100">
        <v>1175.5</v>
      </c>
      <c r="BG100">
        <v>1454.73</v>
      </c>
      <c r="BH100">
        <v>993.92</v>
      </c>
      <c r="BI100">
        <v>1224.33</v>
      </c>
      <c r="BJ100">
        <v>10</v>
      </c>
      <c r="BK100">
        <v>11</v>
      </c>
      <c r="BL100">
        <v>21</v>
      </c>
      <c r="BM100">
        <v>12</v>
      </c>
      <c r="BN100">
        <v>12</v>
      </c>
      <c r="BO100">
        <v>24</v>
      </c>
      <c r="BP100">
        <v>12</v>
      </c>
      <c r="BQ100">
        <v>12</v>
      </c>
      <c r="BR100">
        <v>24</v>
      </c>
      <c r="BS100">
        <v>10.5</v>
      </c>
      <c r="BT100">
        <v>12</v>
      </c>
      <c r="BU100">
        <v>12</v>
      </c>
      <c r="BV100" s="1">
        <f t="shared" si="10"/>
        <v>23</v>
      </c>
      <c r="BW100" s="1">
        <f t="shared" si="11"/>
        <v>11.333333333333334</v>
      </c>
      <c r="BX100" s="1">
        <f t="shared" si="12"/>
        <v>11.666666666666666</v>
      </c>
      <c r="BY100">
        <v>1</v>
      </c>
      <c r="BZ100">
        <v>4</v>
      </c>
      <c r="CA100">
        <v>0</v>
      </c>
      <c r="CB100">
        <v>3</v>
      </c>
      <c r="CC100">
        <v>5</v>
      </c>
      <c r="CD100">
        <v>2</v>
      </c>
      <c r="CE100">
        <v>4</v>
      </c>
      <c r="CF100">
        <v>19</v>
      </c>
      <c r="CG100">
        <v>2.71</v>
      </c>
      <c r="CH100">
        <v>0</v>
      </c>
      <c r="CI100">
        <v>3</v>
      </c>
      <c r="CJ100">
        <v>1</v>
      </c>
      <c r="CK100">
        <v>1</v>
      </c>
      <c r="CL100">
        <v>4</v>
      </c>
      <c r="CM100">
        <v>2</v>
      </c>
      <c r="CN100">
        <v>4</v>
      </c>
      <c r="CO100">
        <v>15</v>
      </c>
      <c r="CP100">
        <v>2.14</v>
      </c>
      <c r="CQ100">
        <v>1</v>
      </c>
      <c r="CR100">
        <v>4</v>
      </c>
      <c r="CS100">
        <v>1</v>
      </c>
      <c r="CT100">
        <v>1</v>
      </c>
      <c r="CU100">
        <v>4</v>
      </c>
      <c r="CV100">
        <v>2</v>
      </c>
      <c r="CW100">
        <v>5</v>
      </c>
      <c r="CX100">
        <v>18</v>
      </c>
      <c r="CY100">
        <v>2.57</v>
      </c>
      <c r="CZ100">
        <v>1</v>
      </c>
      <c r="DA100">
        <v>2</v>
      </c>
      <c r="DB100">
        <v>0</v>
      </c>
      <c r="DC100">
        <v>0</v>
      </c>
      <c r="DD100">
        <v>3</v>
      </c>
      <c r="DE100">
        <v>1</v>
      </c>
      <c r="DF100">
        <v>4</v>
      </c>
      <c r="DG100">
        <v>11</v>
      </c>
      <c r="DH100">
        <v>1.57</v>
      </c>
      <c r="DI100">
        <v>0</v>
      </c>
      <c r="DJ100">
        <v>5</v>
      </c>
      <c r="DK100">
        <v>0</v>
      </c>
      <c r="DL100">
        <v>0</v>
      </c>
      <c r="DM100">
        <v>3</v>
      </c>
      <c r="DN100">
        <v>0</v>
      </c>
      <c r="DO100">
        <v>5</v>
      </c>
      <c r="DP100">
        <v>13</v>
      </c>
      <c r="DQ100">
        <v>1.86</v>
      </c>
      <c r="DR100">
        <v>1</v>
      </c>
      <c r="DS100">
        <v>2</v>
      </c>
      <c r="DT100">
        <v>2</v>
      </c>
      <c r="DU100">
        <v>33</v>
      </c>
      <c r="DV100" t="s">
        <v>122</v>
      </c>
      <c r="DW100">
        <v>40978.300000000003</v>
      </c>
      <c r="DX100">
        <v>40.978299999999997</v>
      </c>
      <c r="DY100">
        <f t="shared" si="13"/>
        <v>2</v>
      </c>
    </row>
    <row r="101" spans="1:129" x14ac:dyDescent="0.55000000000000004">
      <c r="A101">
        <v>6542661</v>
      </c>
      <c r="B101">
        <v>1</v>
      </c>
      <c r="C101">
        <v>601.61</v>
      </c>
      <c r="D101">
        <v>8</v>
      </c>
      <c r="E101">
        <v>1798.01</v>
      </c>
      <c r="F101">
        <v>6</v>
      </c>
      <c r="G101">
        <v>500.52</v>
      </c>
      <c r="H101">
        <v>22</v>
      </c>
      <c r="I101">
        <v>459.66</v>
      </c>
      <c r="J101">
        <v>21</v>
      </c>
      <c r="K101">
        <v>458.69</v>
      </c>
      <c r="L101">
        <v>23</v>
      </c>
      <c r="M101">
        <v>472.96</v>
      </c>
      <c r="N101">
        <v>22</v>
      </c>
      <c r="O101">
        <v>1004.79</v>
      </c>
      <c r="P101">
        <v>700.57</v>
      </c>
      <c r="Q101">
        <v>852.68</v>
      </c>
      <c r="R101">
        <v>971.54</v>
      </c>
      <c r="S101">
        <v>558.48</v>
      </c>
      <c r="T101">
        <v>765.01</v>
      </c>
      <c r="U101">
        <v>868.87</v>
      </c>
      <c r="V101">
        <v>589.16999999999996</v>
      </c>
      <c r="W101">
        <v>729.02</v>
      </c>
      <c r="X101">
        <v>948.4</v>
      </c>
      <c r="Y101">
        <v>616.07000000000005</v>
      </c>
      <c r="Z101">
        <v>782.24</v>
      </c>
      <c r="AA101">
        <v>11</v>
      </c>
      <c r="AB101">
        <v>12</v>
      </c>
      <c r="AC101">
        <v>23</v>
      </c>
      <c r="AD101">
        <v>12</v>
      </c>
      <c r="AE101">
        <v>10</v>
      </c>
      <c r="AF101">
        <v>22</v>
      </c>
      <c r="AG101">
        <v>12</v>
      </c>
      <c r="AH101">
        <v>12</v>
      </c>
      <c r="AI101">
        <v>24</v>
      </c>
      <c r="AJ101">
        <v>11.5</v>
      </c>
      <c r="AK101">
        <v>11</v>
      </c>
      <c r="AL101">
        <v>12</v>
      </c>
      <c r="AM101" s="1">
        <f t="shared" si="7"/>
        <v>23</v>
      </c>
      <c r="AN101" s="1">
        <f t="shared" si="8"/>
        <v>11.666666666666666</v>
      </c>
      <c r="AO101" s="1">
        <f t="shared" si="9"/>
        <v>11.333333333333334</v>
      </c>
      <c r="AP101">
        <v>438.67</v>
      </c>
      <c r="AQ101">
        <v>22</v>
      </c>
      <c r="AR101">
        <v>453.95</v>
      </c>
      <c r="AS101">
        <v>23</v>
      </c>
      <c r="AT101">
        <v>493.75</v>
      </c>
      <c r="AU101">
        <v>22</v>
      </c>
      <c r="AV101">
        <v>462.12</v>
      </c>
      <c r="AW101">
        <v>22.33</v>
      </c>
      <c r="AX101">
        <v>732.79</v>
      </c>
      <c r="AY101">
        <v>508.04</v>
      </c>
      <c r="AZ101">
        <v>620.41999999999996</v>
      </c>
      <c r="BA101">
        <v>766.22</v>
      </c>
      <c r="BB101">
        <v>514.58000000000004</v>
      </c>
      <c r="BC101">
        <v>640.4</v>
      </c>
      <c r="BD101">
        <v>899.05</v>
      </c>
      <c r="BE101">
        <v>468.82</v>
      </c>
      <c r="BF101">
        <v>683.93</v>
      </c>
      <c r="BG101">
        <v>799.35</v>
      </c>
      <c r="BH101">
        <v>497.15</v>
      </c>
      <c r="BI101">
        <v>648.25</v>
      </c>
      <c r="BJ101">
        <v>12</v>
      </c>
      <c r="BK101">
        <v>12</v>
      </c>
      <c r="BL101">
        <v>24</v>
      </c>
      <c r="BM101">
        <v>10</v>
      </c>
      <c r="BN101">
        <v>11</v>
      </c>
      <c r="BO101">
        <v>21</v>
      </c>
      <c r="BP101">
        <v>12</v>
      </c>
      <c r="BQ101">
        <v>11</v>
      </c>
      <c r="BR101">
        <v>23</v>
      </c>
      <c r="BS101">
        <v>12</v>
      </c>
      <c r="BT101">
        <v>10.5</v>
      </c>
      <c r="BU101">
        <v>11.5</v>
      </c>
      <c r="BV101" s="1">
        <f t="shared" si="10"/>
        <v>22.666666666666668</v>
      </c>
      <c r="BW101" s="1">
        <f t="shared" si="11"/>
        <v>11.333333333333334</v>
      </c>
      <c r="BX101" s="1">
        <f t="shared" si="12"/>
        <v>11.333333333333334</v>
      </c>
      <c r="BY101">
        <v>5</v>
      </c>
      <c r="BZ101">
        <v>5</v>
      </c>
      <c r="CA101">
        <v>5</v>
      </c>
      <c r="CB101">
        <v>5</v>
      </c>
      <c r="CC101">
        <v>3</v>
      </c>
      <c r="CD101">
        <v>5</v>
      </c>
      <c r="CE101">
        <v>5</v>
      </c>
      <c r="CF101">
        <v>33</v>
      </c>
      <c r="CG101">
        <v>4.71</v>
      </c>
      <c r="CH101">
        <v>3</v>
      </c>
      <c r="CI101">
        <v>5</v>
      </c>
      <c r="CJ101">
        <v>5</v>
      </c>
      <c r="CK101">
        <v>4</v>
      </c>
      <c r="CL101">
        <v>3</v>
      </c>
      <c r="CM101">
        <v>0</v>
      </c>
      <c r="CN101">
        <v>3</v>
      </c>
      <c r="CO101">
        <v>23</v>
      </c>
      <c r="CP101">
        <v>3.29</v>
      </c>
      <c r="CQ101">
        <v>2</v>
      </c>
      <c r="CR101">
        <v>4</v>
      </c>
      <c r="CS101">
        <v>2</v>
      </c>
      <c r="CT101">
        <v>3</v>
      </c>
      <c r="CU101">
        <v>3</v>
      </c>
      <c r="CV101">
        <v>3</v>
      </c>
      <c r="CW101">
        <v>5</v>
      </c>
      <c r="CX101">
        <v>22</v>
      </c>
      <c r="CY101">
        <v>3.14</v>
      </c>
      <c r="CZ101">
        <v>5</v>
      </c>
      <c r="DA101">
        <v>5</v>
      </c>
      <c r="DB101">
        <v>4</v>
      </c>
      <c r="DC101">
        <v>4</v>
      </c>
      <c r="DD101">
        <v>3</v>
      </c>
      <c r="DE101">
        <v>5</v>
      </c>
      <c r="DF101">
        <v>5</v>
      </c>
      <c r="DG101">
        <v>31</v>
      </c>
      <c r="DH101">
        <v>4.43</v>
      </c>
      <c r="DI101">
        <v>4</v>
      </c>
      <c r="DJ101">
        <v>5</v>
      </c>
      <c r="DK101">
        <v>5</v>
      </c>
      <c r="DL101">
        <v>5</v>
      </c>
      <c r="DM101">
        <v>2</v>
      </c>
      <c r="DN101">
        <v>5</v>
      </c>
      <c r="DO101">
        <v>5</v>
      </c>
      <c r="DP101">
        <v>31</v>
      </c>
      <c r="DQ101">
        <v>4.43</v>
      </c>
      <c r="DR101">
        <v>5</v>
      </c>
      <c r="DS101">
        <v>2</v>
      </c>
      <c r="DT101">
        <v>2</v>
      </c>
      <c r="DU101">
        <v>26</v>
      </c>
      <c r="DV101" t="s">
        <v>122</v>
      </c>
      <c r="DW101">
        <v>34986.800000000003</v>
      </c>
      <c r="DX101">
        <v>34.986800000000002</v>
      </c>
      <c r="DY101">
        <f t="shared" si="13"/>
        <v>1</v>
      </c>
    </row>
    <row r="102" spans="1:129" x14ac:dyDescent="0.55000000000000004">
      <c r="A102">
        <v>6542662</v>
      </c>
      <c r="B102">
        <v>1</v>
      </c>
      <c r="C102">
        <v>515.27</v>
      </c>
      <c r="D102">
        <v>8</v>
      </c>
      <c r="E102">
        <v>2824.36</v>
      </c>
      <c r="F102">
        <v>7</v>
      </c>
      <c r="G102">
        <v>425.11</v>
      </c>
      <c r="H102">
        <v>23</v>
      </c>
      <c r="I102">
        <v>440.71</v>
      </c>
      <c r="J102">
        <v>24</v>
      </c>
      <c r="K102">
        <v>403.43</v>
      </c>
      <c r="L102">
        <v>23</v>
      </c>
      <c r="M102">
        <v>423.08</v>
      </c>
      <c r="N102">
        <v>23.33</v>
      </c>
      <c r="O102">
        <v>1174.6199999999999</v>
      </c>
      <c r="P102">
        <v>977.64</v>
      </c>
      <c r="Q102">
        <v>1076.1300000000001</v>
      </c>
      <c r="R102">
        <v>1062.3800000000001</v>
      </c>
      <c r="S102">
        <v>1021.35</v>
      </c>
      <c r="T102">
        <v>1041.8699999999999</v>
      </c>
      <c r="U102">
        <v>1166.04</v>
      </c>
      <c r="V102">
        <v>825.43</v>
      </c>
      <c r="W102">
        <v>995.74</v>
      </c>
      <c r="X102">
        <v>1134.3499999999999</v>
      </c>
      <c r="Y102">
        <v>941.48</v>
      </c>
      <c r="Z102">
        <v>1037.9100000000001</v>
      </c>
      <c r="AA102">
        <v>10</v>
      </c>
      <c r="AB102">
        <v>11</v>
      </c>
      <c r="AC102">
        <v>21</v>
      </c>
      <c r="AD102">
        <v>11</v>
      </c>
      <c r="AE102">
        <v>11</v>
      </c>
      <c r="AF102">
        <v>22</v>
      </c>
      <c r="AG102">
        <v>11</v>
      </c>
      <c r="AH102">
        <v>11</v>
      </c>
      <c r="AI102">
        <v>22</v>
      </c>
      <c r="AJ102">
        <v>10.5</v>
      </c>
      <c r="AK102">
        <v>11</v>
      </c>
      <c r="AL102">
        <v>11</v>
      </c>
      <c r="AM102" s="1">
        <f t="shared" si="7"/>
        <v>21.666666666666668</v>
      </c>
      <c r="AN102" s="1">
        <f t="shared" si="8"/>
        <v>10.666666666666666</v>
      </c>
      <c r="AO102" s="1">
        <f t="shared" si="9"/>
        <v>11</v>
      </c>
      <c r="AP102">
        <v>441.95</v>
      </c>
      <c r="AQ102">
        <v>23</v>
      </c>
      <c r="AR102">
        <v>471.23</v>
      </c>
      <c r="AS102">
        <v>20</v>
      </c>
      <c r="AT102">
        <v>439.89</v>
      </c>
      <c r="AU102">
        <v>23</v>
      </c>
      <c r="AV102">
        <v>451.02</v>
      </c>
      <c r="AW102">
        <v>22</v>
      </c>
      <c r="AX102">
        <v>1262.31</v>
      </c>
      <c r="AY102">
        <v>1092.56</v>
      </c>
      <c r="AZ102">
        <v>1177.43</v>
      </c>
      <c r="BA102">
        <v>1284.78</v>
      </c>
      <c r="BB102">
        <v>686.57</v>
      </c>
      <c r="BC102">
        <v>985.67</v>
      </c>
      <c r="BD102">
        <v>1381.1</v>
      </c>
      <c r="BE102">
        <v>823.41</v>
      </c>
      <c r="BF102">
        <v>1102.25</v>
      </c>
      <c r="BG102">
        <v>1309.3900000000001</v>
      </c>
      <c r="BH102">
        <v>867.51</v>
      </c>
      <c r="BI102">
        <v>1088.45</v>
      </c>
      <c r="BJ102">
        <v>8</v>
      </c>
      <c r="BK102">
        <v>9</v>
      </c>
      <c r="BL102">
        <v>17</v>
      </c>
      <c r="BM102">
        <v>11</v>
      </c>
      <c r="BN102">
        <v>11</v>
      </c>
      <c r="BO102">
        <v>22</v>
      </c>
      <c r="BP102">
        <v>10</v>
      </c>
      <c r="BQ102">
        <v>10</v>
      </c>
      <c r="BR102">
        <v>20</v>
      </c>
      <c r="BS102">
        <v>8.5</v>
      </c>
      <c r="BT102">
        <v>11</v>
      </c>
      <c r="BU102">
        <v>10</v>
      </c>
      <c r="BV102" s="1">
        <f t="shared" si="10"/>
        <v>19.666666666666668</v>
      </c>
      <c r="BW102" s="1">
        <f t="shared" si="11"/>
        <v>9.6666666666666661</v>
      </c>
      <c r="BX102" s="1">
        <f t="shared" si="12"/>
        <v>10</v>
      </c>
      <c r="BY102">
        <v>3</v>
      </c>
      <c r="BZ102">
        <v>5</v>
      </c>
      <c r="CA102">
        <v>5</v>
      </c>
      <c r="CB102">
        <v>5</v>
      </c>
      <c r="CC102">
        <v>5</v>
      </c>
      <c r="CD102">
        <v>5</v>
      </c>
      <c r="CE102">
        <v>5</v>
      </c>
      <c r="CF102">
        <v>33</v>
      </c>
      <c r="CG102">
        <v>4.71</v>
      </c>
      <c r="CH102">
        <v>4</v>
      </c>
      <c r="CI102">
        <v>0</v>
      </c>
      <c r="CJ102">
        <v>3</v>
      </c>
      <c r="CK102">
        <v>5</v>
      </c>
      <c r="CL102">
        <v>3</v>
      </c>
      <c r="CM102">
        <v>2</v>
      </c>
      <c r="CN102">
        <v>2</v>
      </c>
      <c r="CO102">
        <v>19</v>
      </c>
      <c r="CP102">
        <v>2.71</v>
      </c>
      <c r="CQ102">
        <v>2</v>
      </c>
      <c r="CR102">
        <v>4</v>
      </c>
      <c r="CS102">
        <v>3</v>
      </c>
      <c r="CT102">
        <v>3</v>
      </c>
      <c r="CU102">
        <v>4</v>
      </c>
      <c r="CV102">
        <v>3</v>
      </c>
      <c r="CW102">
        <v>4</v>
      </c>
      <c r="CX102">
        <v>23</v>
      </c>
      <c r="CY102">
        <v>3.29</v>
      </c>
      <c r="CZ102">
        <v>5</v>
      </c>
      <c r="DA102">
        <v>4</v>
      </c>
      <c r="DB102">
        <v>4</v>
      </c>
      <c r="DC102">
        <v>2</v>
      </c>
      <c r="DD102">
        <v>5</v>
      </c>
      <c r="DE102">
        <v>3</v>
      </c>
      <c r="DF102">
        <v>3</v>
      </c>
      <c r="DG102">
        <v>26</v>
      </c>
      <c r="DH102">
        <v>3.71</v>
      </c>
      <c r="DI102">
        <v>4</v>
      </c>
      <c r="DJ102">
        <v>2</v>
      </c>
      <c r="DK102">
        <v>3</v>
      </c>
      <c r="DL102">
        <v>3</v>
      </c>
      <c r="DM102">
        <v>5</v>
      </c>
      <c r="DN102">
        <v>2</v>
      </c>
      <c r="DO102">
        <v>3</v>
      </c>
      <c r="DP102">
        <v>22</v>
      </c>
      <c r="DQ102">
        <v>3.14</v>
      </c>
      <c r="DR102">
        <v>3</v>
      </c>
      <c r="DS102">
        <v>2</v>
      </c>
      <c r="DT102">
        <v>2</v>
      </c>
      <c r="DU102">
        <v>21</v>
      </c>
      <c r="DV102" t="s">
        <v>123</v>
      </c>
      <c r="DW102">
        <v>50923.7</v>
      </c>
      <c r="DX102">
        <v>50.923699999999997</v>
      </c>
      <c r="DY102">
        <f t="shared" si="13"/>
        <v>2</v>
      </c>
    </row>
    <row r="103" spans="1:129" x14ac:dyDescent="0.55000000000000004">
      <c r="A103">
        <v>6542665</v>
      </c>
      <c r="B103">
        <v>1</v>
      </c>
      <c r="C103">
        <v>788.46</v>
      </c>
      <c r="D103">
        <v>8</v>
      </c>
      <c r="E103">
        <v>1432.39</v>
      </c>
      <c r="F103">
        <v>8</v>
      </c>
      <c r="G103">
        <v>591.54</v>
      </c>
      <c r="H103">
        <v>22</v>
      </c>
      <c r="I103">
        <v>542.54</v>
      </c>
      <c r="J103">
        <v>24</v>
      </c>
      <c r="K103">
        <v>508.85</v>
      </c>
      <c r="L103">
        <v>24</v>
      </c>
      <c r="M103">
        <v>547.65</v>
      </c>
      <c r="N103">
        <v>23.33</v>
      </c>
      <c r="O103">
        <v>1242.76</v>
      </c>
      <c r="P103">
        <v>744.79</v>
      </c>
      <c r="Q103">
        <v>993.78</v>
      </c>
      <c r="R103">
        <v>1169.24</v>
      </c>
      <c r="S103">
        <v>897.3</v>
      </c>
      <c r="T103">
        <v>1033.27</v>
      </c>
      <c r="U103">
        <v>1071.8900000000001</v>
      </c>
      <c r="V103">
        <v>758.57</v>
      </c>
      <c r="W103">
        <v>915.23</v>
      </c>
      <c r="X103">
        <v>1161.3</v>
      </c>
      <c r="Y103">
        <v>800.22</v>
      </c>
      <c r="Z103">
        <v>980.76</v>
      </c>
      <c r="AA103">
        <v>12</v>
      </c>
      <c r="AB103">
        <v>12</v>
      </c>
      <c r="AC103">
        <v>24</v>
      </c>
      <c r="AD103">
        <v>12</v>
      </c>
      <c r="AE103">
        <v>12</v>
      </c>
      <c r="AF103">
        <v>24</v>
      </c>
      <c r="AG103">
        <v>12</v>
      </c>
      <c r="AH103">
        <v>12</v>
      </c>
      <c r="AI103">
        <v>24</v>
      </c>
      <c r="AJ103">
        <v>12</v>
      </c>
      <c r="AK103">
        <v>12</v>
      </c>
      <c r="AL103">
        <v>12</v>
      </c>
      <c r="AM103" s="1">
        <f t="shared" si="7"/>
        <v>24</v>
      </c>
      <c r="AN103" s="1">
        <f t="shared" si="8"/>
        <v>12</v>
      </c>
      <c r="AO103" s="1">
        <f t="shared" si="9"/>
        <v>12</v>
      </c>
      <c r="AP103">
        <v>494.69</v>
      </c>
      <c r="AQ103">
        <v>23</v>
      </c>
      <c r="AR103">
        <v>559.66</v>
      </c>
      <c r="AS103">
        <v>24</v>
      </c>
      <c r="AT103">
        <v>465.22</v>
      </c>
      <c r="AU103">
        <v>23</v>
      </c>
      <c r="AV103">
        <v>506.52</v>
      </c>
      <c r="AW103">
        <v>23.33</v>
      </c>
      <c r="AX103">
        <v>1032.46</v>
      </c>
      <c r="AY103">
        <v>729.21</v>
      </c>
      <c r="AZ103">
        <v>880.83</v>
      </c>
      <c r="BA103">
        <v>987.87</v>
      </c>
      <c r="BB103">
        <v>698.63</v>
      </c>
      <c r="BC103">
        <v>843.25</v>
      </c>
      <c r="BD103">
        <v>1102.06</v>
      </c>
      <c r="BE103">
        <v>699.72</v>
      </c>
      <c r="BF103">
        <v>900.89</v>
      </c>
      <c r="BG103">
        <v>1040.79</v>
      </c>
      <c r="BH103">
        <v>709.19</v>
      </c>
      <c r="BI103">
        <v>874.99</v>
      </c>
      <c r="BJ103">
        <v>12</v>
      </c>
      <c r="BK103">
        <v>11</v>
      </c>
      <c r="BL103">
        <v>23</v>
      </c>
      <c r="BM103">
        <v>12</v>
      </c>
      <c r="BN103">
        <v>12</v>
      </c>
      <c r="BO103">
        <v>24</v>
      </c>
      <c r="BP103">
        <v>12</v>
      </c>
      <c r="BQ103">
        <v>11</v>
      </c>
      <c r="BR103">
        <v>23</v>
      </c>
      <c r="BS103">
        <v>11.5</v>
      </c>
      <c r="BT103">
        <v>12</v>
      </c>
      <c r="BU103">
        <v>11.5</v>
      </c>
      <c r="BV103" s="1">
        <f t="shared" si="10"/>
        <v>23.333333333333332</v>
      </c>
      <c r="BW103" s="1">
        <f t="shared" si="11"/>
        <v>12</v>
      </c>
      <c r="BX103" s="1">
        <f t="shared" si="12"/>
        <v>11.333333333333334</v>
      </c>
      <c r="BY103">
        <v>4</v>
      </c>
      <c r="BZ103">
        <v>5</v>
      </c>
      <c r="CA103">
        <v>5</v>
      </c>
      <c r="CB103">
        <v>5</v>
      </c>
      <c r="CC103">
        <v>5</v>
      </c>
      <c r="CD103">
        <v>3</v>
      </c>
      <c r="CE103">
        <v>3</v>
      </c>
      <c r="CF103">
        <v>30</v>
      </c>
      <c r="CG103">
        <v>4.29</v>
      </c>
      <c r="CH103">
        <v>3</v>
      </c>
      <c r="CI103">
        <v>4</v>
      </c>
      <c r="CJ103">
        <v>4</v>
      </c>
      <c r="CK103">
        <v>3</v>
      </c>
      <c r="CL103">
        <v>5</v>
      </c>
      <c r="CM103">
        <v>3</v>
      </c>
      <c r="CN103">
        <v>3</v>
      </c>
      <c r="CO103">
        <v>25</v>
      </c>
      <c r="CP103">
        <v>3.57</v>
      </c>
      <c r="CQ103">
        <v>3</v>
      </c>
      <c r="CR103">
        <v>3</v>
      </c>
      <c r="CS103">
        <v>3</v>
      </c>
      <c r="CT103">
        <v>3</v>
      </c>
      <c r="CU103">
        <v>3</v>
      </c>
      <c r="CV103">
        <v>3</v>
      </c>
      <c r="CW103">
        <v>3</v>
      </c>
      <c r="CX103">
        <v>21</v>
      </c>
      <c r="CY103">
        <v>3</v>
      </c>
      <c r="CZ103">
        <v>5</v>
      </c>
      <c r="DA103">
        <v>5</v>
      </c>
      <c r="DB103">
        <v>5</v>
      </c>
      <c r="DC103">
        <v>5</v>
      </c>
      <c r="DD103">
        <v>5</v>
      </c>
      <c r="DE103">
        <v>5</v>
      </c>
      <c r="DF103">
        <v>4</v>
      </c>
      <c r="DG103">
        <v>34</v>
      </c>
      <c r="DH103">
        <v>4.8600000000000003</v>
      </c>
      <c r="DI103">
        <v>4</v>
      </c>
      <c r="DJ103">
        <v>5</v>
      </c>
      <c r="DK103">
        <v>5</v>
      </c>
      <c r="DL103">
        <v>5</v>
      </c>
      <c r="DM103">
        <v>5</v>
      </c>
      <c r="DN103">
        <v>4</v>
      </c>
      <c r="DO103">
        <v>3</v>
      </c>
      <c r="DP103">
        <v>31</v>
      </c>
      <c r="DQ103">
        <v>4.43</v>
      </c>
      <c r="DR103">
        <v>5</v>
      </c>
      <c r="DS103">
        <v>2</v>
      </c>
      <c r="DT103">
        <v>2</v>
      </c>
      <c r="DU103">
        <v>24</v>
      </c>
      <c r="DV103" t="s">
        <v>122</v>
      </c>
      <c r="DW103">
        <v>38747.300000000003</v>
      </c>
      <c r="DX103">
        <v>38.747300000000003</v>
      </c>
      <c r="DY103">
        <f t="shared" si="13"/>
        <v>1</v>
      </c>
    </row>
    <row r="104" spans="1:129" x14ac:dyDescent="0.55000000000000004">
      <c r="A104">
        <v>6542670</v>
      </c>
      <c r="B104">
        <v>2</v>
      </c>
      <c r="C104">
        <v>609.01</v>
      </c>
      <c r="D104">
        <v>7</v>
      </c>
      <c r="E104">
        <v>1830.09</v>
      </c>
      <c r="F104">
        <v>7</v>
      </c>
      <c r="G104">
        <v>648</v>
      </c>
      <c r="H104">
        <v>24</v>
      </c>
      <c r="I104">
        <v>496.39</v>
      </c>
      <c r="J104">
        <v>23</v>
      </c>
      <c r="K104">
        <v>586.42999999999995</v>
      </c>
      <c r="L104">
        <v>24</v>
      </c>
      <c r="M104">
        <v>576.94000000000005</v>
      </c>
      <c r="N104">
        <v>23.67</v>
      </c>
      <c r="O104">
        <v>1072.28</v>
      </c>
      <c r="P104">
        <v>1089.93</v>
      </c>
      <c r="Q104">
        <v>1081.0999999999999</v>
      </c>
      <c r="R104">
        <v>1171.32</v>
      </c>
      <c r="S104">
        <v>957.37</v>
      </c>
      <c r="T104">
        <v>1064.3499999999999</v>
      </c>
      <c r="U104">
        <v>1087.6300000000001</v>
      </c>
      <c r="V104">
        <v>915.38</v>
      </c>
      <c r="W104">
        <v>1001.5</v>
      </c>
      <c r="X104">
        <v>1110.4100000000001</v>
      </c>
      <c r="Y104">
        <v>987.56</v>
      </c>
      <c r="Z104">
        <v>1048.98</v>
      </c>
      <c r="AA104">
        <v>12</v>
      </c>
      <c r="AB104">
        <v>12</v>
      </c>
      <c r="AC104">
        <v>24</v>
      </c>
      <c r="AD104">
        <v>11</v>
      </c>
      <c r="AE104">
        <v>10</v>
      </c>
      <c r="AF104">
        <v>21</v>
      </c>
      <c r="AG104">
        <v>11</v>
      </c>
      <c r="AH104">
        <v>11</v>
      </c>
      <c r="AI104">
        <v>22</v>
      </c>
      <c r="AJ104">
        <v>12</v>
      </c>
      <c r="AK104">
        <v>10.5</v>
      </c>
      <c r="AL104">
        <v>11</v>
      </c>
      <c r="AM104" s="1">
        <f t="shared" si="7"/>
        <v>22.333333333333332</v>
      </c>
      <c r="AN104" s="1">
        <f t="shared" si="8"/>
        <v>11.333333333333334</v>
      </c>
      <c r="AO104" s="1">
        <f t="shared" si="9"/>
        <v>11</v>
      </c>
      <c r="AP104">
        <v>564.51</v>
      </c>
      <c r="AQ104">
        <v>21</v>
      </c>
      <c r="AR104">
        <v>582.08000000000004</v>
      </c>
      <c r="AS104">
        <v>24</v>
      </c>
      <c r="AT104">
        <v>490.78</v>
      </c>
      <c r="AU104">
        <v>21</v>
      </c>
      <c r="AV104">
        <v>545.79</v>
      </c>
      <c r="AW104">
        <v>22</v>
      </c>
      <c r="AX104">
        <v>1001.45</v>
      </c>
      <c r="AY104">
        <v>1690.49</v>
      </c>
      <c r="AZ104">
        <v>1345.97</v>
      </c>
      <c r="BA104">
        <v>1030.1099999999999</v>
      </c>
      <c r="BB104">
        <v>788.27</v>
      </c>
      <c r="BC104">
        <v>909.19</v>
      </c>
      <c r="BD104">
        <v>801.17</v>
      </c>
      <c r="BE104">
        <v>748.15</v>
      </c>
      <c r="BF104">
        <v>774.66</v>
      </c>
      <c r="BG104">
        <v>944.24</v>
      </c>
      <c r="BH104">
        <v>1075.6400000000001</v>
      </c>
      <c r="BI104">
        <v>1009.94</v>
      </c>
      <c r="BJ104">
        <v>12</v>
      </c>
      <c r="BK104">
        <v>11</v>
      </c>
      <c r="BL104">
        <v>23</v>
      </c>
      <c r="BM104">
        <v>10</v>
      </c>
      <c r="BN104">
        <v>11</v>
      </c>
      <c r="BO104">
        <v>21</v>
      </c>
      <c r="BP104">
        <v>12</v>
      </c>
      <c r="BQ104">
        <v>12</v>
      </c>
      <c r="BR104">
        <v>24</v>
      </c>
      <c r="BS104">
        <v>11.5</v>
      </c>
      <c r="BT104">
        <v>10.5</v>
      </c>
      <c r="BU104">
        <v>12</v>
      </c>
      <c r="BV104" s="1">
        <f t="shared" si="10"/>
        <v>22.666666666666668</v>
      </c>
      <c r="BW104" s="1">
        <f t="shared" si="11"/>
        <v>11.333333333333334</v>
      </c>
      <c r="BX104" s="1">
        <f t="shared" si="12"/>
        <v>11.333333333333334</v>
      </c>
      <c r="BY104">
        <v>1</v>
      </c>
      <c r="BZ104">
        <v>0</v>
      </c>
      <c r="CA104">
        <v>2</v>
      </c>
      <c r="CB104">
        <v>3</v>
      </c>
      <c r="CC104">
        <v>4</v>
      </c>
      <c r="CD104">
        <v>4</v>
      </c>
      <c r="CE104">
        <v>5</v>
      </c>
      <c r="CF104">
        <v>19</v>
      </c>
      <c r="CG104">
        <v>2.71</v>
      </c>
      <c r="CH104">
        <v>0</v>
      </c>
      <c r="CI104">
        <v>0</v>
      </c>
      <c r="CJ104">
        <v>2</v>
      </c>
      <c r="CK104">
        <v>2</v>
      </c>
      <c r="CL104">
        <v>4</v>
      </c>
      <c r="CM104">
        <v>4</v>
      </c>
      <c r="CN104">
        <v>4</v>
      </c>
      <c r="CO104">
        <v>16</v>
      </c>
      <c r="CP104">
        <v>2.29</v>
      </c>
      <c r="CQ104">
        <v>1</v>
      </c>
      <c r="CR104">
        <v>1</v>
      </c>
      <c r="CS104">
        <v>1</v>
      </c>
      <c r="CT104">
        <v>2</v>
      </c>
      <c r="CU104">
        <v>2</v>
      </c>
      <c r="CV104">
        <v>1</v>
      </c>
      <c r="CW104">
        <v>3</v>
      </c>
      <c r="CX104">
        <v>11</v>
      </c>
      <c r="CY104">
        <v>1.57</v>
      </c>
      <c r="CZ104">
        <v>0</v>
      </c>
      <c r="DA104">
        <v>0</v>
      </c>
      <c r="DB104">
        <v>2</v>
      </c>
      <c r="DC104">
        <v>2</v>
      </c>
      <c r="DD104">
        <v>4</v>
      </c>
      <c r="DE104">
        <v>4</v>
      </c>
      <c r="DF104">
        <v>4</v>
      </c>
      <c r="DG104">
        <v>16</v>
      </c>
      <c r="DH104">
        <v>2.29</v>
      </c>
      <c r="DI104">
        <v>0</v>
      </c>
      <c r="DJ104">
        <v>0</v>
      </c>
      <c r="DK104">
        <v>1</v>
      </c>
      <c r="DL104">
        <v>1</v>
      </c>
      <c r="DM104">
        <v>2</v>
      </c>
      <c r="DN104">
        <v>1</v>
      </c>
      <c r="DO104">
        <v>1</v>
      </c>
      <c r="DP104">
        <v>6</v>
      </c>
      <c r="DQ104">
        <v>0.86</v>
      </c>
      <c r="DR104">
        <v>2</v>
      </c>
      <c r="DS104">
        <v>2</v>
      </c>
      <c r="DT104">
        <v>2</v>
      </c>
      <c r="DU104">
        <v>21</v>
      </c>
      <c r="DV104" t="s">
        <v>123</v>
      </c>
      <c r="DW104">
        <v>41724.300000000003</v>
      </c>
      <c r="DX104">
        <v>41.724299999999999</v>
      </c>
      <c r="DY104">
        <f t="shared" si="13"/>
        <v>2</v>
      </c>
    </row>
    <row r="105" spans="1:129" x14ac:dyDescent="0.55000000000000004">
      <c r="A105">
        <v>6542686</v>
      </c>
      <c r="B105">
        <v>1</v>
      </c>
      <c r="C105">
        <v>557.22</v>
      </c>
      <c r="D105">
        <v>8</v>
      </c>
      <c r="E105">
        <v>1530.65</v>
      </c>
      <c r="F105">
        <v>7</v>
      </c>
      <c r="G105">
        <v>603.83000000000004</v>
      </c>
      <c r="H105">
        <v>23</v>
      </c>
      <c r="I105">
        <v>655.83</v>
      </c>
      <c r="J105">
        <v>24</v>
      </c>
      <c r="K105">
        <v>666.13</v>
      </c>
      <c r="L105">
        <v>23</v>
      </c>
      <c r="M105">
        <v>641.92999999999995</v>
      </c>
      <c r="N105">
        <v>23.33</v>
      </c>
      <c r="O105">
        <v>1421.95</v>
      </c>
      <c r="P105">
        <v>926.94</v>
      </c>
      <c r="Q105">
        <v>1174.45</v>
      </c>
      <c r="R105">
        <v>1247.8900000000001</v>
      </c>
      <c r="S105">
        <v>749.66</v>
      </c>
      <c r="T105">
        <v>998.77</v>
      </c>
      <c r="U105">
        <v>1417.29</v>
      </c>
      <c r="V105">
        <v>973.58</v>
      </c>
      <c r="W105">
        <v>1195.43</v>
      </c>
      <c r="X105">
        <v>1362.38</v>
      </c>
      <c r="Y105">
        <v>883.39</v>
      </c>
      <c r="Z105">
        <v>1122.8800000000001</v>
      </c>
      <c r="AA105">
        <v>11</v>
      </c>
      <c r="AB105">
        <v>12</v>
      </c>
      <c r="AC105">
        <v>23</v>
      </c>
      <c r="AD105">
        <v>12</v>
      </c>
      <c r="AE105">
        <v>11</v>
      </c>
      <c r="AF105">
        <v>23</v>
      </c>
      <c r="AG105">
        <v>12</v>
      </c>
      <c r="AH105">
        <v>11</v>
      </c>
      <c r="AI105">
        <v>23</v>
      </c>
      <c r="AJ105">
        <v>11.5</v>
      </c>
      <c r="AK105">
        <v>11.5</v>
      </c>
      <c r="AL105">
        <v>11.5</v>
      </c>
      <c r="AM105" s="1">
        <f t="shared" si="7"/>
        <v>23</v>
      </c>
      <c r="AN105" s="1">
        <f t="shared" si="8"/>
        <v>11.666666666666666</v>
      </c>
      <c r="AO105" s="1">
        <f t="shared" si="9"/>
        <v>11.333333333333334</v>
      </c>
      <c r="AP105">
        <v>563.92999999999995</v>
      </c>
      <c r="AQ105">
        <v>23</v>
      </c>
      <c r="AR105">
        <v>598.99</v>
      </c>
      <c r="AS105">
        <v>22</v>
      </c>
      <c r="AT105">
        <v>595.92999999999995</v>
      </c>
      <c r="AU105">
        <v>23</v>
      </c>
      <c r="AV105">
        <v>586.28</v>
      </c>
      <c r="AW105">
        <v>22.67</v>
      </c>
      <c r="AX105">
        <v>1027.06</v>
      </c>
      <c r="AY105">
        <v>748.9</v>
      </c>
      <c r="AZ105">
        <v>887.98</v>
      </c>
      <c r="BA105">
        <v>1168.78</v>
      </c>
      <c r="BB105">
        <v>732.25</v>
      </c>
      <c r="BC105">
        <v>950.51</v>
      </c>
      <c r="BD105">
        <v>957.76</v>
      </c>
      <c r="BE105">
        <v>775</v>
      </c>
      <c r="BF105">
        <v>866.38</v>
      </c>
      <c r="BG105">
        <v>1051.2</v>
      </c>
      <c r="BH105">
        <v>752.05</v>
      </c>
      <c r="BI105">
        <v>901.62</v>
      </c>
      <c r="BJ105">
        <v>12</v>
      </c>
      <c r="BK105">
        <v>12</v>
      </c>
      <c r="BL105">
        <v>24</v>
      </c>
      <c r="BM105">
        <v>12</v>
      </c>
      <c r="BN105">
        <v>12</v>
      </c>
      <c r="BO105">
        <v>24</v>
      </c>
      <c r="BP105">
        <v>12</v>
      </c>
      <c r="BQ105">
        <v>12</v>
      </c>
      <c r="BR105">
        <v>24</v>
      </c>
      <c r="BS105">
        <v>12</v>
      </c>
      <c r="BT105">
        <v>12</v>
      </c>
      <c r="BU105">
        <v>12</v>
      </c>
      <c r="BV105" s="1">
        <f t="shared" si="10"/>
        <v>24</v>
      </c>
      <c r="BW105" s="1">
        <f t="shared" si="11"/>
        <v>12</v>
      </c>
      <c r="BX105" s="1">
        <f t="shared" si="12"/>
        <v>12</v>
      </c>
      <c r="BY105">
        <v>5</v>
      </c>
      <c r="BZ105">
        <v>5</v>
      </c>
      <c r="CA105">
        <v>5</v>
      </c>
      <c r="CB105">
        <v>5</v>
      </c>
      <c r="CC105">
        <v>5</v>
      </c>
      <c r="CD105">
        <v>4</v>
      </c>
      <c r="CE105">
        <v>5</v>
      </c>
      <c r="CF105">
        <v>34</v>
      </c>
      <c r="CG105">
        <v>4.8600000000000003</v>
      </c>
      <c r="CH105">
        <v>2</v>
      </c>
      <c r="CI105">
        <v>1</v>
      </c>
      <c r="CJ105">
        <v>1</v>
      </c>
      <c r="CK105">
        <v>1</v>
      </c>
      <c r="CL105">
        <v>1</v>
      </c>
      <c r="CM105">
        <v>1</v>
      </c>
      <c r="CN105">
        <v>1</v>
      </c>
      <c r="CO105">
        <v>8</v>
      </c>
      <c r="CP105">
        <v>1.1399999999999999</v>
      </c>
      <c r="CQ105">
        <v>3</v>
      </c>
      <c r="CR105">
        <v>4</v>
      </c>
      <c r="CS105">
        <v>4</v>
      </c>
      <c r="CT105">
        <v>5</v>
      </c>
      <c r="CU105">
        <v>5</v>
      </c>
      <c r="CV105">
        <v>5</v>
      </c>
      <c r="CW105">
        <v>5</v>
      </c>
      <c r="CX105">
        <v>31</v>
      </c>
      <c r="CY105">
        <v>4.43</v>
      </c>
      <c r="CZ105">
        <v>4</v>
      </c>
      <c r="DA105">
        <v>4</v>
      </c>
      <c r="DB105">
        <v>5</v>
      </c>
      <c r="DC105">
        <v>4</v>
      </c>
      <c r="DD105">
        <v>5</v>
      </c>
      <c r="DE105">
        <v>5</v>
      </c>
      <c r="DF105">
        <v>5</v>
      </c>
      <c r="DG105">
        <v>32</v>
      </c>
      <c r="DH105">
        <v>4.57</v>
      </c>
      <c r="DI105">
        <v>3</v>
      </c>
      <c r="DJ105">
        <v>1</v>
      </c>
      <c r="DK105">
        <v>1</v>
      </c>
      <c r="DL105">
        <v>1</v>
      </c>
      <c r="DM105">
        <v>1</v>
      </c>
      <c r="DN105">
        <v>1</v>
      </c>
      <c r="DO105">
        <v>1</v>
      </c>
      <c r="DP105">
        <v>9</v>
      </c>
      <c r="DQ105">
        <v>1.29</v>
      </c>
      <c r="DR105">
        <v>5</v>
      </c>
      <c r="DS105">
        <v>2</v>
      </c>
      <c r="DT105">
        <v>1</v>
      </c>
      <c r="DU105">
        <v>20</v>
      </c>
      <c r="DV105" t="s">
        <v>122</v>
      </c>
      <c r="DW105">
        <v>53233.1</v>
      </c>
      <c r="DX105">
        <v>53.2331</v>
      </c>
      <c r="DY105">
        <f t="shared" si="13"/>
        <v>1</v>
      </c>
    </row>
    <row r="106" spans="1:129" x14ac:dyDescent="0.55000000000000004">
      <c r="A106">
        <v>6542694</v>
      </c>
      <c r="B106">
        <v>1</v>
      </c>
      <c r="C106">
        <v>706.72</v>
      </c>
      <c r="D106">
        <v>8</v>
      </c>
      <c r="E106">
        <v>1924.84</v>
      </c>
      <c r="F106">
        <v>7</v>
      </c>
      <c r="G106">
        <v>637.75</v>
      </c>
      <c r="H106">
        <v>23</v>
      </c>
      <c r="I106">
        <v>603.13</v>
      </c>
      <c r="J106">
        <v>24</v>
      </c>
      <c r="K106">
        <v>586.4</v>
      </c>
      <c r="L106">
        <v>23</v>
      </c>
      <c r="M106">
        <v>609.09</v>
      </c>
      <c r="N106">
        <v>23.33</v>
      </c>
      <c r="O106">
        <v>1676.44</v>
      </c>
      <c r="P106">
        <v>765.09</v>
      </c>
      <c r="Q106">
        <v>1220.77</v>
      </c>
      <c r="R106">
        <v>1476.8</v>
      </c>
      <c r="S106">
        <v>980.2</v>
      </c>
      <c r="T106">
        <v>1228.5</v>
      </c>
      <c r="U106">
        <v>1431.85</v>
      </c>
      <c r="V106">
        <v>831.57</v>
      </c>
      <c r="W106">
        <v>1131.71</v>
      </c>
      <c r="X106">
        <v>1528.36</v>
      </c>
      <c r="Y106">
        <v>858.95</v>
      </c>
      <c r="Z106">
        <v>1193.6600000000001</v>
      </c>
      <c r="AA106">
        <v>12</v>
      </c>
      <c r="AB106">
        <v>12</v>
      </c>
      <c r="AC106">
        <v>24</v>
      </c>
      <c r="AD106">
        <v>12</v>
      </c>
      <c r="AE106">
        <v>9</v>
      </c>
      <c r="AF106">
        <v>21</v>
      </c>
      <c r="AG106">
        <v>12</v>
      </c>
      <c r="AH106">
        <v>11</v>
      </c>
      <c r="AI106">
        <v>23</v>
      </c>
      <c r="AJ106">
        <v>12</v>
      </c>
      <c r="AK106">
        <v>10.5</v>
      </c>
      <c r="AL106">
        <v>11.5</v>
      </c>
      <c r="AM106" s="1">
        <f t="shared" si="7"/>
        <v>22.666666666666668</v>
      </c>
      <c r="AN106" s="1">
        <f t="shared" si="8"/>
        <v>12</v>
      </c>
      <c r="AO106" s="1">
        <f t="shared" si="9"/>
        <v>10.666666666666666</v>
      </c>
      <c r="AP106">
        <v>569.24</v>
      </c>
      <c r="AQ106">
        <v>23</v>
      </c>
      <c r="AR106">
        <v>631.73</v>
      </c>
      <c r="AS106">
        <v>23</v>
      </c>
      <c r="AT106">
        <v>640.12</v>
      </c>
      <c r="AU106">
        <v>17</v>
      </c>
      <c r="AV106">
        <v>613.70000000000005</v>
      </c>
      <c r="AW106">
        <v>21</v>
      </c>
      <c r="AX106">
        <v>1253.76</v>
      </c>
      <c r="AY106">
        <v>775.32</v>
      </c>
      <c r="AZ106">
        <v>1014.54</v>
      </c>
      <c r="BA106">
        <v>1413.81</v>
      </c>
      <c r="BB106">
        <v>655.73</v>
      </c>
      <c r="BC106">
        <v>1034.77</v>
      </c>
      <c r="BD106">
        <v>1301.29</v>
      </c>
      <c r="BE106">
        <v>685.63</v>
      </c>
      <c r="BF106">
        <v>993.46</v>
      </c>
      <c r="BG106">
        <v>1322.95</v>
      </c>
      <c r="BH106">
        <v>705.56</v>
      </c>
      <c r="BI106">
        <v>1014.26</v>
      </c>
      <c r="BJ106">
        <v>12</v>
      </c>
      <c r="BK106">
        <v>12</v>
      </c>
      <c r="BL106">
        <v>24</v>
      </c>
      <c r="BM106">
        <v>11</v>
      </c>
      <c r="BN106">
        <v>12</v>
      </c>
      <c r="BO106">
        <v>23</v>
      </c>
      <c r="BP106">
        <v>12</v>
      </c>
      <c r="BQ106">
        <v>12</v>
      </c>
      <c r="BR106">
        <v>24</v>
      </c>
      <c r="BS106">
        <v>12</v>
      </c>
      <c r="BT106">
        <v>11.5</v>
      </c>
      <c r="BU106">
        <v>12</v>
      </c>
      <c r="BV106" s="1">
        <f t="shared" si="10"/>
        <v>23.666666666666668</v>
      </c>
      <c r="BW106" s="1">
        <f t="shared" si="11"/>
        <v>11.666666666666666</v>
      </c>
      <c r="BX106" s="1">
        <f t="shared" si="12"/>
        <v>12</v>
      </c>
      <c r="BY106">
        <v>5</v>
      </c>
      <c r="BZ106">
        <v>5</v>
      </c>
      <c r="CA106">
        <v>5</v>
      </c>
      <c r="CB106">
        <v>5</v>
      </c>
      <c r="CC106">
        <v>5</v>
      </c>
      <c r="CD106">
        <v>5</v>
      </c>
      <c r="CE106">
        <v>5</v>
      </c>
      <c r="CF106">
        <v>35</v>
      </c>
      <c r="CG106">
        <v>5</v>
      </c>
      <c r="CH106">
        <v>3</v>
      </c>
      <c r="CI106">
        <v>2</v>
      </c>
      <c r="CJ106">
        <v>5</v>
      </c>
      <c r="CK106">
        <v>5</v>
      </c>
      <c r="CL106">
        <v>4</v>
      </c>
      <c r="CM106">
        <v>5</v>
      </c>
      <c r="CN106">
        <v>5</v>
      </c>
      <c r="CO106">
        <v>29</v>
      </c>
      <c r="CP106">
        <v>4.1399999999999997</v>
      </c>
      <c r="CQ106">
        <v>4</v>
      </c>
      <c r="CR106">
        <v>5</v>
      </c>
      <c r="CS106">
        <v>5</v>
      </c>
      <c r="CT106">
        <v>5</v>
      </c>
      <c r="CU106">
        <v>2</v>
      </c>
      <c r="CW106">
        <v>4</v>
      </c>
      <c r="CX106">
        <v>25</v>
      </c>
      <c r="CY106">
        <v>4.17</v>
      </c>
      <c r="CZ106">
        <v>5</v>
      </c>
      <c r="DA106">
        <v>4</v>
      </c>
      <c r="DB106">
        <v>5</v>
      </c>
      <c r="DC106">
        <v>5</v>
      </c>
      <c r="DD106">
        <v>3</v>
      </c>
      <c r="DE106">
        <v>5</v>
      </c>
      <c r="DF106">
        <v>5</v>
      </c>
      <c r="DG106">
        <v>32</v>
      </c>
      <c r="DH106">
        <v>4.57</v>
      </c>
      <c r="DI106">
        <v>5</v>
      </c>
      <c r="DJ106">
        <v>5</v>
      </c>
      <c r="DK106">
        <v>5</v>
      </c>
      <c r="DL106">
        <v>5</v>
      </c>
      <c r="DM106">
        <v>5</v>
      </c>
      <c r="DN106">
        <v>5</v>
      </c>
      <c r="DO106">
        <v>5</v>
      </c>
      <c r="DP106">
        <v>35</v>
      </c>
      <c r="DQ106">
        <v>5</v>
      </c>
      <c r="DR106">
        <v>5</v>
      </c>
      <c r="DS106">
        <v>2</v>
      </c>
      <c r="DT106">
        <v>2</v>
      </c>
      <c r="DU106">
        <v>25</v>
      </c>
      <c r="DV106" t="s">
        <v>122</v>
      </c>
      <c r="DW106">
        <v>60508.4</v>
      </c>
      <c r="DX106">
        <v>60.508400000000002</v>
      </c>
      <c r="DY106">
        <f t="shared" si="13"/>
        <v>1</v>
      </c>
    </row>
    <row r="107" spans="1:129" x14ac:dyDescent="0.55000000000000004">
      <c r="A107">
        <v>6542721</v>
      </c>
      <c r="B107">
        <v>1</v>
      </c>
      <c r="C107">
        <v>447.78</v>
      </c>
      <c r="D107">
        <v>8</v>
      </c>
      <c r="E107">
        <v>1274.17</v>
      </c>
      <c r="F107">
        <v>8</v>
      </c>
      <c r="G107">
        <v>510.1</v>
      </c>
      <c r="H107">
        <v>23</v>
      </c>
      <c r="I107">
        <v>417.78</v>
      </c>
      <c r="J107">
        <v>23</v>
      </c>
      <c r="K107">
        <v>423.74</v>
      </c>
      <c r="L107">
        <v>23</v>
      </c>
      <c r="M107">
        <v>450.54</v>
      </c>
      <c r="N107">
        <v>23</v>
      </c>
      <c r="O107">
        <v>1055.6600000000001</v>
      </c>
      <c r="P107">
        <v>758.38</v>
      </c>
      <c r="Q107">
        <v>907.02</v>
      </c>
      <c r="R107">
        <v>915.49</v>
      </c>
      <c r="S107">
        <v>747.13</v>
      </c>
      <c r="T107">
        <v>831.31</v>
      </c>
      <c r="U107">
        <v>825.94</v>
      </c>
      <c r="V107">
        <v>782.38</v>
      </c>
      <c r="W107">
        <v>804.16</v>
      </c>
      <c r="X107">
        <v>932.36</v>
      </c>
      <c r="Y107">
        <v>762.63</v>
      </c>
      <c r="Z107">
        <v>847.5</v>
      </c>
      <c r="AA107">
        <v>12</v>
      </c>
      <c r="AB107">
        <v>12</v>
      </c>
      <c r="AC107">
        <v>24</v>
      </c>
      <c r="AD107">
        <v>12</v>
      </c>
      <c r="AE107">
        <v>12</v>
      </c>
      <c r="AF107">
        <v>24</v>
      </c>
      <c r="AG107">
        <v>11</v>
      </c>
      <c r="AH107">
        <v>12</v>
      </c>
      <c r="AI107">
        <v>23</v>
      </c>
      <c r="AJ107">
        <v>12</v>
      </c>
      <c r="AK107">
        <v>12</v>
      </c>
      <c r="AL107">
        <v>11.5</v>
      </c>
      <c r="AM107" s="1">
        <f t="shared" si="7"/>
        <v>23.666666666666668</v>
      </c>
      <c r="AN107" s="1">
        <f t="shared" si="8"/>
        <v>11.666666666666666</v>
      </c>
      <c r="AO107" s="1">
        <f t="shared" si="9"/>
        <v>12</v>
      </c>
      <c r="AP107">
        <v>440.55</v>
      </c>
      <c r="AQ107">
        <v>23</v>
      </c>
      <c r="AR107">
        <v>417.44</v>
      </c>
      <c r="AS107">
        <v>22</v>
      </c>
      <c r="AT107">
        <v>421.03</v>
      </c>
      <c r="AU107">
        <v>22</v>
      </c>
      <c r="AV107">
        <v>426.34</v>
      </c>
      <c r="AW107">
        <v>22.33</v>
      </c>
      <c r="AX107">
        <v>793.76</v>
      </c>
      <c r="AY107">
        <v>653.91</v>
      </c>
      <c r="AZ107">
        <v>723.83</v>
      </c>
      <c r="BA107">
        <v>1031.99</v>
      </c>
      <c r="BB107">
        <v>780.4</v>
      </c>
      <c r="BC107">
        <v>906.2</v>
      </c>
      <c r="BD107">
        <v>961.75</v>
      </c>
      <c r="BE107">
        <v>662.49</v>
      </c>
      <c r="BF107">
        <v>812.12</v>
      </c>
      <c r="BG107">
        <v>929.17</v>
      </c>
      <c r="BH107">
        <v>698.93</v>
      </c>
      <c r="BI107">
        <v>814.05</v>
      </c>
      <c r="BJ107">
        <v>12</v>
      </c>
      <c r="BK107">
        <v>12</v>
      </c>
      <c r="BL107">
        <v>24</v>
      </c>
      <c r="BM107">
        <v>12</v>
      </c>
      <c r="BN107">
        <v>12</v>
      </c>
      <c r="BO107">
        <v>24</v>
      </c>
      <c r="BP107">
        <v>12</v>
      </c>
      <c r="BQ107">
        <v>12</v>
      </c>
      <c r="BR107">
        <v>24</v>
      </c>
      <c r="BS107">
        <v>12</v>
      </c>
      <c r="BT107">
        <v>12</v>
      </c>
      <c r="BU107">
        <v>12</v>
      </c>
      <c r="BV107" s="1">
        <f t="shared" si="10"/>
        <v>24</v>
      </c>
      <c r="BW107" s="1">
        <f t="shared" si="11"/>
        <v>12</v>
      </c>
      <c r="BX107" s="1">
        <f t="shared" si="12"/>
        <v>12</v>
      </c>
      <c r="BY107">
        <v>3</v>
      </c>
      <c r="BZ107">
        <v>4</v>
      </c>
      <c r="CA107">
        <v>5</v>
      </c>
      <c r="CB107">
        <v>4</v>
      </c>
      <c r="CC107">
        <v>4</v>
      </c>
      <c r="CD107">
        <v>5</v>
      </c>
      <c r="CE107">
        <v>4</v>
      </c>
      <c r="CF107">
        <v>29</v>
      </c>
      <c r="CG107">
        <v>4.1399999999999997</v>
      </c>
      <c r="CH107">
        <v>3</v>
      </c>
      <c r="CI107">
        <v>2</v>
      </c>
      <c r="CJ107">
        <v>4</v>
      </c>
      <c r="CK107">
        <v>4</v>
      </c>
      <c r="CL107">
        <v>4</v>
      </c>
      <c r="CM107">
        <v>2</v>
      </c>
      <c r="CN107">
        <v>2</v>
      </c>
      <c r="CO107">
        <v>21</v>
      </c>
      <c r="CP107">
        <v>3</v>
      </c>
      <c r="CQ107">
        <v>3</v>
      </c>
      <c r="CR107">
        <v>3</v>
      </c>
      <c r="CS107">
        <v>3</v>
      </c>
      <c r="CT107">
        <v>3</v>
      </c>
      <c r="CU107">
        <v>3</v>
      </c>
      <c r="CV107">
        <v>5</v>
      </c>
      <c r="CW107">
        <v>3</v>
      </c>
      <c r="CX107">
        <v>23</v>
      </c>
      <c r="CY107">
        <v>3.29</v>
      </c>
      <c r="CZ107">
        <v>4</v>
      </c>
      <c r="DA107">
        <v>4</v>
      </c>
      <c r="DB107">
        <v>4</v>
      </c>
      <c r="DC107">
        <v>4</v>
      </c>
      <c r="DD107">
        <v>4</v>
      </c>
      <c r="DE107">
        <v>5</v>
      </c>
      <c r="DF107">
        <v>4</v>
      </c>
      <c r="DG107">
        <v>29</v>
      </c>
      <c r="DH107">
        <v>4.1399999999999997</v>
      </c>
      <c r="DI107">
        <v>3</v>
      </c>
      <c r="DJ107">
        <v>3</v>
      </c>
      <c r="DK107">
        <v>4</v>
      </c>
      <c r="DL107">
        <v>4</v>
      </c>
      <c r="DM107">
        <v>3</v>
      </c>
      <c r="DN107">
        <v>5</v>
      </c>
      <c r="DO107">
        <v>4</v>
      </c>
      <c r="DP107">
        <v>26</v>
      </c>
      <c r="DQ107">
        <v>3.71</v>
      </c>
      <c r="DR107">
        <v>3</v>
      </c>
      <c r="DS107">
        <v>2</v>
      </c>
      <c r="DT107">
        <v>2</v>
      </c>
      <c r="DU107">
        <v>30</v>
      </c>
      <c r="DV107" t="s">
        <v>123</v>
      </c>
      <c r="DW107">
        <v>34250.5</v>
      </c>
      <c r="DX107">
        <v>34.250500000000002</v>
      </c>
      <c r="DY107">
        <f t="shared" si="13"/>
        <v>2</v>
      </c>
    </row>
    <row r="108" spans="1:129" x14ac:dyDescent="0.55000000000000004">
      <c r="A108">
        <v>6542731</v>
      </c>
      <c r="B108">
        <v>2</v>
      </c>
      <c r="C108">
        <v>382.89</v>
      </c>
      <c r="D108">
        <v>7</v>
      </c>
      <c r="E108">
        <v>1098.57</v>
      </c>
      <c r="F108">
        <v>5</v>
      </c>
      <c r="G108">
        <v>392.67</v>
      </c>
      <c r="H108">
        <v>20</v>
      </c>
      <c r="I108">
        <v>438.37</v>
      </c>
      <c r="J108">
        <v>21</v>
      </c>
      <c r="K108">
        <v>413.89</v>
      </c>
      <c r="L108">
        <v>19</v>
      </c>
      <c r="M108">
        <v>414.98</v>
      </c>
      <c r="N108">
        <v>20</v>
      </c>
      <c r="O108">
        <v>1056.99</v>
      </c>
      <c r="P108">
        <v>670.73</v>
      </c>
      <c r="Q108">
        <v>863.86</v>
      </c>
      <c r="R108">
        <v>1021.32</v>
      </c>
      <c r="S108">
        <v>612.91999999999996</v>
      </c>
      <c r="T108">
        <v>817.12</v>
      </c>
      <c r="U108">
        <v>794.75</v>
      </c>
      <c r="V108">
        <v>554.13</v>
      </c>
      <c r="W108">
        <v>674.44</v>
      </c>
      <c r="X108">
        <v>957.69</v>
      </c>
      <c r="Y108">
        <v>612.6</v>
      </c>
      <c r="Z108">
        <v>785.14</v>
      </c>
      <c r="AA108">
        <v>9</v>
      </c>
      <c r="AB108">
        <v>12</v>
      </c>
      <c r="AC108">
        <v>21</v>
      </c>
      <c r="AD108">
        <v>11</v>
      </c>
      <c r="AE108">
        <v>10</v>
      </c>
      <c r="AF108">
        <v>21</v>
      </c>
      <c r="AG108">
        <v>12</v>
      </c>
      <c r="AH108">
        <v>11</v>
      </c>
      <c r="AI108">
        <v>23</v>
      </c>
      <c r="AJ108">
        <v>10.5</v>
      </c>
      <c r="AK108">
        <v>10.5</v>
      </c>
      <c r="AL108">
        <v>11.5</v>
      </c>
      <c r="AM108" s="1">
        <f t="shared" si="7"/>
        <v>21.666666666666668</v>
      </c>
      <c r="AN108" s="1">
        <f t="shared" si="8"/>
        <v>10.666666666666666</v>
      </c>
      <c r="AO108" s="1">
        <f t="shared" si="9"/>
        <v>11</v>
      </c>
      <c r="AP108">
        <v>508.09</v>
      </c>
      <c r="AQ108">
        <v>23</v>
      </c>
      <c r="AR108">
        <v>484.36</v>
      </c>
      <c r="AS108">
        <v>20</v>
      </c>
      <c r="AT108">
        <v>469.91</v>
      </c>
      <c r="AU108">
        <v>23</v>
      </c>
      <c r="AV108">
        <v>487.45</v>
      </c>
      <c r="AW108">
        <v>22</v>
      </c>
      <c r="AX108">
        <v>821.44</v>
      </c>
      <c r="AY108">
        <v>525.24</v>
      </c>
      <c r="AZ108">
        <v>673.34</v>
      </c>
      <c r="BA108">
        <v>1030.75</v>
      </c>
      <c r="BB108">
        <v>565.07000000000005</v>
      </c>
      <c r="BC108">
        <v>797.91</v>
      </c>
      <c r="BD108">
        <v>823.69</v>
      </c>
      <c r="BE108">
        <v>489.57</v>
      </c>
      <c r="BF108">
        <v>656.63</v>
      </c>
      <c r="BG108">
        <v>891.96</v>
      </c>
      <c r="BH108">
        <v>526.62</v>
      </c>
      <c r="BI108">
        <v>709.29</v>
      </c>
      <c r="BJ108">
        <v>12</v>
      </c>
      <c r="BK108">
        <v>11</v>
      </c>
      <c r="BL108">
        <v>23</v>
      </c>
      <c r="BM108">
        <v>12</v>
      </c>
      <c r="BN108">
        <v>12</v>
      </c>
      <c r="BO108">
        <v>24</v>
      </c>
      <c r="BP108">
        <v>12</v>
      </c>
      <c r="BQ108">
        <v>11</v>
      </c>
      <c r="BR108">
        <v>23</v>
      </c>
      <c r="BS108">
        <v>11.5</v>
      </c>
      <c r="BT108">
        <v>12</v>
      </c>
      <c r="BU108">
        <v>11.5</v>
      </c>
      <c r="BV108" s="1">
        <f t="shared" si="10"/>
        <v>23.333333333333332</v>
      </c>
      <c r="BW108" s="1">
        <f t="shared" si="11"/>
        <v>12</v>
      </c>
      <c r="BX108" s="1">
        <f t="shared" si="12"/>
        <v>11.333333333333334</v>
      </c>
      <c r="BY108">
        <v>5</v>
      </c>
      <c r="BZ108">
        <v>5</v>
      </c>
      <c r="CA108">
        <v>5</v>
      </c>
      <c r="CB108">
        <v>5</v>
      </c>
      <c r="CC108">
        <v>5</v>
      </c>
      <c r="CD108">
        <v>5</v>
      </c>
      <c r="CE108">
        <v>5</v>
      </c>
      <c r="CF108">
        <v>35</v>
      </c>
      <c r="CG108">
        <v>5</v>
      </c>
      <c r="CH108">
        <v>1</v>
      </c>
      <c r="CI108">
        <v>3</v>
      </c>
      <c r="CJ108">
        <v>3</v>
      </c>
      <c r="CK108">
        <v>3</v>
      </c>
      <c r="CL108">
        <v>4</v>
      </c>
      <c r="CM108">
        <v>2</v>
      </c>
      <c r="CN108">
        <v>4</v>
      </c>
      <c r="CO108">
        <v>20</v>
      </c>
      <c r="CP108">
        <v>2.86</v>
      </c>
      <c r="CQ108">
        <v>3</v>
      </c>
      <c r="CR108">
        <v>1</v>
      </c>
      <c r="CS108">
        <v>2</v>
      </c>
      <c r="CT108">
        <v>3</v>
      </c>
      <c r="CU108">
        <v>4</v>
      </c>
      <c r="CV108">
        <v>2</v>
      </c>
      <c r="CW108">
        <v>3</v>
      </c>
      <c r="CX108">
        <v>18</v>
      </c>
      <c r="CY108">
        <v>2.57</v>
      </c>
      <c r="CZ108">
        <v>4</v>
      </c>
      <c r="DA108">
        <v>1</v>
      </c>
      <c r="DB108">
        <v>3</v>
      </c>
      <c r="DC108">
        <v>4</v>
      </c>
      <c r="DD108">
        <v>4</v>
      </c>
      <c r="DE108">
        <v>3</v>
      </c>
      <c r="DF108">
        <v>5</v>
      </c>
      <c r="DG108">
        <v>24</v>
      </c>
      <c r="DH108">
        <v>3.43</v>
      </c>
      <c r="DI108">
        <v>5</v>
      </c>
      <c r="DJ108">
        <v>1</v>
      </c>
      <c r="DK108">
        <v>4</v>
      </c>
      <c r="DL108">
        <v>4</v>
      </c>
      <c r="DM108">
        <v>5</v>
      </c>
      <c r="DN108">
        <v>4</v>
      </c>
      <c r="DO108">
        <v>5</v>
      </c>
      <c r="DP108">
        <v>28</v>
      </c>
      <c r="DQ108">
        <v>4</v>
      </c>
      <c r="DR108">
        <v>5</v>
      </c>
      <c r="DS108">
        <v>2</v>
      </c>
      <c r="DT108">
        <v>2</v>
      </c>
      <c r="DU108">
        <v>28</v>
      </c>
      <c r="DV108" t="s">
        <v>122</v>
      </c>
      <c r="DW108">
        <v>24634.400000000001</v>
      </c>
      <c r="DX108">
        <v>24.634399999999999</v>
      </c>
      <c r="DY108">
        <f t="shared" si="13"/>
        <v>1</v>
      </c>
    </row>
    <row r="109" spans="1:129" x14ac:dyDescent="0.55000000000000004">
      <c r="A109">
        <v>6542740</v>
      </c>
      <c r="B109">
        <v>1</v>
      </c>
      <c r="C109">
        <v>733.39</v>
      </c>
      <c r="D109">
        <v>7</v>
      </c>
      <c r="E109">
        <v>1165.43</v>
      </c>
      <c r="F109">
        <v>7</v>
      </c>
      <c r="G109">
        <v>452.82</v>
      </c>
      <c r="H109">
        <v>23</v>
      </c>
      <c r="I109">
        <v>474.4</v>
      </c>
      <c r="J109">
        <v>24</v>
      </c>
      <c r="K109">
        <v>505.43</v>
      </c>
      <c r="L109">
        <v>24</v>
      </c>
      <c r="M109">
        <v>477.55</v>
      </c>
      <c r="N109">
        <v>23.67</v>
      </c>
      <c r="O109">
        <v>1051.48</v>
      </c>
      <c r="P109">
        <v>824.53</v>
      </c>
      <c r="Q109">
        <v>938</v>
      </c>
      <c r="R109">
        <v>1096</v>
      </c>
      <c r="S109">
        <v>679.62</v>
      </c>
      <c r="T109">
        <v>887.81</v>
      </c>
      <c r="U109">
        <v>1322.44</v>
      </c>
      <c r="V109">
        <v>732.22</v>
      </c>
      <c r="W109">
        <v>1027.33</v>
      </c>
      <c r="X109">
        <v>1156.6400000000001</v>
      </c>
      <c r="Y109">
        <v>745.46</v>
      </c>
      <c r="Z109">
        <v>951.05</v>
      </c>
      <c r="AA109">
        <v>12</v>
      </c>
      <c r="AB109">
        <v>12</v>
      </c>
      <c r="AC109">
        <v>24</v>
      </c>
      <c r="AD109">
        <v>12</v>
      </c>
      <c r="AE109">
        <v>11</v>
      </c>
      <c r="AF109">
        <v>23</v>
      </c>
      <c r="AG109">
        <v>12</v>
      </c>
      <c r="AH109">
        <v>12</v>
      </c>
      <c r="AI109">
        <v>24</v>
      </c>
      <c r="AJ109">
        <v>12</v>
      </c>
      <c r="AK109">
        <v>11.5</v>
      </c>
      <c r="AL109">
        <v>12</v>
      </c>
      <c r="AM109" s="1">
        <f t="shared" si="7"/>
        <v>23.666666666666668</v>
      </c>
      <c r="AN109" s="1">
        <f t="shared" si="8"/>
        <v>12</v>
      </c>
      <c r="AO109" s="1">
        <f t="shared" si="9"/>
        <v>11.666666666666666</v>
      </c>
      <c r="AP109">
        <v>508.18</v>
      </c>
      <c r="AQ109">
        <v>23</v>
      </c>
      <c r="AR109">
        <v>508.37</v>
      </c>
      <c r="AS109">
        <v>23</v>
      </c>
      <c r="AT109">
        <v>443.82</v>
      </c>
      <c r="AU109">
        <v>23</v>
      </c>
      <c r="AV109">
        <v>486.79</v>
      </c>
      <c r="AW109">
        <v>23</v>
      </c>
      <c r="AX109">
        <v>855.11</v>
      </c>
      <c r="AY109">
        <v>665.07</v>
      </c>
      <c r="AZ109">
        <v>760.09</v>
      </c>
      <c r="BA109">
        <v>847.82</v>
      </c>
      <c r="BB109">
        <v>702.23</v>
      </c>
      <c r="BC109">
        <v>775.03</v>
      </c>
      <c r="BD109">
        <v>887.32</v>
      </c>
      <c r="BE109">
        <v>674.57</v>
      </c>
      <c r="BF109">
        <v>780.95</v>
      </c>
      <c r="BG109">
        <v>863.42</v>
      </c>
      <c r="BH109">
        <v>680.62</v>
      </c>
      <c r="BI109">
        <v>772.02</v>
      </c>
      <c r="BJ109">
        <v>12</v>
      </c>
      <c r="BK109">
        <v>12</v>
      </c>
      <c r="BL109">
        <v>24</v>
      </c>
      <c r="BM109">
        <v>12</v>
      </c>
      <c r="BN109">
        <v>12</v>
      </c>
      <c r="BO109">
        <v>24</v>
      </c>
      <c r="BP109">
        <v>11</v>
      </c>
      <c r="BQ109">
        <v>12</v>
      </c>
      <c r="BR109">
        <v>23</v>
      </c>
      <c r="BS109">
        <v>12</v>
      </c>
      <c r="BT109">
        <v>12</v>
      </c>
      <c r="BU109">
        <v>11.5</v>
      </c>
      <c r="BV109" s="1">
        <f t="shared" si="10"/>
        <v>23.666666666666668</v>
      </c>
      <c r="BW109" s="1">
        <f t="shared" si="11"/>
        <v>11.666666666666666</v>
      </c>
      <c r="BX109" s="1">
        <f t="shared" si="12"/>
        <v>12</v>
      </c>
      <c r="BY109">
        <v>5</v>
      </c>
      <c r="BZ109">
        <v>5</v>
      </c>
      <c r="CA109">
        <v>5</v>
      </c>
      <c r="CB109">
        <v>5</v>
      </c>
      <c r="CC109">
        <v>3</v>
      </c>
      <c r="CD109">
        <v>3</v>
      </c>
      <c r="CE109">
        <v>5</v>
      </c>
      <c r="CF109">
        <v>31</v>
      </c>
      <c r="CG109">
        <v>4.43</v>
      </c>
      <c r="CH109">
        <v>5</v>
      </c>
      <c r="CI109">
        <v>4</v>
      </c>
      <c r="CJ109">
        <v>5</v>
      </c>
      <c r="CK109">
        <v>5</v>
      </c>
      <c r="CL109">
        <v>4</v>
      </c>
      <c r="CM109">
        <v>5</v>
      </c>
      <c r="CN109">
        <v>5</v>
      </c>
      <c r="CO109">
        <v>33</v>
      </c>
      <c r="CP109">
        <v>4.71</v>
      </c>
      <c r="CQ109">
        <v>4</v>
      </c>
      <c r="CR109">
        <v>4</v>
      </c>
      <c r="CS109">
        <v>5</v>
      </c>
      <c r="CT109">
        <v>4</v>
      </c>
      <c r="CU109">
        <v>5</v>
      </c>
      <c r="CV109">
        <v>5</v>
      </c>
      <c r="CW109">
        <v>5</v>
      </c>
      <c r="CX109">
        <v>32</v>
      </c>
      <c r="CY109">
        <v>4.57</v>
      </c>
      <c r="CZ109">
        <v>5</v>
      </c>
      <c r="DA109">
        <v>5</v>
      </c>
      <c r="DB109">
        <v>5</v>
      </c>
      <c r="DC109">
        <v>5</v>
      </c>
      <c r="DD109">
        <v>5</v>
      </c>
      <c r="DE109">
        <v>5</v>
      </c>
      <c r="DF109">
        <v>5</v>
      </c>
      <c r="DG109">
        <v>35</v>
      </c>
      <c r="DH109">
        <v>5</v>
      </c>
      <c r="DI109">
        <v>5</v>
      </c>
      <c r="DJ109">
        <v>5</v>
      </c>
      <c r="DK109">
        <v>5</v>
      </c>
      <c r="DL109">
        <v>5</v>
      </c>
      <c r="DM109">
        <v>5</v>
      </c>
      <c r="DN109">
        <v>5</v>
      </c>
      <c r="DO109">
        <v>5</v>
      </c>
      <c r="DP109">
        <v>35</v>
      </c>
      <c r="DQ109">
        <v>5</v>
      </c>
      <c r="DR109">
        <v>4</v>
      </c>
      <c r="DS109">
        <v>2</v>
      </c>
      <c r="DT109">
        <v>2</v>
      </c>
      <c r="DU109">
        <v>28</v>
      </c>
      <c r="DV109" t="s">
        <v>122</v>
      </c>
      <c r="DW109">
        <v>56536</v>
      </c>
      <c r="DX109">
        <v>56.536000000000001</v>
      </c>
      <c r="DY109">
        <f t="shared" si="13"/>
        <v>2</v>
      </c>
    </row>
    <row r="110" spans="1:129" x14ac:dyDescent="0.55000000000000004">
      <c r="A110">
        <v>6542747</v>
      </c>
      <c r="B110">
        <v>1</v>
      </c>
      <c r="C110">
        <v>628.94000000000005</v>
      </c>
      <c r="D110">
        <v>8</v>
      </c>
      <c r="E110">
        <v>1296.24</v>
      </c>
      <c r="F110">
        <v>6</v>
      </c>
      <c r="G110">
        <v>565.98</v>
      </c>
      <c r="H110">
        <v>23</v>
      </c>
      <c r="I110">
        <v>514.13</v>
      </c>
      <c r="J110">
        <v>24</v>
      </c>
      <c r="K110">
        <v>497.79</v>
      </c>
      <c r="L110">
        <v>24</v>
      </c>
      <c r="M110">
        <v>525.97</v>
      </c>
      <c r="N110">
        <v>23.67</v>
      </c>
      <c r="O110">
        <v>1307.26</v>
      </c>
      <c r="P110">
        <v>788.54</v>
      </c>
      <c r="Q110">
        <v>1047.9000000000001</v>
      </c>
      <c r="R110">
        <v>1022.34</v>
      </c>
      <c r="S110">
        <v>985.53</v>
      </c>
      <c r="T110">
        <v>1003.93</v>
      </c>
      <c r="U110">
        <v>1038.9100000000001</v>
      </c>
      <c r="V110">
        <v>974.37</v>
      </c>
      <c r="W110">
        <v>1006.64</v>
      </c>
      <c r="X110">
        <v>1122.8399999999999</v>
      </c>
      <c r="Y110">
        <v>916.15</v>
      </c>
      <c r="Z110">
        <v>1019.49</v>
      </c>
      <c r="AA110">
        <v>12</v>
      </c>
      <c r="AB110">
        <v>12</v>
      </c>
      <c r="AC110">
        <v>24</v>
      </c>
      <c r="AD110">
        <v>12</v>
      </c>
      <c r="AE110">
        <v>11</v>
      </c>
      <c r="AF110">
        <v>23</v>
      </c>
      <c r="AG110">
        <v>11</v>
      </c>
      <c r="AH110">
        <v>12</v>
      </c>
      <c r="AI110">
        <v>23</v>
      </c>
      <c r="AJ110">
        <v>12</v>
      </c>
      <c r="AK110">
        <v>11.5</v>
      </c>
      <c r="AL110">
        <v>11.5</v>
      </c>
      <c r="AM110" s="1">
        <f t="shared" si="7"/>
        <v>23.333333333333332</v>
      </c>
      <c r="AN110" s="1">
        <f t="shared" si="8"/>
        <v>11.666666666666666</v>
      </c>
      <c r="AO110" s="1">
        <f t="shared" si="9"/>
        <v>11.666666666666666</v>
      </c>
      <c r="AP110">
        <v>592.38</v>
      </c>
      <c r="AQ110">
        <v>24</v>
      </c>
      <c r="AR110">
        <v>524.15</v>
      </c>
      <c r="AS110">
        <v>24</v>
      </c>
      <c r="AT110">
        <v>555.28</v>
      </c>
      <c r="AU110">
        <v>24</v>
      </c>
      <c r="AV110">
        <v>557.27</v>
      </c>
      <c r="AW110">
        <v>24</v>
      </c>
      <c r="AX110">
        <v>1005.98</v>
      </c>
      <c r="AY110">
        <v>834.85</v>
      </c>
      <c r="AZ110">
        <v>920.41</v>
      </c>
      <c r="BA110">
        <v>1005.25</v>
      </c>
      <c r="BB110">
        <v>755.54</v>
      </c>
      <c r="BC110">
        <v>880.4</v>
      </c>
      <c r="BD110">
        <v>1107.4100000000001</v>
      </c>
      <c r="BE110">
        <v>806.5</v>
      </c>
      <c r="BF110">
        <v>956.95</v>
      </c>
      <c r="BG110">
        <v>1039.54</v>
      </c>
      <c r="BH110">
        <v>798.96</v>
      </c>
      <c r="BI110">
        <v>919.25</v>
      </c>
      <c r="BJ110">
        <v>12</v>
      </c>
      <c r="BK110">
        <v>12</v>
      </c>
      <c r="BL110">
        <v>24</v>
      </c>
      <c r="BM110">
        <v>12</v>
      </c>
      <c r="BN110">
        <v>12</v>
      </c>
      <c r="BO110">
        <v>24</v>
      </c>
      <c r="BP110">
        <v>12</v>
      </c>
      <c r="BQ110">
        <v>10</v>
      </c>
      <c r="BR110">
        <v>22</v>
      </c>
      <c r="BS110">
        <v>12</v>
      </c>
      <c r="BT110">
        <v>12</v>
      </c>
      <c r="BU110">
        <v>11</v>
      </c>
      <c r="BV110" s="1">
        <f t="shared" si="10"/>
        <v>23.333333333333332</v>
      </c>
      <c r="BW110" s="1">
        <f t="shared" si="11"/>
        <v>12</v>
      </c>
      <c r="BX110" s="1">
        <f t="shared" si="12"/>
        <v>11.333333333333334</v>
      </c>
      <c r="BY110">
        <v>3</v>
      </c>
      <c r="BZ110">
        <v>4</v>
      </c>
      <c r="CA110">
        <v>4</v>
      </c>
      <c r="CB110">
        <v>1</v>
      </c>
      <c r="CC110">
        <v>5</v>
      </c>
      <c r="CD110">
        <v>2</v>
      </c>
      <c r="CE110">
        <v>3</v>
      </c>
      <c r="CF110">
        <v>22</v>
      </c>
      <c r="CG110">
        <v>3.14</v>
      </c>
      <c r="CH110">
        <v>1</v>
      </c>
      <c r="CI110">
        <v>2</v>
      </c>
      <c r="CJ110">
        <v>0</v>
      </c>
      <c r="CK110">
        <v>1</v>
      </c>
      <c r="CL110">
        <v>3</v>
      </c>
      <c r="CM110">
        <v>2</v>
      </c>
      <c r="CN110">
        <v>1</v>
      </c>
      <c r="CO110">
        <v>10</v>
      </c>
      <c r="CP110">
        <v>1.43</v>
      </c>
      <c r="CQ110">
        <v>4</v>
      </c>
      <c r="CR110">
        <v>5</v>
      </c>
      <c r="CS110">
        <v>3</v>
      </c>
      <c r="CT110">
        <v>0</v>
      </c>
      <c r="CU110">
        <v>5</v>
      </c>
      <c r="CV110">
        <v>5</v>
      </c>
      <c r="CW110">
        <v>2</v>
      </c>
      <c r="CX110">
        <v>24</v>
      </c>
      <c r="CY110">
        <v>3.43</v>
      </c>
      <c r="CZ110">
        <v>2</v>
      </c>
      <c r="DA110">
        <v>4</v>
      </c>
      <c r="DB110">
        <v>1</v>
      </c>
      <c r="DC110">
        <v>2</v>
      </c>
      <c r="DD110">
        <v>4</v>
      </c>
      <c r="DE110">
        <v>1</v>
      </c>
      <c r="DF110">
        <v>3</v>
      </c>
      <c r="DG110">
        <v>17</v>
      </c>
      <c r="DH110">
        <v>2.4300000000000002</v>
      </c>
      <c r="DI110">
        <v>3</v>
      </c>
      <c r="DJ110">
        <v>2</v>
      </c>
      <c r="DK110">
        <v>3</v>
      </c>
      <c r="DL110">
        <v>2</v>
      </c>
      <c r="DM110">
        <v>5</v>
      </c>
      <c r="DN110">
        <v>3</v>
      </c>
      <c r="DO110">
        <v>2</v>
      </c>
      <c r="DP110">
        <v>20</v>
      </c>
      <c r="DQ110">
        <v>2.86</v>
      </c>
      <c r="DR110">
        <v>2</v>
      </c>
      <c r="DS110">
        <v>2</v>
      </c>
      <c r="DT110">
        <v>2</v>
      </c>
      <c r="DU110">
        <v>30</v>
      </c>
      <c r="DV110" t="s">
        <v>123</v>
      </c>
      <c r="DW110">
        <v>58952.7</v>
      </c>
      <c r="DX110">
        <v>58.9527</v>
      </c>
      <c r="DY110">
        <f t="shared" si="13"/>
        <v>2</v>
      </c>
    </row>
    <row r="111" spans="1:129" x14ac:dyDescent="0.55000000000000004">
      <c r="A111">
        <v>6542750</v>
      </c>
      <c r="B111">
        <v>2</v>
      </c>
      <c r="C111">
        <v>671.44</v>
      </c>
      <c r="D111">
        <v>7</v>
      </c>
      <c r="E111">
        <v>1916.91</v>
      </c>
      <c r="F111">
        <v>4</v>
      </c>
      <c r="G111">
        <v>535.65</v>
      </c>
      <c r="H111">
        <v>23</v>
      </c>
      <c r="I111">
        <v>566.01</v>
      </c>
      <c r="J111">
        <v>23</v>
      </c>
      <c r="K111">
        <v>502.32</v>
      </c>
      <c r="L111">
        <v>24</v>
      </c>
      <c r="M111">
        <v>534.66</v>
      </c>
      <c r="N111">
        <v>23.33</v>
      </c>
      <c r="O111">
        <v>1227.93</v>
      </c>
      <c r="P111">
        <v>845.88</v>
      </c>
      <c r="Q111">
        <v>1036.9100000000001</v>
      </c>
      <c r="R111">
        <v>1095.92</v>
      </c>
      <c r="S111">
        <v>913.66</v>
      </c>
      <c r="T111">
        <v>1004.79</v>
      </c>
      <c r="U111">
        <v>1277.57</v>
      </c>
      <c r="V111">
        <v>1038.9000000000001</v>
      </c>
      <c r="W111">
        <v>1158.23</v>
      </c>
      <c r="X111">
        <v>1200.48</v>
      </c>
      <c r="Y111">
        <v>932.81</v>
      </c>
      <c r="Z111">
        <v>1066.6400000000001</v>
      </c>
      <c r="AA111">
        <v>7</v>
      </c>
      <c r="AB111">
        <v>10</v>
      </c>
      <c r="AC111">
        <v>17</v>
      </c>
      <c r="AD111">
        <v>12</v>
      </c>
      <c r="AE111">
        <v>10</v>
      </c>
      <c r="AF111">
        <v>22</v>
      </c>
      <c r="AG111">
        <v>11</v>
      </c>
      <c r="AH111">
        <v>8</v>
      </c>
      <c r="AI111">
        <v>19</v>
      </c>
      <c r="AJ111">
        <v>8.5</v>
      </c>
      <c r="AK111">
        <v>11</v>
      </c>
      <c r="AL111">
        <v>9.5</v>
      </c>
      <c r="AM111" s="1">
        <f t="shared" si="7"/>
        <v>19.333333333333332</v>
      </c>
      <c r="AN111" s="1">
        <f t="shared" si="8"/>
        <v>10</v>
      </c>
      <c r="AO111" s="1">
        <f t="shared" si="9"/>
        <v>9.3333333333333339</v>
      </c>
      <c r="AP111">
        <v>504.35</v>
      </c>
      <c r="AQ111">
        <v>22</v>
      </c>
      <c r="AR111">
        <v>513.32000000000005</v>
      </c>
      <c r="AS111">
        <v>22</v>
      </c>
      <c r="AT111">
        <v>626.6</v>
      </c>
      <c r="AU111">
        <v>23</v>
      </c>
      <c r="AV111">
        <v>548.09</v>
      </c>
      <c r="AW111">
        <v>22.33</v>
      </c>
      <c r="AX111">
        <v>1069.6199999999999</v>
      </c>
      <c r="AY111">
        <v>804.13</v>
      </c>
      <c r="AZ111">
        <v>936.88</v>
      </c>
      <c r="BA111">
        <v>875.54</v>
      </c>
      <c r="BB111">
        <v>731.33</v>
      </c>
      <c r="BC111">
        <v>803.44</v>
      </c>
      <c r="BD111">
        <v>1061.97</v>
      </c>
      <c r="BE111">
        <v>773.84</v>
      </c>
      <c r="BF111">
        <v>917.91</v>
      </c>
      <c r="BG111">
        <v>1002.38</v>
      </c>
      <c r="BH111">
        <v>769.77</v>
      </c>
      <c r="BI111">
        <v>886.07</v>
      </c>
      <c r="BJ111">
        <v>11</v>
      </c>
      <c r="BK111">
        <v>11</v>
      </c>
      <c r="BL111">
        <v>22</v>
      </c>
      <c r="BM111">
        <v>12</v>
      </c>
      <c r="BN111">
        <v>12</v>
      </c>
      <c r="BO111">
        <v>24</v>
      </c>
      <c r="BP111">
        <v>11</v>
      </c>
      <c r="BQ111">
        <v>10</v>
      </c>
      <c r="BR111">
        <v>21</v>
      </c>
      <c r="BS111">
        <v>11</v>
      </c>
      <c r="BT111">
        <v>12</v>
      </c>
      <c r="BU111">
        <v>10.5</v>
      </c>
      <c r="BV111" s="1">
        <f t="shared" si="10"/>
        <v>22.333333333333332</v>
      </c>
      <c r="BW111" s="1">
        <f t="shared" si="11"/>
        <v>11.333333333333334</v>
      </c>
      <c r="BX111" s="1">
        <f t="shared" si="12"/>
        <v>11</v>
      </c>
      <c r="BY111">
        <v>0</v>
      </c>
      <c r="BZ111">
        <v>0</v>
      </c>
      <c r="CA111">
        <v>2</v>
      </c>
      <c r="CB111">
        <v>4</v>
      </c>
      <c r="CC111">
        <v>3</v>
      </c>
      <c r="CD111">
        <v>3</v>
      </c>
      <c r="CE111">
        <v>5</v>
      </c>
      <c r="CF111">
        <v>17</v>
      </c>
      <c r="CG111">
        <v>2.4300000000000002</v>
      </c>
      <c r="CH111">
        <v>1</v>
      </c>
      <c r="CI111">
        <v>0</v>
      </c>
      <c r="CJ111">
        <v>3</v>
      </c>
      <c r="CK111">
        <v>1</v>
      </c>
      <c r="CL111">
        <v>1</v>
      </c>
      <c r="CM111">
        <v>3</v>
      </c>
      <c r="CN111">
        <v>5</v>
      </c>
      <c r="CO111">
        <v>14</v>
      </c>
      <c r="CP111">
        <v>2</v>
      </c>
      <c r="CQ111">
        <v>3</v>
      </c>
      <c r="CR111">
        <v>0</v>
      </c>
      <c r="CS111">
        <v>3</v>
      </c>
      <c r="CT111">
        <v>4</v>
      </c>
      <c r="CU111">
        <v>2</v>
      </c>
      <c r="CV111">
        <v>2</v>
      </c>
      <c r="CW111">
        <v>5</v>
      </c>
      <c r="CX111">
        <v>19</v>
      </c>
      <c r="CY111">
        <v>2.71</v>
      </c>
      <c r="CZ111">
        <v>1</v>
      </c>
      <c r="DA111">
        <v>0</v>
      </c>
      <c r="DB111">
        <v>4</v>
      </c>
      <c r="DC111">
        <v>3</v>
      </c>
      <c r="DD111">
        <v>2</v>
      </c>
      <c r="DE111">
        <v>3</v>
      </c>
      <c r="DF111">
        <v>4</v>
      </c>
      <c r="DG111">
        <v>17</v>
      </c>
      <c r="DH111">
        <v>2.4300000000000002</v>
      </c>
      <c r="DI111">
        <v>0</v>
      </c>
      <c r="DJ111">
        <v>0</v>
      </c>
      <c r="DK111">
        <v>4</v>
      </c>
      <c r="DL111">
        <v>5</v>
      </c>
      <c r="DM111">
        <v>5</v>
      </c>
      <c r="DN111">
        <v>2</v>
      </c>
      <c r="DO111">
        <v>5</v>
      </c>
      <c r="DP111">
        <v>21</v>
      </c>
      <c r="DQ111">
        <v>3</v>
      </c>
      <c r="DR111">
        <v>3</v>
      </c>
      <c r="DS111">
        <v>2</v>
      </c>
      <c r="DT111">
        <v>2</v>
      </c>
      <c r="DU111">
        <v>26</v>
      </c>
      <c r="DV111" t="s">
        <v>123</v>
      </c>
      <c r="DW111">
        <v>52009.4</v>
      </c>
      <c r="DX111">
        <v>52.009399999999999</v>
      </c>
      <c r="DY111">
        <f t="shared" si="13"/>
        <v>2</v>
      </c>
    </row>
    <row r="112" spans="1:129" x14ac:dyDescent="0.55000000000000004">
      <c r="A112">
        <v>6542757</v>
      </c>
      <c r="B112">
        <v>2</v>
      </c>
      <c r="C112">
        <v>602.19000000000005</v>
      </c>
      <c r="D112">
        <v>8</v>
      </c>
      <c r="E112">
        <v>1708.9</v>
      </c>
      <c r="F112">
        <v>3</v>
      </c>
      <c r="G112">
        <v>515.92999999999995</v>
      </c>
      <c r="H112">
        <v>21</v>
      </c>
      <c r="I112">
        <v>490.55</v>
      </c>
      <c r="J112">
        <v>23</v>
      </c>
      <c r="K112">
        <v>468.2</v>
      </c>
      <c r="L112">
        <v>24</v>
      </c>
      <c r="M112">
        <v>491.56</v>
      </c>
      <c r="N112">
        <v>22.67</v>
      </c>
      <c r="O112">
        <v>1632.37</v>
      </c>
      <c r="P112">
        <v>1024.01</v>
      </c>
      <c r="Q112">
        <v>1328.19</v>
      </c>
      <c r="R112">
        <v>1490.63</v>
      </c>
      <c r="S112">
        <v>1425.97</v>
      </c>
      <c r="T112">
        <v>1458.3</v>
      </c>
      <c r="U112">
        <v>1186.54</v>
      </c>
      <c r="V112">
        <v>905.34</v>
      </c>
      <c r="W112">
        <v>1045.94</v>
      </c>
      <c r="X112">
        <v>1436.51</v>
      </c>
      <c r="Y112">
        <v>1118.44</v>
      </c>
      <c r="Z112">
        <v>1277.47</v>
      </c>
      <c r="AA112">
        <v>11</v>
      </c>
      <c r="AB112">
        <v>12</v>
      </c>
      <c r="AC112">
        <v>23</v>
      </c>
      <c r="AD112">
        <v>10</v>
      </c>
      <c r="AE112">
        <v>9</v>
      </c>
      <c r="AF112">
        <v>19</v>
      </c>
      <c r="AG112">
        <v>12</v>
      </c>
      <c r="AH112">
        <v>10</v>
      </c>
      <c r="AI112">
        <v>22</v>
      </c>
      <c r="AJ112">
        <v>11.5</v>
      </c>
      <c r="AK112">
        <v>9.5</v>
      </c>
      <c r="AL112">
        <v>11</v>
      </c>
      <c r="AM112" s="1">
        <f t="shared" si="7"/>
        <v>21.333333333333332</v>
      </c>
      <c r="AN112" s="1">
        <f t="shared" si="8"/>
        <v>11</v>
      </c>
      <c r="AO112" s="1">
        <f t="shared" si="9"/>
        <v>10.333333333333334</v>
      </c>
      <c r="AP112">
        <v>524.41999999999996</v>
      </c>
      <c r="AQ112">
        <v>21</v>
      </c>
      <c r="AR112">
        <v>513.88</v>
      </c>
      <c r="AS112">
        <v>24</v>
      </c>
      <c r="AT112">
        <v>490.48</v>
      </c>
      <c r="AU112">
        <v>24</v>
      </c>
      <c r="AV112">
        <v>509.59</v>
      </c>
      <c r="AW112">
        <v>23</v>
      </c>
      <c r="AX112">
        <v>1356.32</v>
      </c>
      <c r="AY112">
        <v>926.76</v>
      </c>
      <c r="AZ112">
        <v>1141.54</v>
      </c>
      <c r="BA112">
        <v>984.35</v>
      </c>
      <c r="BB112">
        <v>1190.3699999999999</v>
      </c>
      <c r="BC112">
        <v>1087.3599999999999</v>
      </c>
      <c r="BD112">
        <v>1347.43</v>
      </c>
      <c r="BE112">
        <v>1570.7</v>
      </c>
      <c r="BF112">
        <v>1459.06</v>
      </c>
      <c r="BG112">
        <v>1229.3599999999999</v>
      </c>
      <c r="BH112">
        <v>1229.27</v>
      </c>
      <c r="BI112">
        <v>1229.32</v>
      </c>
      <c r="BJ112">
        <v>11</v>
      </c>
      <c r="BK112">
        <v>11</v>
      </c>
      <c r="BL112">
        <v>22</v>
      </c>
      <c r="BM112">
        <v>11</v>
      </c>
      <c r="BN112">
        <v>12</v>
      </c>
      <c r="BO112">
        <v>23</v>
      </c>
      <c r="BP112">
        <v>12</v>
      </c>
      <c r="BQ112">
        <v>12</v>
      </c>
      <c r="BR112">
        <v>24</v>
      </c>
      <c r="BS112">
        <v>11</v>
      </c>
      <c r="BT112">
        <v>11.5</v>
      </c>
      <c r="BU112">
        <v>12</v>
      </c>
      <c r="BV112" s="1">
        <f t="shared" si="10"/>
        <v>23</v>
      </c>
      <c r="BW112" s="1">
        <f t="shared" si="11"/>
        <v>11.333333333333334</v>
      </c>
      <c r="BX112" s="1">
        <f t="shared" si="12"/>
        <v>11.666666666666666</v>
      </c>
      <c r="BY112">
        <v>1</v>
      </c>
      <c r="BZ112">
        <v>3</v>
      </c>
      <c r="CA112">
        <v>3</v>
      </c>
      <c r="CB112">
        <v>4</v>
      </c>
      <c r="CC112">
        <v>2</v>
      </c>
      <c r="CD112">
        <v>3</v>
      </c>
      <c r="CE112">
        <v>3</v>
      </c>
      <c r="CF112">
        <v>19</v>
      </c>
      <c r="CG112">
        <v>2.71</v>
      </c>
      <c r="CH112">
        <v>1</v>
      </c>
      <c r="CI112">
        <v>2</v>
      </c>
      <c r="CJ112">
        <v>3</v>
      </c>
      <c r="CK112">
        <v>4</v>
      </c>
      <c r="CL112">
        <v>2</v>
      </c>
      <c r="CM112">
        <v>3</v>
      </c>
      <c r="CN112">
        <v>3</v>
      </c>
      <c r="CO112">
        <v>18</v>
      </c>
      <c r="CP112">
        <v>2.57</v>
      </c>
      <c r="CQ112">
        <v>1</v>
      </c>
      <c r="CR112">
        <v>2</v>
      </c>
      <c r="CS112">
        <v>0</v>
      </c>
      <c r="CT112">
        <v>1</v>
      </c>
      <c r="CU112">
        <v>2</v>
      </c>
      <c r="CV112">
        <v>2</v>
      </c>
      <c r="CW112">
        <v>1</v>
      </c>
      <c r="CX112">
        <v>9</v>
      </c>
      <c r="CY112">
        <v>1.29</v>
      </c>
      <c r="CZ112">
        <v>1</v>
      </c>
      <c r="DA112">
        <v>2</v>
      </c>
      <c r="DB112">
        <v>3</v>
      </c>
      <c r="DC112">
        <v>4</v>
      </c>
      <c r="DD112">
        <v>2</v>
      </c>
      <c r="DE112">
        <v>3</v>
      </c>
      <c r="DF112">
        <v>3</v>
      </c>
      <c r="DG112">
        <v>18</v>
      </c>
      <c r="DH112">
        <v>2.57</v>
      </c>
      <c r="DI112">
        <v>1</v>
      </c>
      <c r="DJ112">
        <v>3</v>
      </c>
      <c r="DK112">
        <v>3</v>
      </c>
      <c r="DL112">
        <v>4</v>
      </c>
      <c r="DM112">
        <v>2</v>
      </c>
      <c r="DN112">
        <v>3</v>
      </c>
      <c r="DO112">
        <v>4</v>
      </c>
      <c r="DP112">
        <v>20</v>
      </c>
      <c r="DQ112">
        <v>2.86</v>
      </c>
      <c r="DR112">
        <v>5</v>
      </c>
      <c r="DS112">
        <v>2</v>
      </c>
      <c r="DT112">
        <v>2</v>
      </c>
      <c r="DU112">
        <v>31</v>
      </c>
      <c r="DV112" t="s">
        <v>122</v>
      </c>
      <c r="DW112">
        <v>33442.800000000003</v>
      </c>
      <c r="DX112">
        <v>33.442799999999998</v>
      </c>
      <c r="DY112">
        <f t="shared" si="13"/>
        <v>1</v>
      </c>
    </row>
    <row r="113" spans="1:129" x14ac:dyDescent="0.55000000000000004">
      <c r="A113">
        <v>6542762</v>
      </c>
      <c r="B113">
        <v>2</v>
      </c>
      <c r="C113">
        <v>949.99</v>
      </c>
      <c r="D113">
        <v>5</v>
      </c>
      <c r="E113">
        <v>812.37</v>
      </c>
      <c r="F113">
        <v>6</v>
      </c>
      <c r="G113">
        <v>522.94000000000005</v>
      </c>
      <c r="H113">
        <v>23</v>
      </c>
      <c r="I113">
        <v>546.94000000000005</v>
      </c>
      <c r="J113">
        <v>22</v>
      </c>
      <c r="K113">
        <v>562.42999999999995</v>
      </c>
      <c r="L113">
        <v>21</v>
      </c>
      <c r="M113">
        <v>544.1</v>
      </c>
      <c r="N113">
        <v>22</v>
      </c>
      <c r="O113">
        <v>943.63</v>
      </c>
      <c r="P113">
        <v>1101.3900000000001</v>
      </c>
      <c r="Q113">
        <v>1022.51</v>
      </c>
      <c r="R113">
        <v>934.08</v>
      </c>
      <c r="S113">
        <v>822.68</v>
      </c>
      <c r="T113">
        <v>878.38</v>
      </c>
      <c r="U113">
        <v>749.18</v>
      </c>
      <c r="V113">
        <v>799.77</v>
      </c>
      <c r="W113">
        <v>774.48</v>
      </c>
      <c r="X113">
        <v>875.63</v>
      </c>
      <c r="Y113">
        <v>907.95</v>
      </c>
      <c r="Z113">
        <v>891.79</v>
      </c>
      <c r="AA113">
        <v>8</v>
      </c>
      <c r="AB113">
        <v>6</v>
      </c>
      <c r="AC113">
        <v>14</v>
      </c>
      <c r="AD113">
        <v>8</v>
      </c>
      <c r="AE113">
        <v>7</v>
      </c>
      <c r="AF113">
        <v>15</v>
      </c>
      <c r="AG113">
        <v>8</v>
      </c>
      <c r="AH113">
        <v>8</v>
      </c>
      <c r="AI113">
        <v>16</v>
      </c>
      <c r="AJ113">
        <v>7</v>
      </c>
      <c r="AK113">
        <v>7.5</v>
      </c>
      <c r="AL113">
        <v>8</v>
      </c>
      <c r="AM113" s="1">
        <f t="shared" si="7"/>
        <v>15</v>
      </c>
      <c r="AN113" s="1">
        <f t="shared" si="8"/>
        <v>8</v>
      </c>
      <c r="AO113" s="1">
        <f t="shared" si="9"/>
        <v>7</v>
      </c>
      <c r="AP113">
        <v>496.7</v>
      </c>
      <c r="AQ113">
        <v>24</v>
      </c>
      <c r="AR113">
        <v>443.95</v>
      </c>
      <c r="AS113">
        <v>22</v>
      </c>
      <c r="AT113">
        <v>482.73</v>
      </c>
      <c r="AU113">
        <v>24</v>
      </c>
      <c r="AV113">
        <v>474.46</v>
      </c>
      <c r="AW113">
        <v>23.33</v>
      </c>
      <c r="AX113">
        <v>1053.57</v>
      </c>
      <c r="AY113">
        <v>948.44</v>
      </c>
      <c r="AZ113">
        <v>1001</v>
      </c>
      <c r="BA113">
        <v>940.53</v>
      </c>
      <c r="BB113">
        <v>859.22</v>
      </c>
      <c r="BC113">
        <v>899.88</v>
      </c>
      <c r="BD113">
        <v>1103.6300000000001</v>
      </c>
      <c r="BE113">
        <v>882.17</v>
      </c>
      <c r="BF113">
        <v>992.9</v>
      </c>
      <c r="BG113">
        <v>1032.58</v>
      </c>
      <c r="BH113">
        <v>896.61</v>
      </c>
      <c r="BI113">
        <v>964.6</v>
      </c>
      <c r="BJ113">
        <v>10</v>
      </c>
      <c r="BK113">
        <v>8</v>
      </c>
      <c r="BL113">
        <v>18</v>
      </c>
      <c r="BM113">
        <v>9</v>
      </c>
      <c r="BN113">
        <v>9</v>
      </c>
      <c r="BO113">
        <v>18</v>
      </c>
      <c r="BP113">
        <v>10</v>
      </c>
      <c r="BQ113">
        <v>11</v>
      </c>
      <c r="BR113">
        <v>21</v>
      </c>
      <c r="BS113">
        <v>9</v>
      </c>
      <c r="BT113">
        <v>9</v>
      </c>
      <c r="BU113">
        <v>10.5</v>
      </c>
      <c r="BV113" s="1">
        <f t="shared" si="10"/>
        <v>19</v>
      </c>
      <c r="BW113" s="1">
        <f t="shared" si="11"/>
        <v>9.6666666666666661</v>
      </c>
      <c r="BX113" s="1">
        <f t="shared" si="12"/>
        <v>9.3333333333333339</v>
      </c>
      <c r="BY113">
        <v>2</v>
      </c>
      <c r="BZ113">
        <v>2</v>
      </c>
      <c r="CA113">
        <v>2</v>
      </c>
      <c r="CB113">
        <v>3</v>
      </c>
      <c r="CC113">
        <v>2</v>
      </c>
      <c r="CD113">
        <v>4</v>
      </c>
      <c r="CE113">
        <v>3</v>
      </c>
      <c r="CF113">
        <v>18</v>
      </c>
      <c r="CG113">
        <v>2.57</v>
      </c>
      <c r="CH113">
        <v>2</v>
      </c>
      <c r="CI113">
        <v>3</v>
      </c>
      <c r="CJ113">
        <v>3</v>
      </c>
      <c r="CK113">
        <v>1</v>
      </c>
      <c r="CL113">
        <v>3</v>
      </c>
      <c r="CM113">
        <v>3</v>
      </c>
      <c r="CN113">
        <v>3</v>
      </c>
      <c r="CO113">
        <v>18</v>
      </c>
      <c r="CP113">
        <v>2.57</v>
      </c>
      <c r="CQ113">
        <v>2</v>
      </c>
      <c r="CR113">
        <v>0</v>
      </c>
      <c r="CS113">
        <v>1</v>
      </c>
      <c r="CT113">
        <v>2</v>
      </c>
      <c r="CU113">
        <v>1</v>
      </c>
      <c r="CV113">
        <v>1</v>
      </c>
      <c r="CW113">
        <v>2</v>
      </c>
      <c r="CX113">
        <v>9</v>
      </c>
      <c r="CY113">
        <v>1.29</v>
      </c>
      <c r="CZ113">
        <v>1</v>
      </c>
      <c r="DA113">
        <v>2</v>
      </c>
      <c r="DB113">
        <v>1</v>
      </c>
      <c r="DC113">
        <v>3</v>
      </c>
      <c r="DD113">
        <v>2</v>
      </c>
      <c r="DE113">
        <v>4</v>
      </c>
      <c r="DF113">
        <v>3</v>
      </c>
      <c r="DG113">
        <v>16</v>
      </c>
      <c r="DH113">
        <v>2.29</v>
      </c>
      <c r="DI113">
        <v>1</v>
      </c>
      <c r="DJ113">
        <v>0</v>
      </c>
      <c r="DK113">
        <v>2</v>
      </c>
      <c r="DL113">
        <v>4</v>
      </c>
      <c r="DM113">
        <v>2</v>
      </c>
      <c r="DN113">
        <v>4</v>
      </c>
      <c r="DO113">
        <v>3</v>
      </c>
      <c r="DP113">
        <v>16</v>
      </c>
      <c r="DQ113">
        <v>2.29</v>
      </c>
      <c r="DR113">
        <v>2</v>
      </c>
      <c r="DS113">
        <v>2</v>
      </c>
      <c r="DT113">
        <v>2</v>
      </c>
      <c r="DU113">
        <v>24</v>
      </c>
      <c r="DV113" t="s">
        <v>123</v>
      </c>
      <c r="DW113">
        <v>39150.6</v>
      </c>
      <c r="DX113">
        <v>39.150599999999997</v>
      </c>
      <c r="DY113">
        <f t="shared" si="13"/>
        <v>2</v>
      </c>
    </row>
    <row r="114" spans="1:129" x14ac:dyDescent="0.55000000000000004">
      <c r="A114">
        <v>6542764</v>
      </c>
      <c r="B114">
        <v>2</v>
      </c>
      <c r="C114">
        <v>900.01</v>
      </c>
      <c r="D114">
        <v>7</v>
      </c>
      <c r="E114">
        <v>3492.68</v>
      </c>
      <c r="F114">
        <v>5</v>
      </c>
      <c r="G114">
        <v>577.84</v>
      </c>
      <c r="H114">
        <v>21</v>
      </c>
      <c r="I114">
        <v>518.17999999999995</v>
      </c>
      <c r="J114">
        <v>23</v>
      </c>
      <c r="K114">
        <v>453.97</v>
      </c>
      <c r="L114">
        <v>23</v>
      </c>
      <c r="M114">
        <v>516.66999999999996</v>
      </c>
      <c r="N114">
        <v>22.33</v>
      </c>
      <c r="O114">
        <v>1533.91</v>
      </c>
      <c r="P114">
        <v>1695.79</v>
      </c>
      <c r="Q114">
        <v>1614.85</v>
      </c>
      <c r="R114">
        <v>1402.87</v>
      </c>
      <c r="S114">
        <v>1330.03</v>
      </c>
      <c r="T114">
        <v>1366.45</v>
      </c>
      <c r="U114">
        <v>1256.47</v>
      </c>
      <c r="V114">
        <v>1149.78</v>
      </c>
      <c r="W114">
        <v>1203.1300000000001</v>
      </c>
      <c r="X114">
        <v>1397.75</v>
      </c>
      <c r="Y114">
        <v>1391.87</v>
      </c>
      <c r="Z114">
        <v>1394.81</v>
      </c>
      <c r="AA114">
        <v>12</v>
      </c>
      <c r="AB114">
        <v>12</v>
      </c>
      <c r="AC114">
        <v>24</v>
      </c>
      <c r="AD114">
        <v>12</v>
      </c>
      <c r="AE114">
        <v>11</v>
      </c>
      <c r="AF114">
        <v>23</v>
      </c>
      <c r="AG114">
        <v>12</v>
      </c>
      <c r="AH114">
        <v>11</v>
      </c>
      <c r="AI114">
        <v>23</v>
      </c>
      <c r="AJ114">
        <v>12</v>
      </c>
      <c r="AK114">
        <v>11.5</v>
      </c>
      <c r="AL114">
        <v>11.5</v>
      </c>
      <c r="AM114" s="1">
        <f t="shared" si="7"/>
        <v>23.333333333333332</v>
      </c>
      <c r="AN114" s="1">
        <f t="shared" si="8"/>
        <v>12</v>
      </c>
      <c r="AO114" s="1">
        <f t="shared" si="9"/>
        <v>11.333333333333334</v>
      </c>
      <c r="AP114">
        <v>661.43</v>
      </c>
      <c r="AQ114">
        <v>19</v>
      </c>
      <c r="AR114">
        <v>555.13</v>
      </c>
      <c r="AS114">
        <v>21</v>
      </c>
      <c r="AT114">
        <v>580.77</v>
      </c>
      <c r="AU114">
        <v>23</v>
      </c>
      <c r="AV114">
        <v>599.11</v>
      </c>
      <c r="AW114">
        <v>21</v>
      </c>
      <c r="AX114">
        <v>1266.9000000000001</v>
      </c>
      <c r="AY114">
        <v>1439.88</v>
      </c>
      <c r="AZ114">
        <v>1353.39</v>
      </c>
      <c r="BA114">
        <v>1449.97</v>
      </c>
      <c r="BB114">
        <v>1236.6600000000001</v>
      </c>
      <c r="BC114">
        <v>1343.32</v>
      </c>
      <c r="BD114">
        <v>1431.05</v>
      </c>
      <c r="BE114">
        <v>1444.02</v>
      </c>
      <c r="BF114">
        <v>1437.54</v>
      </c>
      <c r="BG114">
        <v>1382.64</v>
      </c>
      <c r="BH114">
        <v>1373.52</v>
      </c>
      <c r="BI114">
        <v>1378.08</v>
      </c>
      <c r="BJ114">
        <v>12</v>
      </c>
      <c r="BK114">
        <v>12</v>
      </c>
      <c r="BL114">
        <v>24</v>
      </c>
      <c r="BM114">
        <v>11</v>
      </c>
      <c r="BN114">
        <v>11</v>
      </c>
      <c r="BO114">
        <v>22</v>
      </c>
      <c r="BP114">
        <v>12</v>
      </c>
      <c r="BQ114">
        <v>12</v>
      </c>
      <c r="BR114">
        <v>24</v>
      </c>
      <c r="BS114">
        <v>12</v>
      </c>
      <c r="BT114">
        <v>11</v>
      </c>
      <c r="BU114">
        <v>12</v>
      </c>
      <c r="BV114" s="1">
        <f t="shared" si="10"/>
        <v>23.333333333333332</v>
      </c>
      <c r="BW114" s="1">
        <f t="shared" si="11"/>
        <v>11.666666666666666</v>
      </c>
      <c r="BX114" s="1">
        <f t="shared" si="12"/>
        <v>11.666666666666666</v>
      </c>
      <c r="BY114">
        <v>3</v>
      </c>
      <c r="BZ114">
        <v>3</v>
      </c>
      <c r="CA114">
        <v>4</v>
      </c>
      <c r="CB114">
        <v>3</v>
      </c>
      <c r="CC114">
        <v>4</v>
      </c>
      <c r="CD114">
        <v>5</v>
      </c>
      <c r="CE114">
        <v>5</v>
      </c>
      <c r="CF114">
        <v>27</v>
      </c>
      <c r="CG114">
        <v>3.86</v>
      </c>
      <c r="CH114">
        <v>2</v>
      </c>
      <c r="CI114">
        <v>1</v>
      </c>
      <c r="CJ114">
        <v>3</v>
      </c>
      <c r="CK114">
        <v>3</v>
      </c>
      <c r="CL114">
        <v>4</v>
      </c>
      <c r="CM114">
        <v>3</v>
      </c>
      <c r="CN114">
        <v>3</v>
      </c>
      <c r="CO114">
        <v>19</v>
      </c>
      <c r="CP114">
        <v>2.71</v>
      </c>
      <c r="CQ114">
        <v>1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1</v>
      </c>
      <c r="CY114">
        <v>0.14000000000000001</v>
      </c>
      <c r="CZ114">
        <v>3</v>
      </c>
      <c r="DA114">
        <v>0</v>
      </c>
      <c r="DB114">
        <v>4</v>
      </c>
      <c r="DC114">
        <v>3</v>
      </c>
      <c r="DD114">
        <v>3</v>
      </c>
      <c r="DE114">
        <v>4</v>
      </c>
      <c r="DF114">
        <v>3</v>
      </c>
      <c r="DG114">
        <v>20</v>
      </c>
      <c r="DH114">
        <v>2.86</v>
      </c>
      <c r="DI114">
        <v>1</v>
      </c>
      <c r="DJ114">
        <v>1</v>
      </c>
      <c r="DK114">
        <v>3</v>
      </c>
      <c r="DL114">
        <v>1</v>
      </c>
      <c r="DM114">
        <v>2</v>
      </c>
      <c r="DN114">
        <v>4</v>
      </c>
      <c r="DO114">
        <v>3</v>
      </c>
      <c r="DP114">
        <v>15</v>
      </c>
      <c r="DQ114">
        <v>2.14</v>
      </c>
      <c r="DR114">
        <v>4</v>
      </c>
      <c r="DS114">
        <v>2</v>
      </c>
      <c r="DT114">
        <v>2</v>
      </c>
      <c r="DU114">
        <v>23</v>
      </c>
      <c r="DV114" t="s">
        <v>122</v>
      </c>
      <c r="DW114">
        <v>67835.100000000006</v>
      </c>
      <c r="DX114">
        <v>67.835099999999997</v>
      </c>
      <c r="DY114">
        <f t="shared" si="13"/>
        <v>2</v>
      </c>
    </row>
    <row r="115" spans="1:129" x14ac:dyDescent="0.55000000000000004">
      <c r="A115">
        <v>6542765</v>
      </c>
      <c r="B115">
        <v>2</v>
      </c>
      <c r="C115">
        <v>584.91</v>
      </c>
      <c r="D115">
        <v>8</v>
      </c>
      <c r="E115">
        <v>2426.11</v>
      </c>
      <c r="F115">
        <v>8</v>
      </c>
      <c r="G115">
        <v>586.73</v>
      </c>
      <c r="H115">
        <v>20</v>
      </c>
      <c r="I115">
        <v>572.24</v>
      </c>
      <c r="J115">
        <v>23</v>
      </c>
      <c r="K115">
        <v>575.47</v>
      </c>
      <c r="L115">
        <v>23</v>
      </c>
      <c r="M115">
        <v>578.15</v>
      </c>
      <c r="N115">
        <v>22</v>
      </c>
      <c r="O115">
        <v>2042.89</v>
      </c>
      <c r="P115">
        <v>1086.29</v>
      </c>
      <c r="Q115">
        <v>1564.59</v>
      </c>
      <c r="R115">
        <v>1558.67</v>
      </c>
      <c r="S115">
        <v>1061.92</v>
      </c>
      <c r="T115">
        <v>1310.3</v>
      </c>
      <c r="U115">
        <v>2010.81</v>
      </c>
      <c r="V115">
        <v>1074.3499999999999</v>
      </c>
      <c r="W115">
        <v>1542.58</v>
      </c>
      <c r="X115">
        <v>1870.79</v>
      </c>
      <c r="Y115">
        <v>1074.19</v>
      </c>
      <c r="Z115">
        <v>1472.49</v>
      </c>
      <c r="AA115">
        <v>11</v>
      </c>
      <c r="AB115">
        <v>12</v>
      </c>
      <c r="AC115">
        <v>23</v>
      </c>
      <c r="AD115">
        <v>10</v>
      </c>
      <c r="AE115">
        <v>11</v>
      </c>
      <c r="AF115">
        <v>21</v>
      </c>
      <c r="AG115">
        <v>11</v>
      </c>
      <c r="AH115">
        <v>11</v>
      </c>
      <c r="AI115">
        <v>22</v>
      </c>
      <c r="AJ115">
        <v>11.5</v>
      </c>
      <c r="AK115">
        <v>10.5</v>
      </c>
      <c r="AL115">
        <v>11</v>
      </c>
      <c r="AM115" s="1">
        <f t="shared" si="7"/>
        <v>22</v>
      </c>
      <c r="AN115" s="1">
        <f t="shared" si="8"/>
        <v>10.666666666666666</v>
      </c>
      <c r="AO115" s="1">
        <f t="shared" si="9"/>
        <v>11.333333333333334</v>
      </c>
      <c r="AP115">
        <v>483.94</v>
      </c>
      <c r="AQ115">
        <v>22</v>
      </c>
      <c r="AR115">
        <v>492.58</v>
      </c>
      <c r="AS115">
        <v>24</v>
      </c>
      <c r="AT115">
        <v>502.38</v>
      </c>
      <c r="AU115">
        <v>24</v>
      </c>
      <c r="AV115">
        <v>492.97</v>
      </c>
      <c r="AW115">
        <v>23.33</v>
      </c>
      <c r="AX115">
        <v>1546.22</v>
      </c>
      <c r="AY115">
        <v>917.67</v>
      </c>
      <c r="AZ115">
        <v>1231.94</v>
      </c>
      <c r="BA115">
        <v>1449.29</v>
      </c>
      <c r="BB115">
        <v>976.12</v>
      </c>
      <c r="BC115">
        <v>1212.71</v>
      </c>
      <c r="BD115">
        <v>1447.67</v>
      </c>
      <c r="BE115">
        <v>934.14</v>
      </c>
      <c r="BF115">
        <v>1190.9000000000001</v>
      </c>
      <c r="BG115">
        <v>1481.06</v>
      </c>
      <c r="BH115">
        <v>942.64</v>
      </c>
      <c r="BI115">
        <v>1211.8499999999999</v>
      </c>
      <c r="BJ115">
        <v>12</v>
      </c>
      <c r="BK115">
        <v>10</v>
      </c>
      <c r="BL115">
        <v>22</v>
      </c>
      <c r="BM115">
        <v>12</v>
      </c>
      <c r="BN115">
        <v>12</v>
      </c>
      <c r="BO115">
        <v>24</v>
      </c>
      <c r="BP115">
        <v>12</v>
      </c>
      <c r="BQ115">
        <v>12</v>
      </c>
      <c r="BR115">
        <v>24</v>
      </c>
      <c r="BS115">
        <v>11</v>
      </c>
      <c r="BT115">
        <v>12</v>
      </c>
      <c r="BU115">
        <v>12</v>
      </c>
      <c r="BV115" s="1">
        <f t="shared" si="10"/>
        <v>23.333333333333332</v>
      </c>
      <c r="BW115" s="1">
        <f t="shared" si="11"/>
        <v>12</v>
      </c>
      <c r="BX115" s="1">
        <f t="shared" si="12"/>
        <v>11.333333333333334</v>
      </c>
      <c r="BY115">
        <v>2</v>
      </c>
      <c r="BZ115">
        <v>3</v>
      </c>
      <c r="CA115">
        <v>0</v>
      </c>
      <c r="CB115">
        <v>2</v>
      </c>
      <c r="CC115">
        <v>1</v>
      </c>
      <c r="CD115">
        <v>3</v>
      </c>
      <c r="CE115">
        <v>1</v>
      </c>
      <c r="CF115">
        <v>12</v>
      </c>
      <c r="CG115">
        <v>1.71</v>
      </c>
      <c r="CH115">
        <v>2</v>
      </c>
      <c r="CI115">
        <v>3</v>
      </c>
      <c r="CJ115">
        <v>1</v>
      </c>
      <c r="CK115">
        <v>1</v>
      </c>
      <c r="CL115">
        <v>0</v>
      </c>
      <c r="CM115">
        <v>3</v>
      </c>
      <c r="CN115">
        <v>0</v>
      </c>
      <c r="CO115">
        <v>10</v>
      </c>
      <c r="CP115">
        <v>1.43</v>
      </c>
      <c r="CQ115">
        <v>2</v>
      </c>
      <c r="CR115">
        <v>3</v>
      </c>
      <c r="CS115">
        <v>1</v>
      </c>
      <c r="CT115">
        <v>2</v>
      </c>
      <c r="CU115">
        <v>1</v>
      </c>
      <c r="CV115">
        <v>3</v>
      </c>
      <c r="CW115">
        <v>1</v>
      </c>
      <c r="CX115">
        <v>13</v>
      </c>
      <c r="CY115">
        <v>1.86</v>
      </c>
      <c r="CZ115">
        <v>2</v>
      </c>
      <c r="DA115">
        <v>3</v>
      </c>
      <c r="DB115">
        <v>1</v>
      </c>
      <c r="DC115">
        <v>1</v>
      </c>
      <c r="DD115">
        <v>1</v>
      </c>
      <c r="DE115">
        <v>3</v>
      </c>
      <c r="DF115">
        <v>0</v>
      </c>
      <c r="DG115">
        <v>11</v>
      </c>
      <c r="DH115">
        <v>1.57</v>
      </c>
      <c r="DI115">
        <v>1</v>
      </c>
      <c r="DJ115">
        <v>3</v>
      </c>
      <c r="DK115">
        <v>0</v>
      </c>
      <c r="DL115">
        <v>0</v>
      </c>
      <c r="DM115">
        <v>0</v>
      </c>
      <c r="DN115">
        <v>3</v>
      </c>
      <c r="DO115">
        <v>0</v>
      </c>
      <c r="DP115">
        <v>7</v>
      </c>
      <c r="DQ115">
        <v>1</v>
      </c>
      <c r="DR115">
        <v>3</v>
      </c>
      <c r="DS115">
        <v>1</v>
      </c>
      <c r="DT115">
        <v>2</v>
      </c>
      <c r="DU115">
        <v>28</v>
      </c>
      <c r="DV115" t="s">
        <v>123</v>
      </c>
      <c r="DW115">
        <v>42066.3</v>
      </c>
      <c r="DX115">
        <v>42.066299999999998</v>
      </c>
      <c r="DY115">
        <f t="shared" si="13"/>
        <v>2</v>
      </c>
    </row>
    <row r="116" spans="1:129" x14ac:dyDescent="0.55000000000000004">
      <c r="A116">
        <v>6542769</v>
      </c>
      <c r="B116">
        <v>1</v>
      </c>
      <c r="C116">
        <v>456.29</v>
      </c>
      <c r="D116">
        <v>7</v>
      </c>
      <c r="E116">
        <v>1792.58</v>
      </c>
      <c r="F116">
        <v>6</v>
      </c>
      <c r="G116">
        <v>572.4</v>
      </c>
      <c r="H116">
        <v>23</v>
      </c>
      <c r="I116">
        <v>612.96</v>
      </c>
      <c r="J116">
        <v>23</v>
      </c>
      <c r="K116">
        <v>411.9</v>
      </c>
      <c r="L116">
        <v>20</v>
      </c>
      <c r="M116">
        <v>532.41999999999996</v>
      </c>
      <c r="N116">
        <v>22</v>
      </c>
      <c r="O116">
        <v>1666.81</v>
      </c>
      <c r="P116">
        <v>1299.17</v>
      </c>
      <c r="Q116">
        <v>1482.99</v>
      </c>
      <c r="R116">
        <v>1236.79</v>
      </c>
      <c r="S116">
        <v>808.63</v>
      </c>
      <c r="T116">
        <v>1022.71</v>
      </c>
      <c r="U116">
        <v>1086.53</v>
      </c>
      <c r="V116">
        <v>843.9</v>
      </c>
      <c r="W116">
        <v>965.22</v>
      </c>
      <c r="X116">
        <v>1330.04</v>
      </c>
      <c r="Y116">
        <v>983.9</v>
      </c>
      <c r="Z116">
        <v>1156.97</v>
      </c>
      <c r="AA116">
        <v>9</v>
      </c>
      <c r="AB116">
        <v>11</v>
      </c>
      <c r="AC116">
        <v>20</v>
      </c>
      <c r="AD116">
        <v>12</v>
      </c>
      <c r="AE116">
        <v>11</v>
      </c>
      <c r="AF116">
        <v>23</v>
      </c>
      <c r="AG116">
        <v>11</v>
      </c>
      <c r="AH116">
        <v>11</v>
      </c>
      <c r="AI116">
        <v>22</v>
      </c>
      <c r="AJ116">
        <v>10</v>
      </c>
      <c r="AK116">
        <v>11.5</v>
      </c>
      <c r="AL116">
        <v>11</v>
      </c>
      <c r="AM116" s="1">
        <f t="shared" si="7"/>
        <v>21.666666666666668</v>
      </c>
      <c r="AN116" s="1">
        <f t="shared" si="8"/>
        <v>10.666666666666666</v>
      </c>
      <c r="AO116" s="1">
        <f t="shared" si="9"/>
        <v>11</v>
      </c>
      <c r="AP116">
        <v>544.91</v>
      </c>
      <c r="AQ116">
        <v>23</v>
      </c>
      <c r="AR116">
        <v>496.55</v>
      </c>
      <c r="AS116">
        <v>23</v>
      </c>
      <c r="AT116">
        <v>528.72</v>
      </c>
      <c r="AU116">
        <v>23</v>
      </c>
      <c r="AV116">
        <v>523.39</v>
      </c>
      <c r="AW116">
        <v>23</v>
      </c>
      <c r="AX116">
        <v>1051.47</v>
      </c>
      <c r="AY116">
        <v>668.67</v>
      </c>
      <c r="AZ116">
        <v>860.07</v>
      </c>
      <c r="BA116">
        <v>1128.8499999999999</v>
      </c>
      <c r="BB116">
        <v>843.02</v>
      </c>
      <c r="BC116">
        <v>985.94</v>
      </c>
      <c r="BD116">
        <v>871.42</v>
      </c>
      <c r="BE116">
        <v>568.54999999999995</v>
      </c>
      <c r="BF116">
        <v>719.98</v>
      </c>
      <c r="BG116">
        <v>1017.24</v>
      </c>
      <c r="BH116">
        <v>693.41</v>
      </c>
      <c r="BI116">
        <v>855.33</v>
      </c>
      <c r="BJ116">
        <v>12</v>
      </c>
      <c r="BK116">
        <v>10</v>
      </c>
      <c r="BL116">
        <v>22</v>
      </c>
      <c r="BM116">
        <v>10</v>
      </c>
      <c r="BN116">
        <v>11</v>
      </c>
      <c r="BO116">
        <v>21</v>
      </c>
      <c r="BP116">
        <v>11</v>
      </c>
      <c r="BQ116">
        <v>10</v>
      </c>
      <c r="BR116">
        <v>21</v>
      </c>
      <c r="BS116">
        <v>11</v>
      </c>
      <c r="BT116">
        <v>10.5</v>
      </c>
      <c r="BU116">
        <v>10.5</v>
      </c>
      <c r="BV116" s="1">
        <f t="shared" si="10"/>
        <v>21.333333333333332</v>
      </c>
      <c r="BW116" s="1">
        <f t="shared" si="11"/>
        <v>11</v>
      </c>
      <c r="BX116" s="1">
        <f t="shared" si="12"/>
        <v>10.333333333333334</v>
      </c>
      <c r="BY116">
        <v>4</v>
      </c>
      <c r="BZ116">
        <v>4</v>
      </c>
      <c r="CA116">
        <v>3</v>
      </c>
      <c r="CB116">
        <v>4</v>
      </c>
      <c r="CC116">
        <v>4</v>
      </c>
      <c r="CD116">
        <v>4</v>
      </c>
      <c r="CE116">
        <v>3</v>
      </c>
      <c r="CF116">
        <v>26</v>
      </c>
      <c r="CG116">
        <v>3.71</v>
      </c>
      <c r="CH116">
        <v>2</v>
      </c>
      <c r="CI116">
        <v>2</v>
      </c>
      <c r="CJ116">
        <v>2</v>
      </c>
      <c r="CK116">
        <v>3</v>
      </c>
      <c r="CL116">
        <v>3</v>
      </c>
      <c r="CM116">
        <v>2</v>
      </c>
      <c r="CN116">
        <v>4</v>
      </c>
      <c r="CO116">
        <v>18</v>
      </c>
      <c r="CP116">
        <v>2.57</v>
      </c>
      <c r="CQ116">
        <v>3</v>
      </c>
      <c r="CR116">
        <v>3</v>
      </c>
      <c r="CT116">
        <v>3</v>
      </c>
      <c r="CU116">
        <v>2</v>
      </c>
      <c r="CV116">
        <v>3</v>
      </c>
      <c r="CW116">
        <v>2</v>
      </c>
      <c r="CX116">
        <v>16</v>
      </c>
      <c r="CY116">
        <v>2.67</v>
      </c>
      <c r="CZ116">
        <v>4</v>
      </c>
      <c r="DA116">
        <v>4</v>
      </c>
      <c r="DB116">
        <v>3</v>
      </c>
      <c r="DC116">
        <v>4</v>
      </c>
      <c r="DE116">
        <v>4</v>
      </c>
      <c r="DF116">
        <v>4</v>
      </c>
      <c r="DG116">
        <v>23</v>
      </c>
      <c r="DH116">
        <v>3.83</v>
      </c>
      <c r="DI116">
        <v>3</v>
      </c>
      <c r="DJ116">
        <v>4</v>
      </c>
      <c r="DK116">
        <v>3</v>
      </c>
      <c r="DL116">
        <v>4</v>
      </c>
      <c r="DM116">
        <v>4</v>
      </c>
      <c r="DN116">
        <v>3</v>
      </c>
      <c r="DO116">
        <v>3</v>
      </c>
      <c r="DP116">
        <v>24</v>
      </c>
      <c r="DQ116">
        <v>3.43</v>
      </c>
      <c r="DR116">
        <v>4</v>
      </c>
      <c r="DS116">
        <v>2</v>
      </c>
      <c r="DT116">
        <v>2</v>
      </c>
      <c r="DU116">
        <v>22</v>
      </c>
      <c r="DV116" t="s">
        <v>122</v>
      </c>
      <c r="DW116">
        <v>34341.300000000003</v>
      </c>
      <c r="DX116">
        <v>34.341299999999997</v>
      </c>
      <c r="DY116">
        <f t="shared" si="13"/>
        <v>2</v>
      </c>
    </row>
    <row r="117" spans="1:129" x14ac:dyDescent="0.55000000000000004">
      <c r="A117">
        <v>6542776</v>
      </c>
      <c r="B117">
        <v>1</v>
      </c>
      <c r="C117">
        <v>620.51</v>
      </c>
      <c r="D117">
        <v>8</v>
      </c>
      <c r="E117">
        <v>1533.72</v>
      </c>
      <c r="F117">
        <v>8</v>
      </c>
      <c r="G117">
        <v>438.77</v>
      </c>
      <c r="H117">
        <v>24</v>
      </c>
      <c r="I117">
        <v>438.75</v>
      </c>
      <c r="J117">
        <v>24</v>
      </c>
      <c r="K117">
        <v>443.54</v>
      </c>
      <c r="L117">
        <v>23</v>
      </c>
      <c r="M117">
        <v>440.35</v>
      </c>
      <c r="N117">
        <v>23.67</v>
      </c>
      <c r="O117">
        <v>1021.84</v>
      </c>
      <c r="P117">
        <v>683.27</v>
      </c>
      <c r="Q117">
        <v>852.55</v>
      </c>
      <c r="R117">
        <v>975.27</v>
      </c>
      <c r="S117">
        <v>742.08</v>
      </c>
      <c r="T117">
        <v>858.67</v>
      </c>
      <c r="U117">
        <v>1120.45</v>
      </c>
      <c r="V117">
        <v>818.57</v>
      </c>
      <c r="W117">
        <v>969.51</v>
      </c>
      <c r="X117">
        <v>1039.19</v>
      </c>
      <c r="Y117">
        <v>747.97</v>
      </c>
      <c r="Z117">
        <v>893.58</v>
      </c>
      <c r="AA117">
        <v>11</v>
      </c>
      <c r="AB117">
        <v>12</v>
      </c>
      <c r="AC117">
        <v>23</v>
      </c>
      <c r="AD117">
        <v>12</v>
      </c>
      <c r="AE117">
        <v>12</v>
      </c>
      <c r="AF117">
        <v>24</v>
      </c>
      <c r="AG117">
        <v>11</v>
      </c>
      <c r="AH117">
        <v>12</v>
      </c>
      <c r="AI117">
        <v>23</v>
      </c>
      <c r="AJ117">
        <v>11.5</v>
      </c>
      <c r="AK117">
        <v>12</v>
      </c>
      <c r="AL117">
        <v>11.5</v>
      </c>
      <c r="AM117" s="1">
        <f t="shared" si="7"/>
        <v>23.333333333333332</v>
      </c>
      <c r="AN117" s="1">
        <f t="shared" si="8"/>
        <v>11.333333333333334</v>
      </c>
      <c r="AO117" s="1">
        <f t="shared" si="9"/>
        <v>12</v>
      </c>
      <c r="AP117">
        <v>525.54</v>
      </c>
      <c r="AQ117">
        <v>23</v>
      </c>
      <c r="AR117">
        <v>507.07</v>
      </c>
      <c r="AS117">
        <v>24</v>
      </c>
      <c r="AT117">
        <v>468.5</v>
      </c>
      <c r="AU117">
        <v>23</v>
      </c>
      <c r="AV117">
        <v>500.37</v>
      </c>
      <c r="AW117">
        <v>23.33</v>
      </c>
      <c r="AX117">
        <v>871.59</v>
      </c>
      <c r="AY117">
        <v>575.58000000000004</v>
      </c>
      <c r="AZ117">
        <v>723.58</v>
      </c>
      <c r="BA117">
        <v>842.58</v>
      </c>
      <c r="BB117">
        <v>485.66</v>
      </c>
      <c r="BC117">
        <v>664.12</v>
      </c>
      <c r="BD117">
        <v>993.01</v>
      </c>
      <c r="BE117">
        <v>695.07</v>
      </c>
      <c r="BF117">
        <v>844.04</v>
      </c>
      <c r="BG117">
        <v>902.39</v>
      </c>
      <c r="BH117">
        <v>585.42999999999995</v>
      </c>
      <c r="BI117">
        <v>743.91</v>
      </c>
      <c r="BJ117">
        <v>12</v>
      </c>
      <c r="BK117">
        <v>11</v>
      </c>
      <c r="BL117">
        <v>23</v>
      </c>
      <c r="BM117">
        <v>12</v>
      </c>
      <c r="BN117">
        <v>12</v>
      </c>
      <c r="BO117">
        <v>24</v>
      </c>
      <c r="BP117">
        <v>11</v>
      </c>
      <c r="BQ117">
        <v>12</v>
      </c>
      <c r="BR117">
        <v>23</v>
      </c>
      <c r="BS117">
        <v>11.5</v>
      </c>
      <c r="BT117">
        <v>12</v>
      </c>
      <c r="BU117">
        <v>11.5</v>
      </c>
      <c r="BV117" s="1">
        <f t="shared" si="10"/>
        <v>23.333333333333332</v>
      </c>
      <c r="BW117" s="1">
        <f t="shared" si="11"/>
        <v>11.666666666666666</v>
      </c>
      <c r="BX117" s="1">
        <f t="shared" si="12"/>
        <v>11.666666666666666</v>
      </c>
      <c r="BY117">
        <v>5</v>
      </c>
      <c r="BZ117">
        <v>5</v>
      </c>
      <c r="CA117">
        <v>4</v>
      </c>
      <c r="CB117">
        <v>3</v>
      </c>
      <c r="CC117">
        <v>4</v>
      </c>
      <c r="CE117">
        <v>4</v>
      </c>
      <c r="CF117">
        <v>25</v>
      </c>
      <c r="CG117">
        <v>4.17</v>
      </c>
      <c r="CH117">
        <v>1</v>
      </c>
      <c r="CI117">
        <v>2</v>
      </c>
      <c r="CJ117">
        <v>2</v>
      </c>
      <c r="CK117">
        <v>0</v>
      </c>
      <c r="CL117">
        <v>3</v>
      </c>
      <c r="CM117">
        <v>0</v>
      </c>
      <c r="CN117">
        <v>1</v>
      </c>
      <c r="CO117">
        <v>9</v>
      </c>
      <c r="CP117">
        <v>1.29</v>
      </c>
      <c r="CQ117">
        <v>4</v>
      </c>
      <c r="CR117">
        <v>4</v>
      </c>
      <c r="CS117">
        <v>3</v>
      </c>
      <c r="CT117">
        <v>4</v>
      </c>
      <c r="CU117">
        <v>4</v>
      </c>
      <c r="CV117">
        <v>4</v>
      </c>
      <c r="CW117">
        <v>3</v>
      </c>
      <c r="CX117">
        <v>26</v>
      </c>
      <c r="CY117">
        <v>3.71</v>
      </c>
      <c r="CZ117">
        <v>3</v>
      </c>
      <c r="DA117">
        <v>5</v>
      </c>
      <c r="DB117">
        <v>3</v>
      </c>
      <c r="DC117">
        <v>3</v>
      </c>
      <c r="DD117">
        <v>3</v>
      </c>
      <c r="DE117">
        <v>3</v>
      </c>
      <c r="DF117">
        <v>4</v>
      </c>
      <c r="DG117">
        <v>24</v>
      </c>
      <c r="DH117">
        <v>3.43</v>
      </c>
      <c r="DI117">
        <v>1</v>
      </c>
      <c r="DJ117">
        <v>1</v>
      </c>
      <c r="DK117">
        <v>1</v>
      </c>
      <c r="DL117">
        <v>1</v>
      </c>
      <c r="DM117">
        <v>1</v>
      </c>
      <c r="DN117">
        <v>1</v>
      </c>
      <c r="DO117">
        <v>1</v>
      </c>
      <c r="DP117">
        <v>7</v>
      </c>
      <c r="DQ117">
        <v>1</v>
      </c>
      <c r="DR117">
        <v>1</v>
      </c>
      <c r="DS117">
        <v>2</v>
      </c>
      <c r="DT117">
        <v>2</v>
      </c>
      <c r="DU117">
        <v>19</v>
      </c>
      <c r="DV117" t="s">
        <v>122</v>
      </c>
      <c r="DW117">
        <v>41672.800000000003</v>
      </c>
      <c r="DX117">
        <v>41.672800000000002</v>
      </c>
      <c r="DY117">
        <f t="shared" si="13"/>
        <v>2</v>
      </c>
    </row>
    <row r="118" spans="1:129" x14ac:dyDescent="0.55000000000000004">
      <c r="A118">
        <v>6542778</v>
      </c>
      <c r="B118">
        <v>1</v>
      </c>
      <c r="C118">
        <v>636.86</v>
      </c>
      <c r="D118">
        <v>7</v>
      </c>
      <c r="E118">
        <v>1656.44</v>
      </c>
      <c r="F118">
        <v>6</v>
      </c>
      <c r="G118">
        <v>641.65</v>
      </c>
      <c r="H118">
        <v>23</v>
      </c>
      <c r="I118">
        <v>579.9</v>
      </c>
      <c r="J118">
        <v>24</v>
      </c>
      <c r="K118">
        <v>668.25</v>
      </c>
      <c r="L118">
        <v>23</v>
      </c>
      <c r="M118">
        <v>629.92999999999995</v>
      </c>
      <c r="N118">
        <v>23.33</v>
      </c>
      <c r="O118">
        <v>1474.21</v>
      </c>
      <c r="P118">
        <v>1242.47</v>
      </c>
      <c r="Q118">
        <v>1358.34</v>
      </c>
      <c r="R118">
        <v>2432.84</v>
      </c>
      <c r="S118">
        <v>1606</v>
      </c>
      <c r="T118">
        <v>2019.42</v>
      </c>
      <c r="U118">
        <v>1796.96</v>
      </c>
      <c r="V118">
        <v>1454.32</v>
      </c>
      <c r="W118">
        <v>1625.64</v>
      </c>
      <c r="X118">
        <v>1901.34</v>
      </c>
      <c r="Y118">
        <v>1434.26</v>
      </c>
      <c r="Z118">
        <v>1667.8</v>
      </c>
      <c r="AA118">
        <v>7</v>
      </c>
      <c r="AB118">
        <v>8</v>
      </c>
      <c r="AC118">
        <v>15</v>
      </c>
      <c r="AD118">
        <v>10</v>
      </c>
      <c r="AE118">
        <v>10</v>
      </c>
      <c r="AF118">
        <v>20</v>
      </c>
      <c r="AG118">
        <v>10</v>
      </c>
      <c r="AH118">
        <v>9</v>
      </c>
      <c r="AI118">
        <v>19</v>
      </c>
      <c r="AJ118">
        <v>7.5</v>
      </c>
      <c r="AK118">
        <v>10</v>
      </c>
      <c r="AL118">
        <v>9.5</v>
      </c>
      <c r="AM118" s="1">
        <f t="shared" si="7"/>
        <v>18</v>
      </c>
      <c r="AN118" s="1">
        <f t="shared" si="8"/>
        <v>9</v>
      </c>
      <c r="AO118" s="1">
        <f t="shared" si="9"/>
        <v>9</v>
      </c>
      <c r="AP118">
        <v>628.04999999999995</v>
      </c>
      <c r="AQ118">
        <v>23</v>
      </c>
      <c r="AR118">
        <v>634.39</v>
      </c>
      <c r="AS118">
        <v>22</v>
      </c>
      <c r="AT118">
        <v>600.39</v>
      </c>
      <c r="AU118">
        <v>22</v>
      </c>
      <c r="AV118">
        <v>620.94000000000005</v>
      </c>
      <c r="AW118">
        <v>22.33</v>
      </c>
      <c r="AX118">
        <v>1819.31</v>
      </c>
      <c r="AY118">
        <v>1156.78</v>
      </c>
      <c r="AZ118">
        <v>1488.05</v>
      </c>
      <c r="BA118">
        <v>1427.27</v>
      </c>
      <c r="BB118">
        <v>1420.72</v>
      </c>
      <c r="BC118">
        <v>1423.99</v>
      </c>
      <c r="BD118">
        <v>1627.7</v>
      </c>
      <c r="BE118">
        <v>1171.76</v>
      </c>
      <c r="BF118">
        <v>1399.73</v>
      </c>
      <c r="BG118">
        <v>1624.76</v>
      </c>
      <c r="BH118">
        <v>1249.75</v>
      </c>
      <c r="BI118">
        <v>1437.26</v>
      </c>
      <c r="BJ118">
        <v>12</v>
      </c>
      <c r="BK118">
        <v>10</v>
      </c>
      <c r="BL118">
        <v>22</v>
      </c>
      <c r="BM118">
        <v>12</v>
      </c>
      <c r="BN118">
        <v>12</v>
      </c>
      <c r="BO118">
        <v>24</v>
      </c>
      <c r="BP118">
        <v>12</v>
      </c>
      <c r="BQ118">
        <v>11</v>
      </c>
      <c r="BR118">
        <v>23</v>
      </c>
      <c r="BS118">
        <v>11</v>
      </c>
      <c r="BT118">
        <v>12</v>
      </c>
      <c r="BU118">
        <v>11.5</v>
      </c>
      <c r="BV118" s="1">
        <f t="shared" si="10"/>
        <v>23</v>
      </c>
      <c r="BW118" s="1">
        <f t="shared" si="11"/>
        <v>12</v>
      </c>
      <c r="BX118" s="1">
        <f t="shared" si="12"/>
        <v>11</v>
      </c>
      <c r="BY118">
        <v>2</v>
      </c>
      <c r="BZ118">
        <v>1</v>
      </c>
      <c r="CA118">
        <v>2</v>
      </c>
      <c r="CB118">
        <v>0</v>
      </c>
      <c r="CC118">
        <v>4</v>
      </c>
      <c r="CD118">
        <v>5</v>
      </c>
      <c r="CE118">
        <v>5</v>
      </c>
      <c r="CF118">
        <v>19</v>
      </c>
      <c r="CG118">
        <v>2.71</v>
      </c>
      <c r="CH118">
        <v>1</v>
      </c>
      <c r="CJ118">
        <v>1</v>
      </c>
      <c r="CK118">
        <v>0</v>
      </c>
      <c r="CL118">
        <v>2</v>
      </c>
      <c r="CM118">
        <v>4</v>
      </c>
      <c r="CN118">
        <v>4</v>
      </c>
      <c r="CO118">
        <v>12</v>
      </c>
      <c r="CP118">
        <v>2</v>
      </c>
      <c r="CQ118">
        <v>1</v>
      </c>
      <c r="CR118">
        <v>0</v>
      </c>
      <c r="CS118">
        <v>3</v>
      </c>
      <c r="CT118">
        <v>0</v>
      </c>
      <c r="CU118">
        <v>4</v>
      </c>
      <c r="CV118">
        <v>5</v>
      </c>
      <c r="CX118">
        <v>13</v>
      </c>
      <c r="CY118">
        <v>2.17</v>
      </c>
      <c r="CZ118">
        <v>3</v>
      </c>
      <c r="DA118">
        <v>0</v>
      </c>
      <c r="DB118">
        <v>3</v>
      </c>
      <c r="DC118">
        <v>1</v>
      </c>
      <c r="DD118">
        <v>3</v>
      </c>
      <c r="DE118">
        <v>5</v>
      </c>
      <c r="DG118">
        <v>15</v>
      </c>
      <c r="DH118">
        <v>2.5</v>
      </c>
      <c r="DI118">
        <v>1</v>
      </c>
      <c r="DJ118">
        <v>0</v>
      </c>
      <c r="DK118">
        <v>2</v>
      </c>
      <c r="DL118">
        <v>0</v>
      </c>
      <c r="DM118">
        <v>3</v>
      </c>
      <c r="DN118">
        <v>5</v>
      </c>
      <c r="DO118">
        <v>4</v>
      </c>
      <c r="DP118">
        <v>15</v>
      </c>
      <c r="DQ118">
        <v>2.14</v>
      </c>
      <c r="DR118">
        <v>3</v>
      </c>
      <c r="DS118">
        <v>2</v>
      </c>
      <c r="DT118">
        <v>2</v>
      </c>
      <c r="DU118">
        <v>30</v>
      </c>
      <c r="DV118" t="s">
        <v>122</v>
      </c>
      <c r="DW118">
        <v>65695.8</v>
      </c>
      <c r="DX118">
        <v>65.695800000000006</v>
      </c>
      <c r="DY118">
        <f t="shared" si="13"/>
        <v>2</v>
      </c>
    </row>
    <row r="119" spans="1:129" x14ac:dyDescent="0.55000000000000004">
      <c r="A119">
        <v>6542783</v>
      </c>
      <c r="B119">
        <v>2</v>
      </c>
      <c r="C119">
        <v>461.75</v>
      </c>
      <c r="D119">
        <v>7</v>
      </c>
      <c r="E119">
        <v>1743.61</v>
      </c>
      <c r="F119">
        <v>8</v>
      </c>
      <c r="G119">
        <v>459.08</v>
      </c>
      <c r="H119">
        <v>23</v>
      </c>
      <c r="I119">
        <v>392.47</v>
      </c>
      <c r="J119">
        <v>22</v>
      </c>
      <c r="K119">
        <v>391.51</v>
      </c>
      <c r="L119">
        <v>20</v>
      </c>
      <c r="M119">
        <v>414.35</v>
      </c>
      <c r="N119">
        <v>21.67</v>
      </c>
      <c r="O119">
        <v>1148</v>
      </c>
      <c r="P119">
        <v>728.49</v>
      </c>
      <c r="Q119">
        <v>938.25</v>
      </c>
      <c r="R119">
        <v>992.22</v>
      </c>
      <c r="S119">
        <v>630.58000000000004</v>
      </c>
      <c r="T119">
        <v>811.4</v>
      </c>
      <c r="U119">
        <v>907.74</v>
      </c>
      <c r="V119">
        <v>633.92999999999995</v>
      </c>
      <c r="W119">
        <v>770.84</v>
      </c>
      <c r="X119">
        <v>1015.99</v>
      </c>
      <c r="Y119">
        <v>664.34</v>
      </c>
      <c r="Z119">
        <v>840.16</v>
      </c>
      <c r="AA119">
        <v>12</v>
      </c>
      <c r="AB119">
        <v>12</v>
      </c>
      <c r="AC119">
        <v>24</v>
      </c>
      <c r="AD119">
        <v>12</v>
      </c>
      <c r="AE119">
        <v>11</v>
      </c>
      <c r="AF119">
        <v>23</v>
      </c>
      <c r="AG119">
        <v>12</v>
      </c>
      <c r="AH119">
        <v>11</v>
      </c>
      <c r="AI119">
        <v>23</v>
      </c>
      <c r="AJ119">
        <v>12</v>
      </c>
      <c r="AK119">
        <v>11.5</v>
      </c>
      <c r="AL119">
        <v>11.5</v>
      </c>
      <c r="AM119" s="1">
        <f t="shared" si="7"/>
        <v>23.333333333333332</v>
      </c>
      <c r="AN119" s="1">
        <f t="shared" si="8"/>
        <v>12</v>
      </c>
      <c r="AO119" s="1">
        <f t="shared" si="9"/>
        <v>11.333333333333334</v>
      </c>
      <c r="AP119">
        <v>426.58</v>
      </c>
      <c r="AQ119">
        <v>20</v>
      </c>
      <c r="AR119">
        <v>434.39</v>
      </c>
      <c r="AS119">
        <v>21</v>
      </c>
      <c r="AT119">
        <v>402.33</v>
      </c>
      <c r="AU119">
        <v>21</v>
      </c>
      <c r="AV119">
        <v>421.1</v>
      </c>
      <c r="AW119">
        <v>20.67</v>
      </c>
      <c r="AX119">
        <v>866.79</v>
      </c>
      <c r="AY119">
        <v>753.89</v>
      </c>
      <c r="AZ119">
        <v>810.34</v>
      </c>
      <c r="BA119">
        <v>935.13</v>
      </c>
      <c r="BB119">
        <v>679.55</v>
      </c>
      <c r="BC119">
        <v>807.34</v>
      </c>
      <c r="BD119">
        <v>950.09</v>
      </c>
      <c r="BE119">
        <v>699.06</v>
      </c>
      <c r="BF119">
        <v>824.57</v>
      </c>
      <c r="BG119">
        <v>917.34</v>
      </c>
      <c r="BH119">
        <v>710.83</v>
      </c>
      <c r="BI119">
        <v>814.09</v>
      </c>
      <c r="BJ119">
        <v>11</v>
      </c>
      <c r="BK119">
        <v>11</v>
      </c>
      <c r="BL119">
        <v>22</v>
      </c>
      <c r="BM119">
        <v>10</v>
      </c>
      <c r="BN119">
        <v>11</v>
      </c>
      <c r="BO119">
        <v>21</v>
      </c>
      <c r="BP119">
        <v>11</v>
      </c>
      <c r="BQ119">
        <v>11</v>
      </c>
      <c r="BR119">
        <v>22</v>
      </c>
      <c r="BS119">
        <v>11</v>
      </c>
      <c r="BT119">
        <v>10.5</v>
      </c>
      <c r="BU119">
        <v>11</v>
      </c>
      <c r="BV119" s="1">
        <f t="shared" si="10"/>
        <v>21.666666666666668</v>
      </c>
      <c r="BW119" s="1">
        <f t="shared" si="11"/>
        <v>10.666666666666666</v>
      </c>
      <c r="BX119" s="1">
        <f t="shared" si="12"/>
        <v>11</v>
      </c>
      <c r="BY119">
        <v>3</v>
      </c>
      <c r="BZ119">
        <v>2</v>
      </c>
      <c r="CA119">
        <v>2</v>
      </c>
      <c r="CB119">
        <v>2</v>
      </c>
      <c r="CC119">
        <v>2</v>
      </c>
      <c r="CD119">
        <v>2</v>
      </c>
      <c r="CE119">
        <v>4</v>
      </c>
      <c r="CF119">
        <v>17</v>
      </c>
      <c r="CG119">
        <v>2.4300000000000002</v>
      </c>
      <c r="CH119">
        <v>3</v>
      </c>
      <c r="CI119">
        <v>1</v>
      </c>
      <c r="CJ119">
        <v>1</v>
      </c>
      <c r="CK119">
        <v>2</v>
      </c>
      <c r="CL119">
        <v>2</v>
      </c>
      <c r="CM119">
        <v>1</v>
      </c>
      <c r="CN119">
        <v>4</v>
      </c>
      <c r="CO119">
        <v>14</v>
      </c>
      <c r="CP119">
        <v>2</v>
      </c>
      <c r="CQ119">
        <v>3</v>
      </c>
      <c r="CR119">
        <v>2</v>
      </c>
      <c r="CS119">
        <v>0</v>
      </c>
      <c r="CT119">
        <v>2</v>
      </c>
      <c r="CU119">
        <v>1</v>
      </c>
      <c r="CV119">
        <v>1</v>
      </c>
      <c r="CW119">
        <v>2</v>
      </c>
      <c r="CX119">
        <v>11</v>
      </c>
      <c r="CY119">
        <v>1.57</v>
      </c>
      <c r="CZ119">
        <v>3</v>
      </c>
      <c r="DA119">
        <v>1</v>
      </c>
      <c r="DB119">
        <v>1</v>
      </c>
      <c r="DC119">
        <v>2</v>
      </c>
      <c r="DD119">
        <v>1</v>
      </c>
      <c r="DE119">
        <v>1</v>
      </c>
      <c r="DF119">
        <v>4</v>
      </c>
      <c r="DG119">
        <v>13</v>
      </c>
      <c r="DH119">
        <v>1.86</v>
      </c>
      <c r="DI119">
        <v>3</v>
      </c>
      <c r="DJ119">
        <v>1</v>
      </c>
      <c r="DK119">
        <v>1</v>
      </c>
      <c r="DL119">
        <v>2</v>
      </c>
      <c r="DM119">
        <v>1</v>
      </c>
      <c r="DN119">
        <v>1</v>
      </c>
      <c r="DO119">
        <v>5</v>
      </c>
      <c r="DP119">
        <v>14</v>
      </c>
      <c r="DQ119">
        <v>2</v>
      </c>
      <c r="DR119">
        <v>4</v>
      </c>
      <c r="DS119">
        <v>2</v>
      </c>
      <c r="DT119">
        <v>2</v>
      </c>
      <c r="DU119">
        <v>30</v>
      </c>
      <c r="DV119" t="s">
        <v>122</v>
      </c>
      <c r="DW119">
        <v>56682.3</v>
      </c>
      <c r="DX119">
        <v>56.682299999999998</v>
      </c>
      <c r="DY119">
        <f t="shared" si="13"/>
        <v>2</v>
      </c>
    </row>
    <row r="120" spans="1:129" x14ac:dyDescent="0.55000000000000004">
      <c r="A120">
        <v>6542797</v>
      </c>
      <c r="B120">
        <v>1</v>
      </c>
      <c r="C120">
        <v>388.04</v>
      </c>
      <c r="D120">
        <v>7</v>
      </c>
      <c r="E120">
        <v>670.55</v>
      </c>
      <c r="F120">
        <v>7</v>
      </c>
      <c r="G120">
        <v>346.88</v>
      </c>
      <c r="H120">
        <v>22</v>
      </c>
      <c r="I120">
        <v>393.21</v>
      </c>
      <c r="J120">
        <v>20</v>
      </c>
      <c r="K120">
        <v>409.9</v>
      </c>
      <c r="L120">
        <v>20</v>
      </c>
      <c r="M120">
        <v>383.33</v>
      </c>
      <c r="N120">
        <v>20.67</v>
      </c>
      <c r="O120">
        <v>595.16</v>
      </c>
      <c r="P120">
        <v>694.58</v>
      </c>
      <c r="Q120">
        <v>644.87</v>
      </c>
      <c r="R120">
        <v>809.17</v>
      </c>
      <c r="S120">
        <v>800.43</v>
      </c>
      <c r="T120">
        <v>804.8</v>
      </c>
      <c r="U120">
        <v>831.7</v>
      </c>
      <c r="V120">
        <v>781.38</v>
      </c>
      <c r="W120">
        <v>806.54</v>
      </c>
      <c r="X120">
        <v>745.34</v>
      </c>
      <c r="Y120">
        <v>758.8</v>
      </c>
      <c r="Z120">
        <v>752.07</v>
      </c>
      <c r="AA120">
        <v>8</v>
      </c>
      <c r="AB120">
        <v>9</v>
      </c>
      <c r="AC120">
        <v>17</v>
      </c>
      <c r="AD120">
        <v>9</v>
      </c>
      <c r="AE120">
        <v>6</v>
      </c>
      <c r="AF120">
        <v>15</v>
      </c>
      <c r="AG120">
        <v>8</v>
      </c>
      <c r="AH120">
        <v>8</v>
      </c>
      <c r="AI120">
        <v>16</v>
      </c>
      <c r="AJ120">
        <v>8.5</v>
      </c>
      <c r="AK120">
        <v>7.5</v>
      </c>
      <c r="AL120">
        <v>8</v>
      </c>
      <c r="AM120" s="1">
        <f t="shared" si="7"/>
        <v>16</v>
      </c>
      <c r="AN120" s="1">
        <f t="shared" si="8"/>
        <v>8.3333333333333339</v>
      </c>
      <c r="AO120" s="1">
        <f t="shared" si="9"/>
        <v>7.666666666666667</v>
      </c>
      <c r="AP120">
        <v>386.96</v>
      </c>
      <c r="AQ120">
        <v>22</v>
      </c>
      <c r="AR120">
        <v>364.45</v>
      </c>
      <c r="AS120">
        <v>21</v>
      </c>
      <c r="AT120">
        <v>380.18</v>
      </c>
      <c r="AU120">
        <v>21</v>
      </c>
      <c r="AV120">
        <v>377.2</v>
      </c>
      <c r="AW120">
        <v>21.33</v>
      </c>
      <c r="AX120">
        <v>735.81</v>
      </c>
      <c r="AY120">
        <v>598.45000000000005</v>
      </c>
      <c r="AZ120">
        <v>667.13</v>
      </c>
      <c r="BA120">
        <v>630.37</v>
      </c>
      <c r="BB120">
        <v>538.26</v>
      </c>
      <c r="BC120">
        <v>584.30999999999995</v>
      </c>
      <c r="BD120">
        <v>596.38</v>
      </c>
      <c r="BE120">
        <v>501.81</v>
      </c>
      <c r="BF120">
        <v>549.1</v>
      </c>
      <c r="BG120">
        <v>654.19000000000005</v>
      </c>
      <c r="BH120">
        <v>546.16999999999996</v>
      </c>
      <c r="BI120">
        <v>600.17999999999995</v>
      </c>
      <c r="BJ120">
        <v>11</v>
      </c>
      <c r="BK120">
        <v>11</v>
      </c>
      <c r="BL120">
        <v>22</v>
      </c>
      <c r="BM120">
        <v>10</v>
      </c>
      <c r="BN120">
        <v>12</v>
      </c>
      <c r="BO120">
        <v>22</v>
      </c>
      <c r="BP120">
        <v>12</v>
      </c>
      <c r="BQ120">
        <v>10</v>
      </c>
      <c r="BR120">
        <v>22</v>
      </c>
      <c r="BS120">
        <v>11</v>
      </c>
      <c r="BT120">
        <v>11</v>
      </c>
      <c r="BU120">
        <v>11</v>
      </c>
      <c r="BV120" s="1">
        <f t="shared" si="10"/>
        <v>22</v>
      </c>
      <c r="BW120" s="1">
        <f t="shared" si="11"/>
        <v>11</v>
      </c>
      <c r="BX120" s="1">
        <f t="shared" si="12"/>
        <v>11</v>
      </c>
      <c r="BY120">
        <v>5</v>
      </c>
      <c r="BZ120">
        <v>4</v>
      </c>
      <c r="CA120">
        <v>4</v>
      </c>
      <c r="CB120">
        <v>5</v>
      </c>
      <c r="CC120">
        <v>5</v>
      </c>
      <c r="CD120">
        <v>5</v>
      </c>
      <c r="CE120">
        <v>4</v>
      </c>
      <c r="CF120">
        <v>32</v>
      </c>
      <c r="CG120">
        <v>4.57</v>
      </c>
      <c r="CH120">
        <v>3</v>
      </c>
      <c r="CI120">
        <v>3</v>
      </c>
      <c r="CJ120">
        <v>3</v>
      </c>
      <c r="CK120">
        <v>5</v>
      </c>
      <c r="CL120">
        <v>5</v>
      </c>
      <c r="CM120">
        <v>4</v>
      </c>
      <c r="CN120">
        <v>3</v>
      </c>
      <c r="CO120">
        <v>26</v>
      </c>
      <c r="CP120">
        <v>3.71</v>
      </c>
      <c r="CQ120">
        <v>3</v>
      </c>
      <c r="CR120">
        <v>3</v>
      </c>
      <c r="CS120">
        <v>3</v>
      </c>
      <c r="CU120">
        <v>3</v>
      </c>
      <c r="CV120">
        <v>3</v>
      </c>
      <c r="CW120">
        <v>3</v>
      </c>
      <c r="CX120">
        <v>18</v>
      </c>
      <c r="CY120">
        <v>3</v>
      </c>
      <c r="CZ120">
        <v>5</v>
      </c>
      <c r="DA120">
        <v>4</v>
      </c>
      <c r="DB120">
        <v>4</v>
      </c>
      <c r="DC120">
        <v>5</v>
      </c>
      <c r="DD120">
        <v>5</v>
      </c>
      <c r="DE120">
        <v>5</v>
      </c>
      <c r="DF120">
        <v>4</v>
      </c>
      <c r="DG120">
        <v>32</v>
      </c>
      <c r="DH120">
        <v>4.57</v>
      </c>
      <c r="DI120">
        <v>5</v>
      </c>
      <c r="DJ120">
        <v>4</v>
      </c>
      <c r="DK120">
        <v>4</v>
      </c>
      <c r="DL120">
        <v>5</v>
      </c>
      <c r="DN120">
        <v>5</v>
      </c>
      <c r="DO120">
        <v>4</v>
      </c>
      <c r="DP120">
        <v>27</v>
      </c>
      <c r="DQ120">
        <v>4.5</v>
      </c>
      <c r="DR120">
        <v>4</v>
      </c>
      <c r="DS120">
        <v>2</v>
      </c>
      <c r="DT120">
        <v>2</v>
      </c>
      <c r="DU120">
        <v>33</v>
      </c>
      <c r="DV120" t="s">
        <v>122</v>
      </c>
      <c r="DW120">
        <v>27995</v>
      </c>
      <c r="DX120">
        <v>27.995000000000001</v>
      </c>
      <c r="DY120">
        <f t="shared" si="13"/>
        <v>2</v>
      </c>
    </row>
    <row r="121" spans="1:129" x14ac:dyDescent="0.55000000000000004">
      <c r="A121">
        <v>6542806</v>
      </c>
      <c r="B121">
        <v>2</v>
      </c>
      <c r="C121">
        <v>366.96</v>
      </c>
      <c r="D121">
        <v>8</v>
      </c>
      <c r="E121">
        <v>2253.19</v>
      </c>
      <c r="F121">
        <v>8</v>
      </c>
      <c r="G121">
        <v>443.12</v>
      </c>
      <c r="H121">
        <v>20</v>
      </c>
      <c r="I121">
        <v>413.4</v>
      </c>
      <c r="J121">
        <v>23</v>
      </c>
      <c r="K121">
        <v>499.05</v>
      </c>
      <c r="L121">
        <v>22</v>
      </c>
      <c r="M121">
        <v>451.85</v>
      </c>
      <c r="N121">
        <v>21.67</v>
      </c>
      <c r="O121">
        <v>1438.78</v>
      </c>
      <c r="P121">
        <v>1028.56</v>
      </c>
      <c r="Q121">
        <v>1233.67</v>
      </c>
      <c r="R121">
        <v>1012.93</v>
      </c>
      <c r="S121">
        <v>836.43</v>
      </c>
      <c r="T121">
        <v>924.68</v>
      </c>
      <c r="U121">
        <v>832.47</v>
      </c>
      <c r="V121">
        <v>559.82000000000005</v>
      </c>
      <c r="W121">
        <v>696.14</v>
      </c>
      <c r="X121">
        <v>1094.73</v>
      </c>
      <c r="Y121">
        <v>808.27</v>
      </c>
      <c r="Z121">
        <v>951.5</v>
      </c>
      <c r="AA121">
        <v>11</v>
      </c>
      <c r="AB121">
        <v>11</v>
      </c>
      <c r="AC121">
        <v>22</v>
      </c>
      <c r="AD121">
        <v>11</v>
      </c>
      <c r="AE121">
        <v>12</v>
      </c>
      <c r="AF121">
        <v>23</v>
      </c>
      <c r="AG121">
        <v>12</v>
      </c>
      <c r="AH121">
        <v>12</v>
      </c>
      <c r="AI121">
        <v>24</v>
      </c>
      <c r="AJ121">
        <v>11</v>
      </c>
      <c r="AK121">
        <v>11.5</v>
      </c>
      <c r="AL121">
        <v>12</v>
      </c>
      <c r="AM121" s="1">
        <f t="shared" si="7"/>
        <v>23</v>
      </c>
      <c r="AN121" s="1">
        <f t="shared" si="8"/>
        <v>11.333333333333334</v>
      </c>
      <c r="AO121" s="1">
        <f t="shared" si="9"/>
        <v>11.666666666666666</v>
      </c>
      <c r="AP121">
        <v>476.55</v>
      </c>
      <c r="AQ121">
        <v>22</v>
      </c>
      <c r="AR121">
        <v>473.71</v>
      </c>
      <c r="AS121">
        <v>23</v>
      </c>
      <c r="AT121">
        <v>475.93</v>
      </c>
      <c r="AU121">
        <v>23</v>
      </c>
      <c r="AV121">
        <v>475.4</v>
      </c>
      <c r="AW121">
        <v>22.67</v>
      </c>
      <c r="AX121">
        <v>753.63</v>
      </c>
      <c r="AY121">
        <v>547.91</v>
      </c>
      <c r="AZ121">
        <v>650.77</v>
      </c>
      <c r="BA121">
        <v>772.61</v>
      </c>
      <c r="BB121">
        <v>477.44</v>
      </c>
      <c r="BC121">
        <v>625.03</v>
      </c>
      <c r="BD121">
        <v>742.19</v>
      </c>
      <c r="BE121">
        <v>580.95000000000005</v>
      </c>
      <c r="BF121">
        <v>661.57</v>
      </c>
      <c r="BG121">
        <v>756.14</v>
      </c>
      <c r="BH121">
        <v>535.42999999999995</v>
      </c>
      <c r="BI121">
        <v>645.79</v>
      </c>
      <c r="BJ121">
        <v>12</v>
      </c>
      <c r="BK121">
        <v>11</v>
      </c>
      <c r="BL121">
        <v>23</v>
      </c>
      <c r="BM121">
        <v>12</v>
      </c>
      <c r="BN121">
        <v>12</v>
      </c>
      <c r="BO121">
        <v>24</v>
      </c>
      <c r="BP121">
        <v>12</v>
      </c>
      <c r="BQ121">
        <v>12</v>
      </c>
      <c r="BR121">
        <v>24</v>
      </c>
      <c r="BS121">
        <v>11.5</v>
      </c>
      <c r="BT121">
        <v>12</v>
      </c>
      <c r="BU121">
        <v>12</v>
      </c>
      <c r="BV121" s="1">
        <f t="shared" si="10"/>
        <v>23.666666666666668</v>
      </c>
      <c r="BW121" s="1">
        <f t="shared" si="11"/>
        <v>12</v>
      </c>
      <c r="BX121" s="1">
        <f t="shared" si="12"/>
        <v>11.666666666666666</v>
      </c>
      <c r="BY121">
        <v>2</v>
      </c>
      <c r="BZ121">
        <v>4</v>
      </c>
      <c r="CA121">
        <v>0</v>
      </c>
      <c r="CB121">
        <v>1</v>
      </c>
      <c r="CC121">
        <v>4</v>
      </c>
      <c r="CD121">
        <v>5</v>
      </c>
      <c r="CE121">
        <v>3</v>
      </c>
      <c r="CF121">
        <v>19</v>
      </c>
      <c r="CG121">
        <v>2.71</v>
      </c>
      <c r="CH121">
        <v>2</v>
      </c>
      <c r="CI121">
        <v>3</v>
      </c>
      <c r="CJ121">
        <v>1</v>
      </c>
      <c r="CK121">
        <v>1</v>
      </c>
      <c r="CL121">
        <v>5</v>
      </c>
      <c r="CM121">
        <v>5</v>
      </c>
      <c r="CN121">
        <v>2</v>
      </c>
      <c r="CO121">
        <v>19</v>
      </c>
      <c r="CP121">
        <v>2.71</v>
      </c>
      <c r="CQ121">
        <v>0</v>
      </c>
      <c r="CR121">
        <v>2</v>
      </c>
      <c r="CS121">
        <v>0</v>
      </c>
      <c r="CT121">
        <v>0</v>
      </c>
      <c r="CU121">
        <v>2</v>
      </c>
      <c r="CV121">
        <v>2</v>
      </c>
      <c r="CW121">
        <v>2</v>
      </c>
      <c r="CX121">
        <v>8</v>
      </c>
      <c r="CY121">
        <v>1.1399999999999999</v>
      </c>
      <c r="CZ121">
        <v>1</v>
      </c>
      <c r="DA121">
        <v>2</v>
      </c>
      <c r="DB121">
        <v>0</v>
      </c>
      <c r="DC121">
        <v>1</v>
      </c>
      <c r="DD121">
        <v>4</v>
      </c>
      <c r="DE121">
        <v>5</v>
      </c>
      <c r="DF121">
        <v>3</v>
      </c>
      <c r="DG121">
        <v>16</v>
      </c>
      <c r="DH121">
        <v>2.29</v>
      </c>
      <c r="DI121">
        <v>2</v>
      </c>
      <c r="DJ121">
        <v>3</v>
      </c>
      <c r="DK121">
        <v>1</v>
      </c>
      <c r="DL121">
        <v>3</v>
      </c>
      <c r="DM121">
        <v>5</v>
      </c>
      <c r="DN121">
        <v>5</v>
      </c>
      <c r="DO121">
        <v>3</v>
      </c>
      <c r="DP121">
        <v>22</v>
      </c>
      <c r="DQ121">
        <v>3.14</v>
      </c>
      <c r="DR121">
        <v>4</v>
      </c>
      <c r="DS121">
        <v>2</v>
      </c>
      <c r="DT121">
        <v>2</v>
      </c>
      <c r="DU121">
        <v>30</v>
      </c>
      <c r="DV121" t="s">
        <v>123</v>
      </c>
      <c r="DW121">
        <v>88954.2</v>
      </c>
      <c r="DX121">
        <v>88.9542</v>
      </c>
      <c r="DY121">
        <f t="shared" si="13"/>
        <v>2</v>
      </c>
    </row>
    <row r="122" spans="1:129" x14ac:dyDescent="0.55000000000000004">
      <c r="A122">
        <v>6542808</v>
      </c>
      <c r="B122">
        <v>1</v>
      </c>
      <c r="C122">
        <v>460.47</v>
      </c>
      <c r="D122">
        <v>8</v>
      </c>
      <c r="E122">
        <v>1161.9100000000001</v>
      </c>
      <c r="F122">
        <v>6</v>
      </c>
      <c r="G122">
        <v>381.58</v>
      </c>
      <c r="H122">
        <v>20</v>
      </c>
      <c r="I122">
        <v>395.14</v>
      </c>
      <c r="J122">
        <v>22</v>
      </c>
      <c r="K122">
        <v>426.7</v>
      </c>
      <c r="L122">
        <v>20</v>
      </c>
      <c r="M122">
        <v>401.14</v>
      </c>
      <c r="N122">
        <v>20.67</v>
      </c>
      <c r="R122">
        <v>961.82</v>
      </c>
      <c r="S122">
        <v>1046.28</v>
      </c>
      <c r="T122">
        <v>1004.05</v>
      </c>
      <c r="U122">
        <v>893.19</v>
      </c>
      <c r="V122">
        <v>1041.8599999999999</v>
      </c>
      <c r="W122">
        <v>967.52</v>
      </c>
      <c r="X122">
        <v>927.5</v>
      </c>
      <c r="Y122">
        <v>1044.07</v>
      </c>
      <c r="Z122">
        <v>985.79</v>
      </c>
      <c r="AD122">
        <v>9</v>
      </c>
      <c r="AE122">
        <v>7</v>
      </c>
      <c r="AF122">
        <v>16</v>
      </c>
      <c r="AG122">
        <v>9</v>
      </c>
      <c r="AH122">
        <v>10</v>
      </c>
      <c r="AI122">
        <v>19</v>
      </c>
      <c r="AK122">
        <v>8</v>
      </c>
      <c r="AL122">
        <v>9.5</v>
      </c>
      <c r="AM122" s="1">
        <f t="shared" si="7"/>
        <v>17.5</v>
      </c>
      <c r="AN122" s="1">
        <f t="shared" si="8"/>
        <v>9</v>
      </c>
      <c r="AO122" s="1">
        <f t="shared" si="9"/>
        <v>8.5</v>
      </c>
      <c r="AP122">
        <v>453</v>
      </c>
      <c r="AQ122">
        <v>21</v>
      </c>
      <c r="AR122">
        <v>468.66</v>
      </c>
      <c r="AS122">
        <v>21</v>
      </c>
      <c r="AT122">
        <v>501.28</v>
      </c>
      <c r="AU122">
        <v>23</v>
      </c>
      <c r="AV122">
        <v>474.32</v>
      </c>
      <c r="AW122">
        <v>21.67</v>
      </c>
      <c r="AX122">
        <v>938.92</v>
      </c>
      <c r="AY122">
        <v>853.7</v>
      </c>
      <c r="AZ122">
        <v>896.31</v>
      </c>
      <c r="BA122">
        <v>776.87</v>
      </c>
      <c r="BB122">
        <v>728.07</v>
      </c>
      <c r="BC122">
        <v>752.47</v>
      </c>
      <c r="BD122">
        <v>687.63</v>
      </c>
      <c r="BE122">
        <v>908.89</v>
      </c>
      <c r="BF122">
        <v>798.26</v>
      </c>
      <c r="BG122">
        <v>801.14</v>
      </c>
      <c r="BH122">
        <v>830.22</v>
      </c>
      <c r="BI122">
        <v>815.68</v>
      </c>
      <c r="BJ122">
        <v>12</v>
      </c>
      <c r="BK122">
        <v>11</v>
      </c>
      <c r="BL122">
        <v>23</v>
      </c>
      <c r="BM122">
        <v>10</v>
      </c>
      <c r="BN122">
        <v>12</v>
      </c>
      <c r="BO122">
        <v>22</v>
      </c>
      <c r="BP122">
        <v>9</v>
      </c>
      <c r="BQ122">
        <v>10</v>
      </c>
      <c r="BR122">
        <v>19</v>
      </c>
      <c r="BS122">
        <v>11.5</v>
      </c>
      <c r="BT122">
        <v>11</v>
      </c>
      <c r="BU122">
        <v>9.5</v>
      </c>
      <c r="BV122" s="1">
        <f t="shared" si="10"/>
        <v>21.333333333333332</v>
      </c>
      <c r="BW122" s="1">
        <f t="shared" si="11"/>
        <v>10.333333333333334</v>
      </c>
      <c r="BX122" s="1">
        <f t="shared" si="12"/>
        <v>11</v>
      </c>
      <c r="BY122">
        <v>3</v>
      </c>
      <c r="BZ122">
        <v>4</v>
      </c>
      <c r="CA122">
        <v>5</v>
      </c>
      <c r="CB122">
        <v>4</v>
      </c>
      <c r="CC122">
        <v>5</v>
      </c>
      <c r="CD122">
        <v>5</v>
      </c>
      <c r="CF122">
        <v>26</v>
      </c>
      <c r="CG122">
        <v>4.33</v>
      </c>
      <c r="CH122">
        <v>2</v>
      </c>
      <c r="CI122">
        <v>2</v>
      </c>
      <c r="CJ122">
        <v>4</v>
      </c>
      <c r="CK122">
        <v>3</v>
      </c>
      <c r="CL122">
        <v>3</v>
      </c>
      <c r="CN122">
        <v>3</v>
      </c>
      <c r="CO122">
        <v>17</v>
      </c>
      <c r="CP122">
        <v>2.83</v>
      </c>
      <c r="CQ122">
        <v>3</v>
      </c>
      <c r="CR122">
        <v>4</v>
      </c>
      <c r="CS122">
        <v>4</v>
      </c>
      <c r="CT122">
        <v>2</v>
      </c>
      <c r="CU122">
        <v>5</v>
      </c>
      <c r="CW122">
        <v>4</v>
      </c>
      <c r="CX122">
        <v>22</v>
      </c>
      <c r="CY122">
        <v>3.67</v>
      </c>
      <c r="CZ122">
        <v>4</v>
      </c>
      <c r="DA122">
        <v>3</v>
      </c>
      <c r="DB122">
        <v>4</v>
      </c>
      <c r="DC122">
        <v>4</v>
      </c>
      <c r="DD122">
        <v>4</v>
      </c>
      <c r="DE122">
        <v>4</v>
      </c>
      <c r="DF122">
        <v>3</v>
      </c>
      <c r="DG122">
        <v>26</v>
      </c>
      <c r="DH122">
        <v>3.71</v>
      </c>
      <c r="DI122">
        <v>3</v>
      </c>
      <c r="DJ122">
        <v>3</v>
      </c>
      <c r="DM122">
        <v>4</v>
      </c>
      <c r="DO122">
        <v>4</v>
      </c>
      <c r="DP122">
        <v>14</v>
      </c>
      <c r="DQ122">
        <v>3.5</v>
      </c>
      <c r="DR122">
        <v>4</v>
      </c>
      <c r="DS122">
        <v>2</v>
      </c>
      <c r="DT122">
        <v>2</v>
      </c>
      <c r="DU122">
        <v>20</v>
      </c>
      <c r="DV122" t="s">
        <v>123</v>
      </c>
      <c r="DW122">
        <v>48513.3</v>
      </c>
      <c r="DX122">
        <v>48.513300000000001</v>
      </c>
      <c r="DY122">
        <f t="shared" si="13"/>
        <v>2</v>
      </c>
    </row>
    <row r="123" spans="1:129" x14ac:dyDescent="0.55000000000000004">
      <c r="A123">
        <v>6542816</v>
      </c>
      <c r="B123">
        <v>1</v>
      </c>
      <c r="C123">
        <v>652.82000000000005</v>
      </c>
      <c r="D123">
        <v>8</v>
      </c>
      <c r="E123">
        <v>982.45</v>
      </c>
      <c r="F123">
        <v>7</v>
      </c>
      <c r="G123">
        <v>485.49</v>
      </c>
      <c r="H123">
        <v>23</v>
      </c>
      <c r="I123">
        <v>519.78</v>
      </c>
      <c r="J123">
        <v>23</v>
      </c>
      <c r="K123">
        <v>472.61</v>
      </c>
      <c r="L123">
        <v>23</v>
      </c>
      <c r="M123">
        <v>492.63</v>
      </c>
      <c r="N123">
        <v>23</v>
      </c>
      <c r="O123">
        <v>1366.13</v>
      </c>
      <c r="P123">
        <v>833.63</v>
      </c>
      <c r="Q123">
        <v>1099.8800000000001</v>
      </c>
      <c r="R123">
        <v>1133.5899999999999</v>
      </c>
      <c r="S123">
        <v>709.92</v>
      </c>
      <c r="T123">
        <v>921.75</v>
      </c>
      <c r="U123">
        <v>1063.27</v>
      </c>
      <c r="V123">
        <v>625.11</v>
      </c>
      <c r="W123">
        <v>844.19</v>
      </c>
      <c r="X123">
        <v>1187.6600000000001</v>
      </c>
      <c r="Y123">
        <v>722.88</v>
      </c>
      <c r="Z123">
        <v>955.27</v>
      </c>
      <c r="AA123">
        <v>10</v>
      </c>
      <c r="AB123">
        <v>12</v>
      </c>
      <c r="AC123">
        <v>22</v>
      </c>
      <c r="AD123">
        <v>12</v>
      </c>
      <c r="AE123">
        <v>12</v>
      </c>
      <c r="AF123">
        <v>24</v>
      </c>
      <c r="AG123">
        <v>12</v>
      </c>
      <c r="AH123">
        <v>12</v>
      </c>
      <c r="AI123">
        <v>24</v>
      </c>
      <c r="AJ123">
        <v>11</v>
      </c>
      <c r="AK123">
        <v>12</v>
      </c>
      <c r="AL123">
        <v>12</v>
      </c>
      <c r="AM123" s="1">
        <f t="shared" si="7"/>
        <v>23.333333333333332</v>
      </c>
      <c r="AN123" s="1">
        <f t="shared" si="8"/>
        <v>11.333333333333334</v>
      </c>
      <c r="AO123" s="1">
        <f t="shared" si="9"/>
        <v>12</v>
      </c>
      <c r="AP123">
        <v>510.5</v>
      </c>
      <c r="AQ123">
        <v>24</v>
      </c>
      <c r="AR123">
        <v>531.47</v>
      </c>
      <c r="AS123">
        <v>24</v>
      </c>
      <c r="AT123">
        <v>534.91999999999996</v>
      </c>
      <c r="AU123">
        <v>24</v>
      </c>
      <c r="AV123">
        <v>525.63</v>
      </c>
      <c r="AW123">
        <v>24</v>
      </c>
      <c r="AX123">
        <v>1009.48</v>
      </c>
      <c r="AY123">
        <v>765.72</v>
      </c>
      <c r="AZ123">
        <v>887.6</v>
      </c>
      <c r="BA123">
        <v>1099.52</v>
      </c>
      <c r="BB123">
        <v>555.70000000000005</v>
      </c>
      <c r="BC123">
        <v>827.61</v>
      </c>
      <c r="BD123">
        <v>993.18</v>
      </c>
      <c r="BE123">
        <v>663.33</v>
      </c>
      <c r="BF123">
        <v>828.25</v>
      </c>
      <c r="BG123">
        <v>1034.06</v>
      </c>
      <c r="BH123">
        <v>661.58</v>
      </c>
      <c r="BI123">
        <v>847.82</v>
      </c>
      <c r="BJ123">
        <v>11</v>
      </c>
      <c r="BK123">
        <v>12</v>
      </c>
      <c r="BL123">
        <v>23</v>
      </c>
      <c r="BM123">
        <v>12</v>
      </c>
      <c r="BN123">
        <v>12</v>
      </c>
      <c r="BO123">
        <v>24</v>
      </c>
      <c r="BP123">
        <v>12</v>
      </c>
      <c r="BQ123">
        <v>11</v>
      </c>
      <c r="BR123">
        <v>23</v>
      </c>
      <c r="BS123">
        <v>11.5</v>
      </c>
      <c r="BT123">
        <v>12</v>
      </c>
      <c r="BU123">
        <v>11.5</v>
      </c>
      <c r="BV123" s="1">
        <f t="shared" si="10"/>
        <v>23.333333333333332</v>
      </c>
      <c r="BW123" s="1">
        <f t="shared" si="11"/>
        <v>11.666666666666666</v>
      </c>
      <c r="BX123" s="1">
        <f t="shared" si="12"/>
        <v>11.666666666666666</v>
      </c>
      <c r="BY123">
        <v>5</v>
      </c>
      <c r="BZ123">
        <v>5</v>
      </c>
      <c r="CA123">
        <v>5</v>
      </c>
      <c r="CB123">
        <v>5</v>
      </c>
      <c r="CC123">
        <v>3</v>
      </c>
      <c r="CD123">
        <v>4</v>
      </c>
      <c r="CE123">
        <v>5</v>
      </c>
      <c r="CF123">
        <v>32</v>
      </c>
      <c r="CG123">
        <v>4.57</v>
      </c>
      <c r="CH123">
        <v>3</v>
      </c>
      <c r="CI123">
        <v>3</v>
      </c>
      <c r="CJ123">
        <v>3</v>
      </c>
      <c r="CK123">
        <v>3</v>
      </c>
      <c r="CL123">
        <v>2</v>
      </c>
      <c r="CM123">
        <v>2</v>
      </c>
      <c r="CN123">
        <v>2</v>
      </c>
      <c r="CO123">
        <v>18</v>
      </c>
      <c r="CP123">
        <v>2.57</v>
      </c>
      <c r="CQ123">
        <v>3</v>
      </c>
      <c r="CR123">
        <v>4</v>
      </c>
      <c r="CS123">
        <v>5</v>
      </c>
      <c r="CT123">
        <v>4</v>
      </c>
      <c r="CU123">
        <v>2</v>
      </c>
      <c r="CV123">
        <v>3</v>
      </c>
      <c r="CW123">
        <v>5</v>
      </c>
      <c r="CX123">
        <v>26</v>
      </c>
      <c r="CY123">
        <v>3.71</v>
      </c>
      <c r="CZ123">
        <v>5</v>
      </c>
      <c r="DA123">
        <v>5</v>
      </c>
      <c r="DB123">
        <v>5</v>
      </c>
      <c r="DC123">
        <v>5</v>
      </c>
      <c r="DD123">
        <v>3</v>
      </c>
      <c r="DE123">
        <v>3</v>
      </c>
      <c r="DF123">
        <v>4</v>
      </c>
      <c r="DG123">
        <v>30</v>
      </c>
      <c r="DH123">
        <v>4.29</v>
      </c>
      <c r="DI123">
        <v>5</v>
      </c>
      <c r="DJ123">
        <v>5</v>
      </c>
      <c r="DK123">
        <v>5</v>
      </c>
      <c r="DL123">
        <v>5</v>
      </c>
      <c r="DM123">
        <v>4</v>
      </c>
      <c r="DN123">
        <v>4</v>
      </c>
      <c r="DO123">
        <v>5</v>
      </c>
      <c r="DP123">
        <v>33</v>
      </c>
      <c r="DQ123">
        <v>4.71</v>
      </c>
      <c r="DR123">
        <v>5</v>
      </c>
      <c r="DS123">
        <v>2</v>
      </c>
      <c r="DT123">
        <v>2</v>
      </c>
      <c r="DU123">
        <v>32</v>
      </c>
      <c r="DV123" t="s">
        <v>123</v>
      </c>
      <c r="DW123">
        <v>37236.9</v>
      </c>
      <c r="DX123">
        <v>37.236899999999999</v>
      </c>
      <c r="DY123">
        <f t="shared" si="13"/>
        <v>1</v>
      </c>
    </row>
    <row r="124" spans="1:129" x14ac:dyDescent="0.55000000000000004">
      <c r="A124">
        <v>6542817</v>
      </c>
      <c r="B124">
        <v>1</v>
      </c>
      <c r="C124">
        <v>588.63</v>
      </c>
      <c r="D124">
        <v>8</v>
      </c>
      <c r="E124">
        <v>990.38</v>
      </c>
      <c r="F124">
        <v>6</v>
      </c>
      <c r="G124">
        <v>478.67</v>
      </c>
      <c r="H124">
        <v>24</v>
      </c>
      <c r="I124">
        <v>479.17</v>
      </c>
      <c r="J124">
        <v>24</v>
      </c>
      <c r="K124">
        <v>527.29</v>
      </c>
      <c r="L124">
        <v>23</v>
      </c>
      <c r="M124">
        <v>495.04</v>
      </c>
      <c r="N124">
        <v>23.67</v>
      </c>
      <c r="O124">
        <v>1061</v>
      </c>
      <c r="P124">
        <v>953.08</v>
      </c>
      <c r="Q124">
        <v>1007.04</v>
      </c>
      <c r="R124">
        <v>965.67</v>
      </c>
      <c r="S124">
        <v>1072.33</v>
      </c>
      <c r="T124">
        <v>1019</v>
      </c>
      <c r="U124">
        <v>978.33</v>
      </c>
      <c r="V124">
        <v>1121.75</v>
      </c>
      <c r="W124">
        <v>1050.04</v>
      </c>
      <c r="X124">
        <v>1001.67</v>
      </c>
      <c r="Y124">
        <v>1049.06</v>
      </c>
      <c r="Z124">
        <v>1025.3599999999999</v>
      </c>
      <c r="AA124">
        <v>9</v>
      </c>
      <c r="AB124">
        <v>6</v>
      </c>
      <c r="AC124">
        <v>15</v>
      </c>
      <c r="AD124">
        <v>8</v>
      </c>
      <c r="AE124">
        <v>9</v>
      </c>
      <c r="AF124">
        <v>17</v>
      </c>
      <c r="AG124">
        <v>10</v>
      </c>
      <c r="AH124">
        <v>7</v>
      </c>
      <c r="AI124">
        <v>17</v>
      </c>
      <c r="AJ124">
        <v>7.5</v>
      </c>
      <c r="AK124">
        <v>8.5</v>
      </c>
      <c r="AL124">
        <v>8.5</v>
      </c>
      <c r="AM124" s="1">
        <f t="shared" si="7"/>
        <v>16.333333333333332</v>
      </c>
      <c r="AN124" s="1">
        <f t="shared" si="8"/>
        <v>9</v>
      </c>
      <c r="AO124" s="1">
        <f t="shared" si="9"/>
        <v>7.333333333333333</v>
      </c>
      <c r="AP124">
        <v>561.75</v>
      </c>
      <c r="AQ124">
        <v>24</v>
      </c>
      <c r="AR124">
        <v>534.41999999999996</v>
      </c>
      <c r="AS124">
        <v>22</v>
      </c>
      <c r="AT124">
        <v>481.04</v>
      </c>
      <c r="AU124">
        <v>24</v>
      </c>
      <c r="AV124">
        <v>525.74</v>
      </c>
      <c r="AW124">
        <v>23.33</v>
      </c>
      <c r="AX124">
        <v>1541.58</v>
      </c>
      <c r="AY124">
        <v>1476.08</v>
      </c>
      <c r="AZ124">
        <v>1508.83</v>
      </c>
      <c r="BA124">
        <v>1265.92</v>
      </c>
      <c r="BB124">
        <v>1299.75</v>
      </c>
      <c r="BC124">
        <v>1282.83</v>
      </c>
      <c r="BD124">
        <v>1550.08</v>
      </c>
      <c r="BE124">
        <v>1070.83</v>
      </c>
      <c r="BF124">
        <v>1310.46</v>
      </c>
      <c r="BG124">
        <v>1452.53</v>
      </c>
      <c r="BH124">
        <v>1282.22</v>
      </c>
      <c r="BI124">
        <v>1367.38</v>
      </c>
      <c r="BJ124">
        <v>10</v>
      </c>
      <c r="BK124">
        <v>9</v>
      </c>
      <c r="BL124">
        <v>19</v>
      </c>
      <c r="BM124">
        <v>8</v>
      </c>
      <c r="BN124">
        <v>11</v>
      </c>
      <c r="BO124">
        <v>19</v>
      </c>
      <c r="BP124">
        <v>10</v>
      </c>
      <c r="BQ124">
        <v>11</v>
      </c>
      <c r="BR124">
        <v>21</v>
      </c>
      <c r="BS124">
        <v>9.5</v>
      </c>
      <c r="BT124">
        <v>9.5</v>
      </c>
      <c r="BU124">
        <v>10.5</v>
      </c>
      <c r="BV124" s="1">
        <f t="shared" si="10"/>
        <v>19.666666666666668</v>
      </c>
      <c r="BW124" s="1">
        <f t="shared" si="11"/>
        <v>9.3333333333333339</v>
      </c>
      <c r="BX124" s="1">
        <f t="shared" si="12"/>
        <v>10.333333333333334</v>
      </c>
      <c r="BY124">
        <v>4</v>
      </c>
      <c r="BZ124">
        <v>4</v>
      </c>
      <c r="CA124">
        <v>2</v>
      </c>
      <c r="CB124">
        <v>4</v>
      </c>
      <c r="CC124">
        <v>4</v>
      </c>
      <c r="CD124">
        <v>2</v>
      </c>
      <c r="CE124">
        <v>4</v>
      </c>
      <c r="CF124">
        <v>24</v>
      </c>
      <c r="CG124">
        <v>3.43</v>
      </c>
      <c r="CH124">
        <v>4</v>
      </c>
      <c r="CI124">
        <v>2</v>
      </c>
      <c r="CK124">
        <v>3</v>
      </c>
      <c r="CL124">
        <v>3</v>
      </c>
      <c r="CM124">
        <v>1</v>
      </c>
      <c r="CN124">
        <v>3</v>
      </c>
      <c r="CO124">
        <v>16</v>
      </c>
      <c r="CP124">
        <v>2.67</v>
      </c>
      <c r="CQ124">
        <v>3</v>
      </c>
      <c r="CR124">
        <v>3</v>
      </c>
      <c r="CT124">
        <v>4</v>
      </c>
      <c r="CU124">
        <v>4</v>
      </c>
      <c r="CV124">
        <v>4</v>
      </c>
      <c r="CW124">
        <v>4</v>
      </c>
      <c r="CX124">
        <v>22</v>
      </c>
      <c r="CY124">
        <v>3.67</v>
      </c>
      <c r="CZ124">
        <v>3</v>
      </c>
      <c r="DA124">
        <v>3</v>
      </c>
      <c r="DB124">
        <v>2</v>
      </c>
      <c r="DC124">
        <v>3</v>
      </c>
      <c r="DD124">
        <v>3</v>
      </c>
      <c r="DE124">
        <v>3</v>
      </c>
      <c r="DF124">
        <v>4</v>
      </c>
      <c r="DG124">
        <v>21</v>
      </c>
      <c r="DH124">
        <v>3</v>
      </c>
      <c r="DI124">
        <v>3</v>
      </c>
      <c r="DJ124">
        <v>3</v>
      </c>
      <c r="DK124">
        <v>2</v>
      </c>
      <c r="DL124">
        <v>4</v>
      </c>
      <c r="DM124">
        <v>4</v>
      </c>
      <c r="DN124">
        <v>3</v>
      </c>
      <c r="DP124">
        <v>19</v>
      </c>
      <c r="DQ124">
        <v>3.17</v>
      </c>
      <c r="DR124">
        <v>4</v>
      </c>
      <c r="DS124">
        <v>2</v>
      </c>
      <c r="DT124">
        <v>2</v>
      </c>
      <c r="DU124">
        <v>34</v>
      </c>
      <c r="DV124" t="s">
        <v>122</v>
      </c>
      <c r="DW124">
        <v>40103</v>
      </c>
      <c r="DX124">
        <v>40.103000000000002</v>
      </c>
      <c r="DY124">
        <f t="shared" si="13"/>
        <v>2</v>
      </c>
    </row>
    <row r="125" spans="1:129" x14ac:dyDescent="0.55000000000000004">
      <c r="A125">
        <v>6542826</v>
      </c>
      <c r="B125">
        <v>1</v>
      </c>
      <c r="C125">
        <v>550.69000000000005</v>
      </c>
      <c r="D125">
        <v>8</v>
      </c>
      <c r="E125">
        <v>1638.15</v>
      </c>
      <c r="F125">
        <v>3</v>
      </c>
      <c r="G125">
        <v>580.45000000000005</v>
      </c>
      <c r="H125">
        <v>23</v>
      </c>
      <c r="I125">
        <v>479.61</v>
      </c>
      <c r="J125">
        <v>23</v>
      </c>
      <c r="K125">
        <v>537.44000000000005</v>
      </c>
      <c r="L125">
        <v>22</v>
      </c>
      <c r="M125">
        <v>532.5</v>
      </c>
      <c r="N125">
        <v>22.67</v>
      </c>
      <c r="R125">
        <v>1607.64</v>
      </c>
      <c r="S125">
        <v>1062.7</v>
      </c>
      <c r="T125">
        <v>1335.17</v>
      </c>
      <c r="U125">
        <v>1284.78</v>
      </c>
      <c r="V125">
        <v>967.43</v>
      </c>
      <c r="W125">
        <v>1126.0999999999999</v>
      </c>
      <c r="X125">
        <v>1446.21</v>
      </c>
      <c r="Y125">
        <v>1015.06</v>
      </c>
      <c r="Z125">
        <v>1230.6400000000001</v>
      </c>
      <c r="AD125">
        <v>9</v>
      </c>
      <c r="AE125">
        <v>11</v>
      </c>
      <c r="AF125">
        <v>20</v>
      </c>
      <c r="AG125">
        <v>10</v>
      </c>
      <c r="AH125">
        <v>12</v>
      </c>
      <c r="AI125">
        <v>22</v>
      </c>
      <c r="AK125">
        <v>10</v>
      </c>
      <c r="AL125">
        <v>11</v>
      </c>
      <c r="AM125" s="1">
        <f t="shared" si="7"/>
        <v>21</v>
      </c>
      <c r="AN125" s="1">
        <f t="shared" si="8"/>
        <v>9.5</v>
      </c>
      <c r="AO125" s="1">
        <f t="shared" si="9"/>
        <v>11.5</v>
      </c>
      <c r="AP125">
        <v>554.38</v>
      </c>
      <c r="AQ125">
        <v>21</v>
      </c>
      <c r="AR125">
        <v>614.82000000000005</v>
      </c>
      <c r="AS125">
        <v>24</v>
      </c>
      <c r="AT125">
        <v>503.8</v>
      </c>
      <c r="AU125">
        <v>18</v>
      </c>
      <c r="AV125">
        <v>557.66999999999996</v>
      </c>
      <c r="AW125">
        <v>21</v>
      </c>
      <c r="AX125">
        <v>1219.47</v>
      </c>
      <c r="AY125">
        <v>736.04</v>
      </c>
      <c r="AZ125">
        <v>977.75</v>
      </c>
      <c r="BA125">
        <v>1201.1099999999999</v>
      </c>
      <c r="BB125">
        <v>707.92</v>
      </c>
      <c r="BC125">
        <v>954.51</v>
      </c>
      <c r="BD125">
        <v>1087.21</v>
      </c>
      <c r="BE125">
        <v>712.63</v>
      </c>
      <c r="BF125">
        <v>899.92</v>
      </c>
      <c r="BG125">
        <v>1169.26</v>
      </c>
      <c r="BH125">
        <v>718.86</v>
      </c>
      <c r="BI125">
        <v>944.06</v>
      </c>
      <c r="BJ125">
        <v>12</v>
      </c>
      <c r="BK125">
        <v>11</v>
      </c>
      <c r="BL125">
        <v>23</v>
      </c>
      <c r="BM125">
        <v>11</v>
      </c>
      <c r="BN125">
        <v>10</v>
      </c>
      <c r="BO125">
        <v>21</v>
      </c>
      <c r="BP125">
        <v>11</v>
      </c>
      <c r="BQ125">
        <v>12</v>
      </c>
      <c r="BR125">
        <v>23</v>
      </c>
      <c r="BS125">
        <v>11.5</v>
      </c>
      <c r="BT125">
        <v>10.5</v>
      </c>
      <c r="BU125">
        <v>11.5</v>
      </c>
      <c r="BV125" s="1">
        <f t="shared" si="10"/>
        <v>22.333333333333332</v>
      </c>
      <c r="BW125" s="1">
        <f t="shared" si="11"/>
        <v>11.333333333333334</v>
      </c>
      <c r="BX125" s="1">
        <f t="shared" si="12"/>
        <v>11</v>
      </c>
      <c r="BY125">
        <v>5</v>
      </c>
      <c r="BZ125">
        <v>5</v>
      </c>
      <c r="CA125">
        <v>5</v>
      </c>
      <c r="CB125">
        <v>5</v>
      </c>
      <c r="CC125">
        <v>4</v>
      </c>
      <c r="CD125">
        <v>5</v>
      </c>
      <c r="CE125">
        <v>5</v>
      </c>
      <c r="CF125">
        <v>34</v>
      </c>
      <c r="CG125">
        <v>4.8600000000000003</v>
      </c>
      <c r="CH125">
        <v>3</v>
      </c>
      <c r="CI125">
        <v>3</v>
      </c>
      <c r="CJ125">
        <v>3</v>
      </c>
      <c r="CK125">
        <v>3</v>
      </c>
      <c r="CL125">
        <v>3</v>
      </c>
      <c r="CM125">
        <v>5</v>
      </c>
      <c r="CN125">
        <v>3</v>
      </c>
      <c r="CO125">
        <v>23</v>
      </c>
      <c r="CP125">
        <v>3.29</v>
      </c>
      <c r="CQ125">
        <v>5</v>
      </c>
      <c r="CR125">
        <v>5</v>
      </c>
      <c r="CS125">
        <v>5</v>
      </c>
      <c r="CT125">
        <v>5</v>
      </c>
      <c r="CU125">
        <v>5</v>
      </c>
      <c r="CV125">
        <v>5</v>
      </c>
      <c r="CW125">
        <v>5</v>
      </c>
      <c r="CX125">
        <v>35</v>
      </c>
      <c r="CY125">
        <v>5</v>
      </c>
      <c r="CZ125">
        <v>5</v>
      </c>
      <c r="DA125">
        <v>5</v>
      </c>
      <c r="DB125">
        <v>5</v>
      </c>
      <c r="DC125">
        <v>5</v>
      </c>
      <c r="DD125">
        <v>5</v>
      </c>
      <c r="DE125">
        <v>5</v>
      </c>
      <c r="DF125">
        <v>5</v>
      </c>
      <c r="DG125">
        <v>35</v>
      </c>
      <c r="DH125">
        <v>5</v>
      </c>
      <c r="DI125">
        <v>5</v>
      </c>
      <c r="DJ125">
        <v>5</v>
      </c>
      <c r="DK125">
        <v>5</v>
      </c>
      <c r="DL125">
        <v>5</v>
      </c>
      <c r="DM125">
        <v>5</v>
      </c>
      <c r="DN125">
        <v>5</v>
      </c>
      <c r="DO125">
        <v>5</v>
      </c>
      <c r="DP125">
        <v>35</v>
      </c>
      <c r="DQ125">
        <v>5</v>
      </c>
      <c r="DR125">
        <v>5</v>
      </c>
      <c r="DS125">
        <v>2</v>
      </c>
      <c r="DT125">
        <v>2</v>
      </c>
      <c r="DU125">
        <v>22</v>
      </c>
      <c r="DV125" t="s">
        <v>122</v>
      </c>
      <c r="DW125">
        <v>17515.7</v>
      </c>
      <c r="DX125">
        <v>17.515699999999999</v>
      </c>
      <c r="DY125">
        <f t="shared" si="13"/>
        <v>1</v>
      </c>
    </row>
    <row r="126" spans="1:129" x14ac:dyDescent="0.55000000000000004">
      <c r="A126">
        <v>6542830</v>
      </c>
      <c r="B126">
        <v>2</v>
      </c>
      <c r="C126">
        <v>460.21</v>
      </c>
      <c r="D126">
        <v>8</v>
      </c>
      <c r="E126">
        <v>1146.0999999999999</v>
      </c>
      <c r="F126">
        <v>4</v>
      </c>
      <c r="G126">
        <v>465.94</v>
      </c>
      <c r="H126">
        <v>23</v>
      </c>
      <c r="I126">
        <v>419.47</v>
      </c>
      <c r="J126">
        <v>23</v>
      </c>
      <c r="K126">
        <v>424.04</v>
      </c>
      <c r="L126">
        <v>22</v>
      </c>
      <c r="M126">
        <v>436.48</v>
      </c>
      <c r="N126">
        <v>22.67</v>
      </c>
      <c r="O126">
        <v>1049.58</v>
      </c>
      <c r="P126">
        <v>595.05999999999995</v>
      </c>
      <c r="Q126">
        <v>822.32</v>
      </c>
      <c r="R126">
        <v>958.47</v>
      </c>
      <c r="S126">
        <v>545.35</v>
      </c>
      <c r="T126">
        <v>751.91</v>
      </c>
      <c r="U126">
        <v>783.43</v>
      </c>
      <c r="V126">
        <v>621.16</v>
      </c>
      <c r="W126">
        <v>702.29</v>
      </c>
      <c r="X126">
        <v>930.49</v>
      </c>
      <c r="Y126">
        <v>587.19000000000005</v>
      </c>
      <c r="Z126">
        <v>758.84</v>
      </c>
      <c r="AA126">
        <v>12</v>
      </c>
      <c r="AB126">
        <v>12</v>
      </c>
      <c r="AC126">
        <v>24</v>
      </c>
      <c r="AD126">
        <v>12</v>
      </c>
      <c r="AE126">
        <v>11</v>
      </c>
      <c r="AF126">
        <v>23</v>
      </c>
      <c r="AG126">
        <v>12</v>
      </c>
      <c r="AH126">
        <v>11</v>
      </c>
      <c r="AI126">
        <v>23</v>
      </c>
      <c r="AJ126">
        <v>12</v>
      </c>
      <c r="AK126">
        <v>11.5</v>
      </c>
      <c r="AL126">
        <v>11.5</v>
      </c>
      <c r="AM126" s="1">
        <f t="shared" si="7"/>
        <v>23.333333333333332</v>
      </c>
      <c r="AN126" s="1">
        <f t="shared" si="8"/>
        <v>12</v>
      </c>
      <c r="AO126" s="1">
        <f t="shared" si="9"/>
        <v>11.333333333333334</v>
      </c>
      <c r="AP126">
        <v>420.66</v>
      </c>
      <c r="AQ126">
        <v>23</v>
      </c>
      <c r="AR126">
        <v>509.29</v>
      </c>
      <c r="AS126">
        <v>22</v>
      </c>
      <c r="AT126">
        <v>375.84</v>
      </c>
      <c r="AU126">
        <v>23</v>
      </c>
      <c r="AV126">
        <v>435.26</v>
      </c>
      <c r="AW126">
        <v>22.67</v>
      </c>
      <c r="AX126">
        <v>896.79</v>
      </c>
      <c r="AY126">
        <v>616.30999999999995</v>
      </c>
      <c r="AZ126">
        <v>756.55</v>
      </c>
      <c r="BA126">
        <v>841.27</v>
      </c>
      <c r="BB126">
        <v>459.5</v>
      </c>
      <c r="BC126">
        <v>650.38</v>
      </c>
      <c r="BD126">
        <v>866.28</v>
      </c>
      <c r="BE126">
        <v>510.36</v>
      </c>
      <c r="BF126">
        <v>688.32</v>
      </c>
      <c r="BG126">
        <v>868.11</v>
      </c>
      <c r="BH126">
        <v>528.72</v>
      </c>
      <c r="BI126">
        <v>698.42</v>
      </c>
      <c r="BJ126">
        <v>12</v>
      </c>
      <c r="BK126">
        <v>11</v>
      </c>
      <c r="BL126">
        <v>23</v>
      </c>
      <c r="BM126">
        <v>10</v>
      </c>
      <c r="BN126">
        <v>11</v>
      </c>
      <c r="BO126">
        <v>21</v>
      </c>
      <c r="BP126">
        <v>12</v>
      </c>
      <c r="BQ126">
        <v>11</v>
      </c>
      <c r="BR126">
        <v>23</v>
      </c>
      <c r="BS126">
        <v>11.5</v>
      </c>
      <c r="BT126">
        <v>10.5</v>
      </c>
      <c r="BU126">
        <v>11.5</v>
      </c>
      <c r="BV126" s="1">
        <f t="shared" si="10"/>
        <v>22.333333333333332</v>
      </c>
      <c r="BW126" s="1">
        <f t="shared" si="11"/>
        <v>11.333333333333334</v>
      </c>
      <c r="BX126" s="1">
        <f t="shared" si="12"/>
        <v>11</v>
      </c>
      <c r="BY126">
        <v>1</v>
      </c>
      <c r="BZ126">
        <v>0</v>
      </c>
      <c r="CA126">
        <v>3</v>
      </c>
      <c r="CB126">
        <v>4</v>
      </c>
      <c r="CC126">
        <v>3</v>
      </c>
      <c r="CD126">
        <v>3</v>
      </c>
      <c r="CE126">
        <v>2</v>
      </c>
      <c r="CF126">
        <v>16</v>
      </c>
      <c r="CG126">
        <v>2.29</v>
      </c>
      <c r="CH126">
        <v>1</v>
      </c>
      <c r="CI126">
        <v>1</v>
      </c>
      <c r="CJ126">
        <v>3</v>
      </c>
      <c r="CK126">
        <v>4</v>
      </c>
      <c r="CL126">
        <v>3</v>
      </c>
      <c r="CM126">
        <v>4</v>
      </c>
      <c r="CN126">
        <v>4</v>
      </c>
      <c r="CO126">
        <v>20</v>
      </c>
      <c r="CP126">
        <v>2.86</v>
      </c>
      <c r="CQ126">
        <v>1</v>
      </c>
      <c r="CR126">
        <v>1</v>
      </c>
      <c r="CS126">
        <v>2</v>
      </c>
      <c r="CT126">
        <v>2</v>
      </c>
      <c r="CU126">
        <v>2</v>
      </c>
      <c r="CV126">
        <v>2</v>
      </c>
      <c r="CW126">
        <v>1</v>
      </c>
      <c r="CX126">
        <v>11</v>
      </c>
      <c r="CY126">
        <v>1.57</v>
      </c>
      <c r="CZ126">
        <v>1</v>
      </c>
      <c r="DA126">
        <v>1</v>
      </c>
      <c r="DB126">
        <v>3</v>
      </c>
      <c r="DC126">
        <v>3</v>
      </c>
      <c r="DD126">
        <v>3</v>
      </c>
      <c r="DE126">
        <v>3</v>
      </c>
      <c r="DF126">
        <v>3</v>
      </c>
      <c r="DG126">
        <v>17</v>
      </c>
      <c r="DH126">
        <v>2.4300000000000002</v>
      </c>
      <c r="DI126">
        <v>0</v>
      </c>
      <c r="DJ126">
        <v>1</v>
      </c>
      <c r="DK126">
        <v>3</v>
      </c>
      <c r="DL126">
        <v>4</v>
      </c>
      <c r="DM126">
        <v>4</v>
      </c>
      <c r="DN126">
        <v>3</v>
      </c>
      <c r="DO126">
        <v>4</v>
      </c>
      <c r="DP126">
        <v>19</v>
      </c>
      <c r="DQ126">
        <v>2.71</v>
      </c>
      <c r="DR126">
        <v>4</v>
      </c>
      <c r="DS126">
        <v>2</v>
      </c>
      <c r="DT126">
        <v>2</v>
      </c>
      <c r="DU126">
        <v>26</v>
      </c>
      <c r="DV126" t="s">
        <v>122</v>
      </c>
      <c r="DW126">
        <v>23232.3</v>
      </c>
      <c r="DX126">
        <v>23.232299999999999</v>
      </c>
      <c r="DY126">
        <f t="shared" si="13"/>
        <v>2</v>
      </c>
    </row>
    <row r="127" spans="1:129" x14ac:dyDescent="0.55000000000000004">
      <c r="A127">
        <v>6542832</v>
      </c>
      <c r="B127">
        <v>2</v>
      </c>
      <c r="C127">
        <v>620.33000000000004</v>
      </c>
      <c r="D127">
        <v>8</v>
      </c>
      <c r="E127">
        <v>1402.1</v>
      </c>
      <c r="F127">
        <v>6</v>
      </c>
      <c r="G127">
        <v>476.57</v>
      </c>
      <c r="H127">
        <v>23</v>
      </c>
      <c r="I127">
        <v>504.98</v>
      </c>
      <c r="J127">
        <v>24</v>
      </c>
      <c r="K127">
        <v>507.18</v>
      </c>
      <c r="L127">
        <v>23</v>
      </c>
      <c r="M127">
        <v>496.24</v>
      </c>
      <c r="N127">
        <v>23.33</v>
      </c>
      <c r="O127">
        <v>1899.49</v>
      </c>
      <c r="P127">
        <v>1870.17</v>
      </c>
      <c r="Q127">
        <v>1884.83</v>
      </c>
      <c r="R127">
        <v>1979.44</v>
      </c>
      <c r="S127">
        <v>1892.99</v>
      </c>
      <c r="T127">
        <v>1936.22</v>
      </c>
      <c r="U127">
        <v>1507.72</v>
      </c>
      <c r="V127">
        <v>1395.29</v>
      </c>
      <c r="W127">
        <v>1451.51</v>
      </c>
      <c r="X127">
        <v>1795.55</v>
      </c>
      <c r="Y127">
        <v>1719.48</v>
      </c>
      <c r="Z127">
        <v>1757.52</v>
      </c>
      <c r="AA127">
        <v>12</v>
      </c>
      <c r="AB127">
        <v>9</v>
      </c>
      <c r="AC127">
        <v>21</v>
      </c>
      <c r="AD127">
        <v>10</v>
      </c>
      <c r="AE127">
        <v>11</v>
      </c>
      <c r="AF127">
        <v>21</v>
      </c>
      <c r="AG127">
        <v>9</v>
      </c>
      <c r="AH127">
        <v>7</v>
      </c>
      <c r="AI127">
        <v>16</v>
      </c>
      <c r="AJ127">
        <v>10.5</v>
      </c>
      <c r="AK127">
        <v>10.5</v>
      </c>
      <c r="AL127">
        <v>8</v>
      </c>
      <c r="AM127" s="1">
        <f t="shared" si="7"/>
        <v>19.333333333333332</v>
      </c>
      <c r="AN127" s="1">
        <f t="shared" si="8"/>
        <v>10.333333333333334</v>
      </c>
      <c r="AO127" s="1">
        <f t="shared" si="9"/>
        <v>9</v>
      </c>
      <c r="AP127">
        <v>569.95000000000005</v>
      </c>
      <c r="AQ127">
        <v>24</v>
      </c>
      <c r="AR127">
        <v>456.46</v>
      </c>
      <c r="AS127">
        <v>24</v>
      </c>
      <c r="AT127">
        <v>447</v>
      </c>
      <c r="AU127">
        <v>23</v>
      </c>
      <c r="AV127">
        <v>491.14</v>
      </c>
      <c r="AW127">
        <v>23.67</v>
      </c>
      <c r="AX127">
        <v>1375.2</v>
      </c>
      <c r="AY127">
        <v>1111.97</v>
      </c>
      <c r="AZ127">
        <v>1243.58</v>
      </c>
      <c r="BA127">
        <v>1140.24</v>
      </c>
      <c r="BB127">
        <v>893.46</v>
      </c>
      <c r="BC127">
        <v>1016.85</v>
      </c>
      <c r="BD127">
        <v>1129.54</v>
      </c>
      <c r="BE127">
        <v>926.24</v>
      </c>
      <c r="BF127">
        <v>1027.8900000000001</v>
      </c>
      <c r="BG127">
        <v>1214.99</v>
      </c>
      <c r="BH127">
        <v>977.22</v>
      </c>
      <c r="BI127">
        <v>1096.1099999999999</v>
      </c>
      <c r="BJ127">
        <v>12</v>
      </c>
      <c r="BK127">
        <v>12</v>
      </c>
      <c r="BL127">
        <v>24</v>
      </c>
      <c r="BM127">
        <v>12</v>
      </c>
      <c r="BN127">
        <v>12</v>
      </c>
      <c r="BO127">
        <v>24</v>
      </c>
      <c r="BP127">
        <v>12</v>
      </c>
      <c r="BQ127">
        <v>12</v>
      </c>
      <c r="BR127">
        <v>24</v>
      </c>
      <c r="BS127">
        <v>12</v>
      </c>
      <c r="BT127">
        <v>12</v>
      </c>
      <c r="BU127">
        <v>12</v>
      </c>
      <c r="BV127" s="1">
        <f t="shared" si="10"/>
        <v>24</v>
      </c>
      <c r="BW127" s="1">
        <f t="shared" si="11"/>
        <v>12</v>
      </c>
      <c r="BX127" s="1">
        <f t="shared" si="12"/>
        <v>12</v>
      </c>
      <c r="BY127">
        <v>3</v>
      </c>
      <c r="BZ127">
        <v>3</v>
      </c>
      <c r="CA127">
        <v>1</v>
      </c>
      <c r="CB127">
        <v>1</v>
      </c>
      <c r="CC127">
        <v>1</v>
      </c>
      <c r="CD127">
        <v>3</v>
      </c>
      <c r="CE127">
        <v>2</v>
      </c>
      <c r="CF127">
        <v>14</v>
      </c>
      <c r="CG127">
        <v>2</v>
      </c>
      <c r="CH127">
        <v>2</v>
      </c>
      <c r="CI127">
        <v>3</v>
      </c>
      <c r="CJ127">
        <v>0</v>
      </c>
      <c r="CK127">
        <v>1</v>
      </c>
      <c r="CL127">
        <v>1</v>
      </c>
      <c r="CM127">
        <v>2</v>
      </c>
      <c r="CN127">
        <v>1</v>
      </c>
      <c r="CO127">
        <v>10</v>
      </c>
      <c r="CP127">
        <v>1.43</v>
      </c>
      <c r="CQ127">
        <v>2</v>
      </c>
      <c r="CR127">
        <v>3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5</v>
      </c>
      <c r="CY127">
        <v>0.71</v>
      </c>
      <c r="CZ127">
        <v>2</v>
      </c>
      <c r="DA127">
        <v>3</v>
      </c>
      <c r="DB127">
        <v>1</v>
      </c>
      <c r="DC127">
        <v>1</v>
      </c>
      <c r="DD127">
        <v>1</v>
      </c>
      <c r="DE127">
        <v>1</v>
      </c>
      <c r="DF127">
        <v>1</v>
      </c>
      <c r="DG127">
        <v>10</v>
      </c>
      <c r="DH127">
        <v>1.43</v>
      </c>
      <c r="DI127">
        <v>2</v>
      </c>
      <c r="DJ127">
        <v>3</v>
      </c>
      <c r="DK127">
        <v>0</v>
      </c>
      <c r="DL127">
        <v>0</v>
      </c>
      <c r="DM127">
        <v>0</v>
      </c>
      <c r="DN127">
        <v>2</v>
      </c>
      <c r="DO127">
        <v>2</v>
      </c>
      <c r="DP127">
        <v>9</v>
      </c>
      <c r="DQ127">
        <v>1.29</v>
      </c>
      <c r="DR127">
        <v>1</v>
      </c>
      <c r="DS127">
        <v>2</v>
      </c>
      <c r="DT127">
        <v>2</v>
      </c>
      <c r="DU127">
        <v>25</v>
      </c>
      <c r="DV127" t="s">
        <v>122</v>
      </c>
      <c r="DW127">
        <v>28425.5</v>
      </c>
      <c r="DX127">
        <v>28.4255</v>
      </c>
      <c r="DY127">
        <f t="shared" si="13"/>
        <v>2</v>
      </c>
    </row>
    <row r="128" spans="1:129" x14ac:dyDescent="0.55000000000000004">
      <c r="A128">
        <v>6542837</v>
      </c>
      <c r="B128">
        <v>2</v>
      </c>
      <c r="C128">
        <v>557.59</v>
      </c>
      <c r="D128">
        <v>8</v>
      </c>
      <c r="E128">
        <v>1757.18</v>
      </c>
      <c r="F128">
        <v>7</v>
      </c>
      <c r="G128">
        <v>589.98</v>
      </c>
      <c r="H128">
        <v>23</v>
      </c>
      <c r="I128">
        <v>654.4</v>
      </c>
      <c r="J128">
        <v>20</v>
      </c>
      <c r="K128">
        <v>515.32000000000005</v>
      </c>
      <c r="L128">
        <v>21</v>
      </c>
      <c r="M128">
        <v>586.57000000000005</v>
      </c>
      <c r="N128">
        <v>21.33</v>
      </c>
      <c r="O128">
        <v>1867.37</v>
      </c>
      <c r="P128">
        <v>1297.82</v>
      </c>
      <c r="Q128">
        <v>1582.59</v>
      </c>
      <c r="R128">
        <v>1488.8</v>
      </c>
      <c r="S128">
        <v>1524.91</v>
      </c>
      <c r="T128">
        <v>1506.85</v>
      </c>
      <c r="U128">
        <v>1522.33</v>
      </c>
      <c r="V128">
        <v>1433.2</v>
      </c>
      <c r="W128">
        <v>1477.76</v>
      </c>
      <c r="X128">
        <v>1626.16</v>
      </c>
      <c r="Y128">
        <v>1418.64</v>
      </c>
      <c r="Z128">
        <v>1522.4</v>
      </c>
      <c r="AA128">
        <v>11</v>
      </c>
      <c r="AB128">
        <v>11</v>
      </c>
      <c r="AC128">
        <v>22</v>
      </c>
      <c r="AD128">
        <v>11</v>
      </c>
      <c r="AE128">
        <v>12</v>
      </c>
      <c r="AF128">
        <v>23</v>
      </c>
      <c r="AG128">
        <v>12</v>
      </c>
      <c r="AH128">
        <v>11</v>
      </c>
      <c r="AI128">
        <v>23</v>
      </c>
      <c r="AJ128">
        <v>11</v>
      </c>
      <c r="AK128">
        <v>11.5</v>
      </c>
      <c r="AL128">
        <v>11.5</v>
      </c>
      <c r="AM128" s="1">
        <f t="shared" si="7"/>
        <v>22.666666666666668</v>
      </c>
      <c r="AN128" s="1">
        <f t="shared" si="8"/>
        <v>11.333333333333334</v>
      </c>
      <c r="AO128" s="1">
        <f t="shared" si="9"/>
        <v>11.333333333333334</v>
      </c>
      <c r="AP128">
        <v>513.76</v>
      </c>
      <c r="AQ128">
        <v>22</v>
      </c>
      <c r="AR128">
        <v>430.06</v>
      </c>
      <c r="AS128">
        <v>21</v>
      </c>
      <c r="AT128">
        <v>513.39</v>
      </c>
      <c r="AU128">
        <v>18</v>
      </c>
      <c r="AV128">
        <v>485.74</v>
      </c>
      <c r="AW128">
        <v>20.329999999999998</v>
      </c>
      <c r="AX128">
        <v>1158.95</v>
      </c>
      <c r="AY128">
        <v>866.13</v>
      </c>
      <c r="AZ128">
        <v>1012.54</v>
      </c>
      <c r="BA128">
        <v>1094.06</v>
      </c>
      <c r="BB128">
        <v>817.38</v>
      </c>
      <c r="BC128">
        <v>955.72</v>
      </c>
      <c r="BD128">
        <v>1194.94</v>
      </c>
      <c r="BE128">
        <v>804.08</v>
      </c>
      <c r="BF128">
        <v>999.51</v>
      </c>
      <c r="BG128">
        <v>1149.32</v>
      </c>
      <c r="BH128">
        <v>829.2</v>
      </c>
      <c r="BI128">
        <v>989.26</v>
      </c>
      <c r="BJ128">
        <v>12</v>
      </c>
      <c r="BK128">
        <v>12</v>
      </c>
      <c r="BL128">
        <v>24</v>
      </c>
      <c r="BM128">
        <v>11</v>
      </c>
      <c r="BN128">
        <v>11</v>
      </c>
      <c r="BO128">
        <v>22</v>
      </c>
      <c r="BP128">
        <v>11</v>
      </c>
      <c r="BQ128">
        <v>9</v>
      </c>
      <c r="BR128">
        <v>20</v>
      </c>
      <c r="BS128">
        <v>12</v>
      </c>
      <c r="BT128">
        <v>11</v>
      </c>
      <c r="BU128">
        <v>10</v>
      </c>
      <c r="BV128" s="1">
        <f t="shared" si="10"/>
        <v>22</v>
      </c>
      <c r="BW128" s="1">
        <f t="shared" si="11"/>
        <v>11.333333333333334</v>
      </c>
      <c r="BX128" s="1">
        <f t="shared" si="12"/>
        <v>10.666666666666666</v>
      </c>
      <c r="BY128">
        <v>3</v>
      </c>
      <c r="BZ128">
        <v>5</v>
      </c>
      <c r="CA128">
        <v>0</v>
      </c>
      <c r="CB128">
        <v>0</v>
      </c>
      <c r="CC128">
        <v>5</v>
      </c>
      <c r="CD128">
        <v>4</v>
      </c>
      <c r="CE128">
        <v>5</v>
      </c>
      <c r="CF128">
        <v>22</v>
      </c>
      <c r="CG128">
        <v>3.14</v>
      </c>
      <c r="CH128">
        <v>5</v>
      </c>
      <c r="CI128">
        <v>5</v>
      </c>
      <c r="CJ128">
        <v>0</v>
      </c>
      <c r="CK128">
        <v>0</v>
      </c>
      <c r="CL128">
        <v>5</v>
      </c>
      <c r="CM128">
        <v>3</v>
      </c>
      <c r="CN128">
        <v>5</v>
      </c>
      <c r="CO128">
        <v>23</v>
      </c>
      <c r="CP128">
        <v>3.29</v>
      </c>
      <c r="CQ128">
        <v>4</v>
      </c>
      <c r="CR128">
        <v>3</v>
      </c>
      <c r="CS128">
        <v>0</v>
      </c>
      <c r="CT128">
        <v>0</v>
      </c>
      <c r="CU128">
        <v>3</v>
      </c>
      <c r="CV128">
        <v>2</v>
      </c>
      <c r="CW128">
        <v>1</v>
      </c>
      <c r="CX128">
        <v>13</v>
      </c>
      <c r="CY128">
        <v>1.86</v>
      </c>
      <c r="CZ128">
        <v>3</v>
      </c>
      <c r="DA128">
        <v>4</v>
      </c>
      <c r="DB128">
        <v>0</v>
      </c>
      <c r="DC128">
        <v>0</v>
      </c>
      <c r="DD128">
        <v>4</v>
      </c>
      <c r="DE128">
        <v>3</v>
      </c>
      <c r="DF128">
        <v>4</v>
      </c>
      <c r="DG128">
        <v>18</v>
      </c>
      <c r="DH128">
        <v>2.57</v>
      </c>
      <c r="DI128">
        <v>5</v>
      </c>
      <c r="DJ128">
        <v>4</v>
      </c>
      <c r="DK128">
        <v>0</v>
      </c>
      <c r="DL128">
        <v>0</v>
      </c>
      <c r="DM128">
        <v>3</v>
      </c>
      <c r="DN128">
        <v>2</v>
      </c>
      <c r="DO128">
        <v>5</v>
      </c>
      <c r="DP128">
        <v>19</v>
      </c>
      <c r="DQ128">
        <v>2.71</v>
      </c>
      <c r="DR128">
        <v>5</v>
      </c>
      <c r="DS128">
        <v>2</v>
      </c>
      <c r="DT128">
        <v>2</v>
      </c>
      <c r="DU128">
        <v>22</v>
      </c>
      <c r="DV128" t="s">
        <v>122</v>
      </c>
      <c r="DW128">
        <v>52580.6</v>
      </c>
      <c r="DX128">
        <v>52.580599999999997</v>
      </c>
      <c r="DY128">
        <f t="shared" si="13"/>
        <v>1</v>
      </c>
    </row>
    <row r="129" spans="1:129" x14ac:dyDescent="0.55000000000000004">
      <c r="A129">
        <v>6542841</v>
      </c>
      <c r="B129">
        <v>2</v>
      </c>
      <c r="C129">
        <v>959.67</v>
      </c>
      <c r="D129">
        <v>6</v>
      </c>
      <c r="E129">
        <v>2243.06</v>
      </c>
      <c r="F129">
        <v>1</v>
      </c>
      <c r="G129">
        <v>571.78</v>
      </c>
      <c r="H129">
        <v>22</v>
      </c>
      <c r="I129">
        <v>501.69</v>
      </c>
      <c r="J129">
        <v>23</v>
      </c>
      <c r="K129">
        <v>561.88</v>
      </c>
      <c r="L129">
        <v>22</v>
      </c>
      <c r="M129">
        <v>545.12</v>
      </c>
      <c r="N129">
        <v>22.33</v>
      </c>
      <c r="O129">
        <v>1311.72</v>
      </c>
      <c r="P129">
        <v>1032.0899999999999</v>
      </c>
      <c r="Q129">
        <v>1171.9100000000001</v>
      </c>
      <c r="R129">
        <v>1008.27</v>
      </c>
      <c r="S129">
        <v>688.74</v>
      </c>
      <c r="T129">
        <v>848.5</v>
      </c>
      <c r="U129">
        <v>983.88</v>
      </c>
      <c r="V129">
        <v>756.55</v>
      </c>
      <c r="W129">
        <v>870.21</v>
      </c>
      <c r="X129">
        <v>1101.29</v>
      </c>
      <c r="Y129">
        <v>825.79</v>
      </c>
      <c r="Z129">
        <v>963.54</v>
      </c>
      <c r="AA129">
        <v>8</v>
      </c>
      <c r="AB129">
        <v>12</v>
      </c>
      <c r="AC129">
        <v>20</v>
      </c>
      <c r="AD129">
        <v>12</v>
      </c>
      <c r="AE129">
        <v>12</v>
      </c>
      <c r="AF129">
        <v>24</v>
      </c>
      <c r="AG129">
        <v>11</v>
      </c>
      <c r="AH129">
        <v>12</v>
      </c>
      <c r="AI129">
        <v>23</v>
      </c>
      <c r="AJ129">
        <v>10</v>
      </c>
      <c r="AK129">
        <v>12</v>
      </c>
      <c r="AL129">
        <v>11.5</v>
      </c>
      <c r="AM129" s="1">
        <f t="shared" si="7"/>
        <v>22.333333333333332</v>
      </c>
      <c r="AN129" s="1">
        <f t="shared" si="8"/>
        <v>10.333333333333334</v>
      </c>
      <c r="AO129" s="1">
        <f t="shared" si="9"/>
        <v>12</v>
      </c>
      <c r="AP129">
        <v>531.1</v>
      </c>
      <c r="AQ129">
        <v>24</v>
      </c>
      <c r="AR129">
        <v>590.92999999999995</v>
      </c>
      <c r="AS129">
        <v>24</v>
      </c>
      <c r="AT129">
        <v>594.46</v>
      </c>
      <c r="AU129">
        <v>24</v>
      </c>
      <c r="AV129">
        <v>572.16</v>
      </c>
      <c r="AW129">
        <v>24</v>
      </c>
      <c r="AX129">
        <v>958.62</v>
      </c>
      <c r="AY129">
        <v>693.29</v>
      </c>
      <c r="AZ129">
        <v>825.95</v>
      </c>
      <c r="BA129">
        <v>1011.02</v>
      </c>
      <c r="BB129">
        <v>718.57</v>
      </c>
      <c r="BC129">
        <v>864.8</v>
      </c>
      <c r="BD129">
        <v>1140.08</v>
      </c>
      <c r="BE129">
        <v>755.72</v>
      </c>
      <c r="BF129">
        <v>947.9</v>
      </c>
      <c r="BG129">
        <v>1036.57</v>
      </c>
      <c r="BH129">
        <v>722.53</v>
      </c>
      <c r="BI129">
        <v>879.55</v>
      </c>
      <c r="BJ129">
        <v>12</v>
      </c>
      <c r="BK129">
        <v>11</v>
      </c>
      <c r="BL129">
        <v>23</v>
      </c>
      <c r="BM129">
        <v>11</v>
      </c>
      <c r="BN129">
        <v>12</v>
      </c>
      <c r="BO129">
        <v>23</v>
      </c>
      <c r="BP129">
        <v>12</v>
      </c>
      <c r="BQ129">
        <v>11</v>
      </c>
      <c r="BR129">
        <v>23</v>
      </c>
      <c r="BS129">
        <v>11.5</v>
      </c>
      <c r="BT129">
        <v>11.5</v>
      </c>
      <c r="BU129">
        <v>11.5</v>
      </c>
      <c r="BV129" s="1">
        <f t="shared" si="10"/>
        <v>23</v>
      </c>
      <c r="BW129" s="1">
        <f t="shared" si="11"/>
        <v>11.666666666666666</v>
      </c>
      <c r="BX129" s="1">
        <f t="shared" si="12"/>
        <v>11.333333333333334</v>
      </c>
      <c r="BY129">
        <v>0</v>
      </c>
      <c r="BZ129">
        <v>0</v>
      </c>
      <c r="CA129">
        <v>3</v>
      </c>
      <c r="CB129">
        <v>4</v>
      </c>
      <c r="CC129">
        <v>1</v>
      </c>
      <c r="CD129">
        <v>4</v>
      </c>
      <c r="CE129">
        <v>5</v>
      </c>
      <c r="CF129">
        <v>17</v>
      </c>
      <c r="CG129">
        <v>2.4300000000000002</v>
      </c>
      <c r="CH129">
        <v>0</v>
      </c>
      <c r="CI129">
        <v>0</v>
      </c>
      <c r="CJ129">
        <v>1</v>
      </c>
      <c r="CK129">
        <v>1</v>
      </c>
      <c r="CL129">
        <v>0</v>
      </c>
      <c r="CM129">
        <v>0</v>
      </c>
      <c r="CN129">
        <v>1</v>
      </c>
      <c r="CO129">
        <v>3</v>
      </c>
      <c r="CP129">
        <v>0.43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1</v>
      </c>
      <c r="CW129">
        <v>1</v>
      </c>
      <c r="CX129">
        <v>2</v>
      </c>
      <c r="CY129">
        <v>0.28999999999999998</v>
      </c>
      <c r="CZ129">
        <v>0</v>
      </c>
      <c r="DA129">
        <v>0</v>
      </c>
      <c r="DB129">
        <v>2</v>
      </c>
      <c r="DC129">
        <v>3</v>
      </c>
      <c r="DD129">
        <v>0</v>
      </c>
      <c r="DE129">
        <v>2</v>
      </c>
      <c r="DF129">
        <v>1</v>
      </c>
      <c r="DG129">
        <v>8</v>
      </c>
      <c r="DH129">
        <v>1.1399999999999999</v>
      </c>
      <c r="DI129">
        <v>0</v>
      </c>
      <c r="DJ129">
        <v>0</v>
      </c>
      <c r="DK129">
        <v>2</v>
      </c>
      <c r="DL129">
        <v>4</v>
      </c>
      <c r="DM129">
        <v>0</v>
      </c>
      <c r="DN129">
        <v>4</v>
      </c>
      <c r="DO129">
        <v>5</v>
      </c>
      <c r="DP129">
        <v>15</v>
      </c>
      <c r="DQ129">
        <v>2.14</v>
      </c>
      <c r="DR129">
        <v>5</v>
      </c>
      <c r="DS129">
        <v>2</v>
      </c>
      <c r="DT129">
        <v>2</v>
      </c>
      <c r="DU129">
        <v>31</v>
      </c>
      <c r="DV129" t="s">
        <v>122</v>
      </c>
      <c r="DW129">
        <v>61014.3</v>
      </c>
      <c r="DX129">
        <v>61.014299999999999</v>
      </c>
      <c r="DY129">
        <f t="shared" si="13"/>
        <v>1</v>
      </c>
    </row>
    <row r="130" spans="1:129" x14ac:dyDescent="0.55000000000000004">
      <c r="A130">
        <v>6542847</v>
      </c>
      <c r="B130">
        <v>2</v>
      </c>
      <c r="C130">
        <v>580.91</v>
      </c>
      <c r="D130">
        <v>8</v>
      </c>
      <c r="E130">
        <v>1039.03</v>
      </c>
      <c r="F130">
        <v>8</v>
      </c>
      <c r="G130">
        <v>581.79999999999995</v>
      </c>
      <c r="H130">
        <v>24</v>
      </c>
      <c r="I130">
        <v>434.75</v>
      </c>
      <c r="J130">
        <v>23</v>
      </c>
      <c r="K130">
        <v>373.2</v>
      </c>
      <c r="L130">
        <v>23</v>
      </c>
      <c r="M130">
        <v>463.25</v>
      </c>
      <c r="N130">
        <v>23.33</v>
      </c>
      <c r="O130">
        <v>1117.48</v>
      </c>
      <c r="P130">
        <v>759.77</v>
      </c>
      <c r="Q130">
        <v>938.63</v>
      </c>
      <c r="R130">
        <v>1180.22</v>
      </c>
      <c r="S130">
        <v>618.19000000000005</v>
      </c>
      <c r="T130">
        <v>899.2</v>
      </c>
      <c r="U130">
        <v>1282.32</v>
      </c>
      <c r="V130">
        <v>733.32</v>
      </c>
      <c r="W130">
        <v>1007.82</v>
      </c>
      <c r="X130">
        <v>1193.3399999999999</v>
      </c>
      <c r="Y130">
        <v>703.76</v>
      </c>
      <c r="Z130">
        <v>948.55</v>
      </c>
      <c r="AA130">
        <v>11</v>
      </c>
      <c r="AB130">
        <v>11</v>
      </c>
      <c r="AC130">
        <v>22</v>
      </c>
      <c r="AD130">
        <v>12</v>
      </c>
      <c r="AE130">
        <v>11</v>
      </c>
      <c r="AF130">
        <v>23</v>
      </c>
      <c r="AG130">
        <v>11</v>
      </c>
      <c r="AH130">
        <v>10</v>
      </c>
      <c r="AI130">
        <v>21</v>
      </c>
      <c r="AJ130">
        <v>11</v>
      </c>
      <c r="AK130">
        <v>11.5</v>
      </c>
      <c r="AL130">
        <v>10.5</v>
      </c>
      <c r="AM130" s="1">
        <f t="shared" si="7"/>
        <v>22</v>
      </c>
      <c r="AN130" s="1">
        <f t="shared" si="8"/>
        <v>11.333333333333334</v>
      </c>
      <c r="AO130" s="1">
        <f t="shared" si="9"/>
        <v>10.666666666666666</v>
      </c>
      <c r="AP130">
        <v>387.32</v>
      </c>
      <c r="AQ130">
        <v>24</v>
      </c>
      <c r="AR130">
        <v>353</v>
      </c>
      <c r="AS130">
        <v>23</v>
      </c>
      <c r="AT130">
        <v>386</v>
      </c>
      <c r="AU130">
        <v>23</v>
      </c>
      <c r="AV130">
        <v>375.44</v>
      </c>
      <c r="AW130">
        <v>23.33</v>
      </c>
      <c r="AX130">
        <v>1170.78</v>
      </c>
      <c r="AY130">
        <v>608.39</v>
      </c>
      <c r="AZ130">
        <v>889.59</v>
      </c>
      <c r="BA130">
        <v>1056.97</v>
      </c>
      <c r="BB130">
        <v>534.55999999999995</v>
      </c>
      <c r="BC130">
        <v>795.76</v>
      </c>
      <c r="BD130">
        <v>1292.3900000000001</v>
      </c>
      <c r="BE130">
        <v>634.47</v>
      </c>
      <c r="BF130">
        <v>963.43</v>
      </c>
      <c r="BG130">
        <v>1173.3800000000001</v>
      </c>
      <c r="BH130">
        <v>592.47</v>
      </c>
      <c r="BI130">
        <v>882.93</v>
      </c>
      <c r="BJ130">
        <v>12</v>
      </c>
      <c r="BK130">
        <v>12</v>
      </c>
      <c r="BL130">
        <v>24</v>
      </c>
      <c r="BM130">
        <v>12</v>
      </c>
      <c r="BN130">
        <v>12</v>
      </c>
      <c r="BO130">
        <v>24</v>
      </c>
      <c r="BP130">
        <v>12</v>
      </c>
      <c r="BQ130">
        <v>12</v>
      </c>
      <c r="BR130">
        <v>24</v>
      </c>
      <c r="BS130">
        <v>12</v>
      </c>
      <c r="BT130">
        <v>12</v>
      </c>
      <c r="BU130">
        <v>12</v>
      </c>
      <c r="BV130" s="1">
        <f t="shared" si="10"/>
        <v>24</v>
      </c>
      <c r="BW130" s="1">
        <f t="shared" si="11"/>
        <v>12</v>
      </c>
      <c r="BX130" s="1">
        <f t="shared" si="12"/>
        <v>12</v>
      </c>
      <c r="BY130">
        <v>0</v>
      </c>
      <c r="BZ130">
        <v>1</v>
      </c>
      <c r="CA130">
        <v>2</v>
      </c>
      <c r="CB130">
        <v>3</v>
      </c>
      <c r="CC130">
        <v>5</v>
      </c>
      <c r="CD130">
        <v>4</v>
      </c>
      <c r="CE130">
        <v>5</v>
      </c>
      <c r="CF130">
        <v>20</v>
      </c>
      <c r="CG130">
        <v>2.86</v>
      </c>
      <c r="CH130">
        <v>0</v>
      </c>
      <c r="CI130">
        <v>1</v>
      </c>
      <c r="CJ130">
        <v>1</v>
      </c>
      <c r="CK130">
        <v>3</v>
      </c>
      <c r="CL130">
        <v>5</v>
      </c>
      <c r="CM130">
        <v>4</v>
      </c>
      <c r="CN130">
        <v>5</v>
      </c>
      <c r="CO130">
        <v>19</v>
      </c>
      <c r="CP130">
        <v>2.71</v>
      </c>
      <c r="CQ130">
        <v>0</v>
      </c>
      <c r="CR130">
        <v>0</v>
      </c>
      <c r="CS130">
        <v>1</v>
      </c>
      <c r="CT130">
        <v>3</v>
      </c>
      <c r="CU130">
        <v>5</v>
      </c>
      <c r="CV130">
        <v>4</v>
      </c>
      <c r="CW130">
        <v>5</v>
      </c>
      <c r="CX130">
        <v>18</v>
      </c>
      <c r="CY130">
        <v>2.57</v>
      </c>
      <c r="CZ130">
        <v>0</v>
      </c>
      <c r="DA130">
        <v>1</v>
      </c>
      <c r="DB130">
        <v>1</v>
      </c>
      <c r="DC130">
        <v>3</v>
      </c>
      <c r="DD130">
        <v>5</v>
      </c>
      <c r="DE130">
        <v>4</v>
      </c>
      <c r="DF130">
        <v>5</v>
      </c>
      <c r="DG130">
        <v>19</v>
      </c>
      <c r="DH130">
        <v>2.71</v>
      </c>
      <c r="DI130">
        <v>0</v>
      </c>
      <c r="DJ130">
        <v>0</v>
      </c>
      <c r="DK130">
        <v>0</v>
      </c>
      <c r="DL130">
        <v>3</v>
      </c>
      <c r="DM130">
        <v>5</v>
      </c>
      <c r="DN130">
        <v>4</v>
      </c>
      <c r="DO130">
        <v>5</v>
      </c>
      <c r="DP130">
        <v>17</v>
      </c>
      <c r="DQ130">
        <v>2.4300000000000002</v>
      </c>
      <c r="DR130">
        <v>3</v>
      </c>
      <c r="DS130">
        <v>2</v>
      </c>
      <c r="DT130">
        <v>2</v>
      </c>
      <c r="DU130">
        <v>28</v>
      </c>
      <c r="DV130" t="s">
        <v>123</v>
      </c>
      <c r="DW130">
        <v>44183.9</v>
      </c>
      <c r="DX130">
        <v>44.183900000000001</v>
      </c>
      <c r="DY130">
        <f t="shared" si="13"/>
        <v>2</v>
      </c>
    </row>
    <row r="131" spans="1:129" x14ac:dyDescent="0.55000000000000004">
      <c r="A131">
        <v>6542860</v>
      </c>
      <c r="B131">
        <v>2</v>
      </c>
      <c r="C131">
        <v>501.75</v>
      </c>
      <c r="D131">
        <v>7</v>
      </c>
      <c r="E131">
        <v>1180.3800000000001</v>
      </c>
      <c r="F131">
        <v>8</v>
      </c>
      <c r="G131">
        <v>449.79</v>
      </c>
      <c r="H131">
        <v>23</v>
      </c>
      <c r="I131">
        <v>415.71</v>
      </c>
      <c r="J131">
        <v>23</v>
      </c>
      <c r="K131">
        <v>428.46</v>
      </c>
      <c r="L131">
        <v>24</v>
      </c>
      <c r="M131">
        <v>431.32</v>
      </c>
      <c r="N131">
        <v>23.33</v>
      </c>
      <c r="O131">
        <v>996.17</v>
      </c>
      <c r="P131">
        <v>726.67</v>
      </c>
      <c r="Q131">
        <v>861.42</v>
      </c>
      <c r="R131">
        <v>835.67</v>
      </c>
      <c r="S131">
        <v>702.17</v>
      </c>
      <c r="T131">
        <v>768.92</v>
      </c>
      <c r="U131">
        <v>806.83</v>
      </c>
      <c r="V131">
        <v>661.25</v>
      </c>
      <c r="W131">
        <v>734.04</v>
      </c>
      <c r="X131">
        <v>879.56</v>
      </c>
      <c r="Y131">
        <v>696.69</v>
      </c>
      <c r="Z131">
        <v>788.13</v>
      </c>
      <c r="AA131">
        <v>12</v>
      </c>
      <c r="AB131">
        <v>12</v>
      </c>
      <c r="AC131">
        <v>24</v>
      </c>
      <c r="AD131">
        <v>12</v>
      </c>
      <c r="AE131">
        <v>12</v>
      </c>
      <c r="AF131">
        <v>24</v>
      </c>
      <c r="AG131">
        <v>12</v>
      </c>
      <c r="AH131">
        <v>10</v>
      </c>
      <c r="AI131">
        <v>22</v>
      </c>
      <c r="AJ131">
        <v>12</v>
      </c>
      <c r="AK131">
        <v>12</v>
      </c>
      <c r="AL131">
        <v>11</v>
      </c>
      <c r="AM131" s="1">
        <f t="shared" ref="AM131:AM165" si="14">AVERAGE(AC131,AF131,AI131)</f>
        <v>23.333333333333332</v>
      </c>
      <c r="AN131" s="1">
        <f t="shared" ref="AN131:AN165" si="15">AVERAGE(AA131,AD131,AG131)</f>
        <v>12</v>
      </c>
      <c r="AO131" s="1">
        <f t="shared" ref="AO131:AO165" si="16">AVERAGE(AB131,AE131,AH131)</f>
        <v>11.333333333333334</v>
      </c>
      <c r="AP131">
        <v>486.21</v>
      </c>
      <c r="AQ131">
        <v>24</v>
      </c>
      <c r="AR131">
        <v>465.04</v>
      </c>
      <c r="AS131">
        <v>23</v>
      </c>
      <c r="AT131">
        <v>412.92</v>
      </c>
      <c r="AU131">
        <v>23</v>
      </c>
      <c r="AV131">
        <v>454.72</v>
      </c>
      <c r="AW131">
        <v>23.33</v>
      </c>
      <c r="AX131">
        <v>769.58</v>
      </c>
      <c r="AY131">
        <v>645.41999999999996</v>
      </c>
      <c r="AZ131">
        <v>707.5</v>
      </c>
      <c r="BA131">
        <v>750.67</v>
      </c>
      <c r="BB131">
        <v>582.66999999999996</v>
      </c>
      <c r="BC131">
        <v>666.67</v>
      </c>
      <c r="BD131">
        <v>798.83</v>
      </c>
      <c r="BE131">
        <v>587.25</v>
      </c>
      <c r="BF131">
        <v>693.04</v>
      </c>
      <c r="BG131">
        <v>773.03</v>
      </c>
      <c r="BH131">
        <v>605.11</v>
      </c>
      <c r="BI131">
        <v>689.07</v>
      </c>
      <c r="BJ131">
        <v>12</v>
      </c>
      <c r="BK131">
        <v>12</v>
      </c>
      <c r="BL131">
        <v>24</v>
      </c>
      <c r="BM131">
        <v>12</v>
      </c>
      <c r="BN131">
        <v>12</v>
      </c>
      <c r="BO131">
        <v>24</v>
      </c>
      <c r="BP131">
        <v>12</v>
      </c>
      <c r="BQ131">
        <v>12</v>
      </c>
      <c r="BR131">
        <v>24</v>
      </c>
      <c r="BS131">
        <v>12</v>
      </c>
      <c r="BT131">
        <v>12</v>
      </c>
      <c r="BU131">
        <v>12</v>
      </c>
      <c r="BV131" s="1">
        <f t="shared" ref="BV131:BV165" si="17">AVERAGE(BL131,BO131,BR131)</f>
        <v>24</v>
      </c>
      <c r="BW131" s="1">
        <f t="shared" ref="BW131:BW165" si="18">AVERAGE(BJ131,BM131,BP131)</f>
        <v>12</v>
      </c>
      <c r="BX131" s="1">
        <f t="shared" ref="BX131:BX165" si="19">AVERAGE(BK131,BN131,BQ131)</f>
        <v>12</v>
      </c>
      <c r="BY131">
        <v>4</v>
      </c>
      <c r="BZ131">
        <v>1</v>
      </c>
      <c r="CA131">
        <v>5</v>
      </c>
      <c r="CB131">
        <v>3</v>
      </c>
      <c r="CC131">
        <v>2</v>
      </c>
      <c r="CD131">
        <v>5</v>
      </c>
      <c r="CE131">
        <v>5</v>
      </c>
      <c r="CF131">
        <v>25</v>
      </c>
      <c r="CG131">
        <v>3.57</v>
      </c>
      <c r="CH131">
        <v>0</v>
      </c>
      <c r="CI131">
        <v>1</v>
      </c>
      <c r="CJ131">
        <v>1</v>
      </c>
      <c r="CK131">
        <v>1</v>
      </c>
      <c r="CL131">
        <v>1</v>
      </c>
      <c r="CM131">
        <v>1</v>
      </c>
      <c r="CN131">
        <v>1</v>
      </c>
      <c r="CO131">
        <v>6</v>
      </c>
      <c r="CP131">
        <v>0.86</v>
      </c>
      <c r="CQ131">
        <v>0</v>
      </c>
      <c r="CR131">
        <v>1</v>
      </c>
      <c r="CS131">
        <v>2</v>
      </c>
      <c r="CT131">
        <v>1</v>
      </c>
      <c r="CU131">
        <v>2</v>
      </c>
      <c r="CV131">
        <v>1</v>
      </c>
      <c r="CW131">
        <v>2</v>
      </c>
      <c r="CX131">
        <v>9</v>
      </c>
      <c r="CY131">
        <v>1.29</v>
      </c>
      <c r="CZ131">
        <v>5</v>
      </c>
      <c r="DA131">
        <v>2</v>
      </c>
      <c r="DB131">
        <v>3</v>
      </c>
      <c r="DC131">
        <v>2</v>
      </c>
      <c r="DD131">
        <v>2</v>
      </c>
      <c r="DE131">
        <v>4</v>
      </c>
      <c r="DF131">
        <v>4</v>
      </c>
      <c r="DG131">
        <v>22</v>
      </c>
      <c r="DH131">
        <v>3.14</v>
      </c>
      <c r="DI131">
        <v>3</v>
      </c>
      <c r="DJ131">
        <v>1</v>
      </c>
      <c r="DK131">
        <v>4</v>
      </c>
      <c r="DL131">
        <v>3</v>
      </c>
      <c r="DM131">
        <v>1</v>
      </c>
      <c r="DN131">
        <v>5</v>
      </c>
      <c r="DO131">
        <v>5</v>
      </c>
      <c r="DP131">
        <v>22</v>
      </c>
      <c r="DQ131">
        <v>3.14</v>
      </c>
      <c r="DR131">
        <v>5</v>
      </c>
      <c r="DS131">
        <v>2</v>
      </c>
      <c r="DT131">
        <v>2</v>
      </c>
      <c r="DU131">
        <v>22</v>
      </c>
      <c r="DV131" t="s">
        <v>122</v>
      </c>
      <c r="DW131">
        <v>42298</v>
      </c>
      <c r="DX131">
        <v>42.298000000000002</v>
      </c>
      <c r="DY131">
        <f t="shared" ref="DY131:DY165" si="20">IF(DR131=5,1,2)</f>
        <v>1</v>
      </c>
    </row>
    <row r="132" spans="1:129" x14ac:dyDescent="0.55000000000000004">
      <c r="A132">
        <v>6542864</v>
      </c>
      <c r="B132">
        <v>1</v>
      </c>
      <c r="C132">
        <v>717.29</v>
      </c>
      <c r="D132">
        <v>2</v>
      </c>
      <c r="E132">
        <v>1709.51</v>
      </c>
      <c r="F132">
        <v>7</v>
      </c>
      <c r="G132">
        <v>574.69000000000005</v>
      </c>
      <c r="H132">
        <v>21</v>
      </c>
      <c r="I132">
        <v>506.88</v>
      </c>
      <c r="J132">
        <v>18</v>
      </c>
      <c r="K132">
        <v>448.62</v>
      </c>
      <c r="L132">
        <v>21</v>
      </c>
      <c r="M132">
        <v>510.06</v>
      </c>
      <c r="N132">
        <v>20</v>
      </c>
      <c r="O132">
        <v>862.72</v>
      </c>
      <c r="P132">
        <v>1069.3800000000001</v>
      </c>
      <c r="Q132">
        <v>966.05</v>
      </c>
      <c r="R132">
        <v>866.18</v>
      </c>
      <c r="S132">
        <v>830.85</v>
      </c>
      <c r="T132">
        <v>848.52</v>
      </c>
      <c r="U132">
        <v>780.27</v>
      </c>
      <c r="V132">
        <v>788.13</v>
      </c>
      <c r="W132">
        <v>784.2</v>
      </c>
      <c r="X132">
        <v>836.39</v>
      </c>
      <c r="Y132">
        <v>896.12</v>
      </c>
      <c r="Z132">
        <v>866.25</v>
      </c>
      <c r="AA132">
        <v>9</v>
      </c>
      <c r="AB132">
        <v>9</v>
      </c>
      <c r="AC132">
        <v>18</v>
      </c>
      <c r="AD132">
        <v>12</v>
      </c>
      <c r="AE132">
        <v>12</v>
      </c>
      <c r="AF132">
        <v>24</v>
      </c>
      <c r="AG132">
        <v>12</v>
      </c>
      <c r="AH132">
        <v>11</v>
      </c>
      <c r="AI132">
        <v>23</v>
      </c>
      <c r="AJ132">
        <v>9</v>
      </c>
      <c r="AK132">
        <v>12</v>
      </c>
      <c r="AL132">
        <v>11.5</v>
      </c>
      <c r="AM132" s="1">
        <f t="shared" si="14"/>
        <v>21.666666666666668</v>
      </c>
      <c r="AN132" s="1">
        <f t="shared" si="15"/>
        <v>11</v>
      </c>
      <c r="AO132" s="1">
        <f t="shared" si="16"/>
        <v>10.666666666666666</v>
      </c>
      <c r="AP132">
        <v>529.92999999999995</v>
      </c>
      <c r="AQ132">
        <v>20</v>
      </c>
      <c r="AR132">
        <v>512.52</v>
      </c>
      <c r="AS132">
        <v>23</v>
      </c>
      <c r="AT132">
        <v>534.76</v>
      </c>
      <c r="AU132">
        <v>22</v>
      </c>
      <c r="AV132">
        <v>525.74</v>
      </c>
      <c r="AW132">
        <v>21.67</v>
      </c>
      <c r="AX132">
        <v>860.57</v>
      </c>
      <c r="AY132">
        <v>735.78</v>
      </c>
      <c r="AZ132">
        <v>798.17</v>
      </c>
      <c r="BA132">
        <v>823.8</v>
      </c>
      <c r="BB132">
        <v>680.88</v>
      </c>
      <c r="BC132">
        <v>752.34</v>
      </c>
      <c r="BD132">
        <v>727.86</v>
      </c>
      <c r="BE132">
        <v>708.07</v>
      </c>
      <c r="BF132">
        <v>717.96</v>
      </c>
      <c r="BG132">
        <v>804.07</v>
      </c>
      <c r="BH132">
        <v>708.24</v>
      </c>
      <c r="BI132">
        <v>756.16</v>
      </c>
      <c r="BJ132">
        <v>12</v>
      </c>
      <c r="BK132">
        <v>12</v>
      </c>
      <c r="BL132">
        <v>24</v>
      </c>
      <c r="BM132">
        <v>12</v>
      </c>
      <c r="BN132">
        <v>12</v>
      </c>
      <c r="BO132">
        <v>24</v>
      </c>
      <c r="BP132">
        <v>11</v>
      </c>
      <c r="BQ132">
        <v>11</v>
      </c>
      <c r="BR132">
        <v>22</v>
      </c>
      <c r="BS132">
        <v>12</v>
      </c>
      <c r="BT132">
        <v>12</v>
      </c>
      <c r="BU132">
        <v>11</v>
      </c>
      <c r="BV132" s="1">
        <f t="shared" si="17"/>
        <v>23.333333333333332</v>
      </c>
      <c r="BW132" s="1">
        <f t="shared" si="18"/>
        <v>11.666666666666666</v>
      </c>
      <c r="BX132" s="1">
        <f t="shared" si="19"/>
        <v>11.666666666666666</v>
      </c>
      <c r="BY132">
        <v>4</v>
      </c>
      <c r="BZ132">
        <v>5</v>
      </c>
      <c r="CA132">
        <v>5</v>
      </c>
      <c r="CB132">
        <v>5</v>
      </c>
      <c r="CC132">
        <v>5</v>
      </c>
      <c r="CD132">
        <v>4</v>
      </c>
      <c r="CE132">
        <v>5</v>
      </c>
      <c r="CF132">
        <v>33</v>
      </c>
      <c r="CG132">
        <v>4.71</v>
      </c>
      <c r="CH132">
        <v>4</v>
      </c>
      <c r="CI132">
        <v>5</v>
      </c>
      <c r="CJ132">
        <v>5</v>
      </c>
      <c r="CK132">
        <v>5</v>
      </c>
      <c r="CL132">
        <v>5</v>
      </c>
      <c r="CM132">
        <v>5</v>
      </c>
      <c r="CN132">
        <v>4</v>
      </c>
      <c r="CO132">
        <v>33</v>
      </c>
      <c r="CP132">
        <v>4.71</v>
      </c>
      <c r="CQ132">
        <v>3</v>
      </c>
      <c r="CR132">
        <v>4</v>
      </c>
      <c r="CS132">
        <v>5</v>
      </c>
      <c r="CT132">
        <v>5</v>
      </c>
      <c r="CU132">
        <v>4</v>
      </c>
      <c r="CV132">
        <v>4</v>
      </c>
      <c r="CW132">
        <v>4</v>
      </c>
      <c r="CX132">
        <v>29</v>
      </c>
      <c r="CY132">
        <v>4.1399999999999997</v>
      </c>
      <c r="CZ132">
        <v>4</v>
      </c>
      <c r="DA132">
        <v>5</v>
      </c>
      <c r="DB132">
        <v>5</v>
      </c>
      <c r="DC132">
        <v>5</v>
      </c>
      <c r="DD132">
        <v>5</v>
      </c>
      <c r="DE132">
        <v>5</v>
      </c>
      <c r="DF132">
        <v>4</v>
      </c>
      <c r="DG132">
        <v>33</v>
      </c>
      <c r="DH132">
        <v>4.71</v>
      </c>
      <c r="DI132">
        <v>4</v>
      </c>
      <c r="DJ132">
        <v>5</v>
      </c>
      <c r="DK132">
        <v>5</v>
      </c>
      <c r="DL132">
        <v>4</v>
      </c>
      <c r="DM132">
        <v>5</v>
      </c>
      <c r="DN132">
        <v>5</v>
      </c>
      <c r="DO132">
        <v>5</v>
      </c>
      <c r="DP132">
        <v>33</v>
      </c>
      <c r="DQ132">
        <v>4.71</v>
      </c>
      <c r="DR132">
        <v>5</v>
      </c>
      <c r="DS132">
        <v>2</v>
      </c>
      <c r="DT132">
        <v>2</v>
      </c>
      <c r="DU132">
        <v>32</v>
      </c>
      <c r="DV132" t="s">
        <v>122</v>
      </c>
      <c r="DW132">
        <v>37499.9</v>
      </c>
      <c r="DX132">
        <v>37.499899999999997</v>
      </c>
      <c r="DY132">
        <f t="shared" si="20"/>
        <v>1</v>
      </c>
    </row>
    <row r="133" spans="1:129" x14ac:dyDescent="0.55000000000000004">
      <c r="A133">
        <v>6542878</v>
      </c>
      <c r="B133">
        <v>1</v>
      </c>
      <c r="C133">
        <v>516.29</v>
      </c>
      <c r="D133">
        <v>7</v>
      </c>
      <c r="E133">
        <v>2287.85</v>
      </c>
      <c r="F133">
        <v>8</v>
      </c>
      <c r="G133">
        <v>523.05999999999995</v>
      </c>
      <c r="H133">
        <v>23</v>
      </c>
      <c r="I133">
        <v>454.36</v>
      </c>
      <c r="J133">
        <v>19</v>
      </c>
      <c r="K133">
        <v>487.21</v>
      </c>
      <c r="L133">
        <v>22</v>
      </c>
      <c r="M133">
        <v>488.21</v>
      </c>
      <c r="N133">
        <v>21.33</v>
      </c>
      <c r="O133">
        <v>1554.15</v>
      </c>
      <c r="P133">
        <v>1093</v>
      </c>
      <c r="Q133">
        <v>1323.57</v>
      </c>
      <c r="R133">
        <v>1251.1400000000001</v>
      </c>
      <c r="S133">
        <v>779.22</v>
      </c>
      <c r="T133">
        <v>1015.18</v>
      </c>
      <c r="U133">
        <v>1514.99</v>
      </c>
      <c r="V133">
        <v>715.9</v>
      </c>
      <c r="W133">
        <v>1115.45</v>
      </c>
      <c r="X133">
        <v>1440.09</v>
      </c>
      <c r="Y133">
        <v>862.71</v>
      </c>
      <c r="Z133">
        <v>1151.4000000000001</v>
      </c>
      <c r="AA133">
        <v>12</v>
      </c>
      <c r="AB133">
        <v>12</v>
      </c>
      <c r="AC133">
        <v>24</v>
      </c>
      <c r="AD133">
        <v>12</v>
      </c>
      <c r="AE133">
        <v>10</v>
      </c>
      <c r="AF133">
        <v>22</v>
      </c>
      <c r="AG133">
        <v>12</v>
      </c>
      <c r="AH133">
        <v>10</v>
      </c>
      <c r="AI133">
        <v>22</v>
      </c>
      <c r="AJ133">
        <v>12</v>
      </c>
      <c r="AK133">
        <v>11</v>
      </c>
      <c r="AL133">
        <v>11</v>
      </c>
      <c r="AM133" s="1">
        <f t="shared" si="14"/>
        <v>22.666666666666668</v>
      </c>
      <c r="AN133" s="1">
        <f t="shared" si="15"/>
        <v>12</v>
      </c>
      <c r="AO133" s="1">
        <f t="shared" si="16"/>
        <v>10.666666666666666</v>
      </c>
      <c r="AP133">
        <v>567.58000000000004</v>
      </c>
      <c r="AQ133">
        <v>23</v>
      </c>
      <c r="AR133">
        <v>467.23</v>
      </c>
      <c r="AS133">
        <v>23</v>
      </c>
      <c r="AT133">
        <v>462.72</v>
      </c>
      <c r="AU133">
        <v>21</v>
      </c>
      <c r="AV133">
        <v>499.18</v>
      </c>
      <c r="AW133">
        <v>22.33</v>
      </c>
      <c r="AX133">
        <v>1056.07</v>
      </c>
      <c r="AY133">
        <v>724.07</v>
      </c>
      <c r="AZ133">
        <v>890.07</v>
      </c>
      <c r="BA133">
        <v>1614.49</v>
      </c>
      <c r="BB133">
        <v>922.73</v>
      </c>
      <c r="BC133">
        <v>1268.6099999999999</v>
      </c>
      <c r="BD133">
        <v>1476.69</v>
      </c>
      <c r="BE133">
        <v>973.18</v>
      </c>
      <c r="BF133">
        <v>1224.94</v>
      </c>
      <c r="BG133">
        <v>1382.42</v>
      </c>
      <c r="BH133">
        <v>873.33</v>
      </c>
      <c r="BI133">
        <v>1127.8699999999999</v>
      </c>
      <c r="BJ133">
        <v>11</v>
      </c>
      <c r="BK133">
        <v>9</v>
      </c>
      <c r="BL133">
        <v>20</v>
      </c>
      <c r="BM133">
        <v>10</v>
      </c>
      <c r="BN133">
        <v>12</v>
      </c>
      <c r="BO133">
        <v>22</v>
      </c>
      <c r="BP133">
        <v>9</v>
      </c>
      <c r="BQ133">
        <v>10</v>
      </c>
      <c r="BR133">
        <v>19</v>
      </c>
      <c r="BS133">
        <v>10</v>
      </c>
      <c r="BT133">
        <v>11</v>
      </c>
      <c r="BU133">
        <v>9.5</v>
      </c>
      <c r="BV133" s="1">
        <f t="shared" si="17"/>
        <v>20.333333333333332</v>
      </c>
      <c r="BW133" s="1">
        <f t="shared" si="18"/>
        <v>10</v>
      </c>
      <c r="BX133" s="1">
        <f t="shared" si="19"/>
        <v>10.333333333333334</v>
      </c>
      <c r="BY133">
        <v>4</v>
      </c>
      <c r="BZ133">
        <v>4</v>
      </c>
      <c r="CA133">
        <v>3</v>
      </c>
      <c r="CB133">
        <v>4</v>
      </c>
      <c r="CC133">
        <v>3</v>
      </c>
      <c r="CD133">
        <v>3</v>
      </c>
      <c r="CE133">
        <v>3</v>
      </c>
      <c r="CF133">
        <v>24</v>
      </c>
      <c r="CG133">
        <v>3.43</v>
      </c>
      <c r="CH133">
        <v>4</v>
      </c>
      <c r="CI133">
        <v>4</v>
      </c>
      <c r="CJ133">
        <v>4</v>
      </c>
      <c r="CK133">
        <v>4</v>
      </c>
      <c r="CL133">
        <v>3</v>
      </c>
      <c r="CM133">
        <v>3</v>
      </c>
      <c r="CN133">
        <v>3</v>
      </c>
      <c r="CO133">
        <v>25</v>
      </c>
      <c r="CP133">
        <v>3.57</v>
      </c>
      <c r="CQ133">
        <v>3</v>
      </c>
      <c r="CR133">
        <v>3</v>
      </c>
      <c r="CS133">
        <v>4</v>
      </c>
      <c r="CT133">
        <v>4</v>
      </c>
      <c r="CU133">
        <v>3</v>
      </c>
      <c r="CV133">
        <v>3</v>
      </c>
      <c r="CW133">
        <v>3</v>
      </c>
      <c r="CX133">
        <v>23</v>
      </c>
      <c r="CY133">
        <v>3.29</v>
      </c>
      <c r="CZ133">
        <v>4</v>
      </c>
      <c r="DA133">
        <v>3</v>
      </c>
      <c r="DB133">
        <v>4</v>
      </c>
      <c r="DC133">
        <v>4</v>
      </c>
      <c r="DD133">
        <v>3</v>
      </c>
      <c r="DE133">
        <v>3</v>
      </c>
      <c r="DF133">
        <v>3</v>
      </c>
      <c r="DG133">
        <v>24</v>
      </c>
      <c r="DH133">
        <v>3.43</v>
      </c>
      <c r="DI133">
        <v>4</v>
      </c>
      <c r="DJ133">
        <v>4</v>
      </c>
      <c r="DK133">
        <v>3</v>
      </c>
      <c r="DL133">
        <v>4</v>
      </c>
      <c r="DM133">
        <v>3</v>
      </c>
      <c r="DN133">
        <v>3</v>
      </c>
      <c r="DO133">
        <v>3</v>
      </c>
      <c r="DP133">
        <v>24</v>
      </c>
      <c r="DQ133">
        <v>3.43</v>
      </c>
      <c r="DR133">
        <v>4</v>
      </c>
      <c r="DS133">
        <v>2</v>
      </c>
      <c r="DT133">
        <v>2</v>
      </c>
      <c r="DU133">
        <v>24</v>
      </c>
      <c r="DV133" t="s">
        <v>122</v>
      </c>
      <c r="DW133">
        <v>24448.7</v>
      </c>
      <c r="DX133">
        <v>24.448699999999999</v>
      </c>
      <c r="DY133">
        <f t="shared" si="20"/>
        <v>2</v>
      </c>
    </row>
    <row r="134" spans="1:129" x14ac:dyDescent="0.55000000000000004">
      <c r="A134">
        <v>6542881</v>
      </c>
      <c r="B134">
        <v>1</v>
      </c>
      <c r="C134">
        <v>554.76</v>
      </c>
      <c r="D134">
        <v>8</v>
      </c>
      <c r="E134">
        <v>1462.1</v>
      </c>
      <c r="F134">
        <v>3</v>
      </c>
      <c r="G134">
        <v>593.66</v>
      </c>
      <c r="H134">
        <v>23</v>
      </c>
      <c r="I134">
        <v>546.83000000000004</v>
      </c>
      <c r="J134">
        <v>24</v>
      </c>
      <c r="K134">
        <v>551.83000000000004</v>
      </c>
      <c r="L134">
        <v>24</v>
      </c>
      <c r="M134">
        <v>564.11</v>
      </c>
      <c r="N134">
        <v>23.67</v>
      </c>
      <c r="O134">
        <v>1152.43</v>
      </c>
      <c r="P134">
        <v>1017.71</v>
      </c>
      <c r="Q134">
        <v>1085.07</v>
      </c>
      <c r="R134">
        <v>1073.54</v>
      </c>
      <c r="S134">
        <v>858.55</v>
      </c>
      <c r="T134">
        <v>966.05</v>
      </c>
      <c r="U134">
        <v>1091.08</v>
      </c>
      <c r="V134">
        <v>882.52</v>
      </c>
      <c r="W134">
        <v>986.8</v>
      </c>
      <c r="X134">
        <v>1105.68</v>
      </c>
      <c r="Y134">
        <v>919.59</v>
      </c>
      <c r="Z134">
        <v>1012.64</v>
      </c>
      <c r="AA134">
        <v>12</v>
      </c>
      <c r="AB134">
        <v>12</v>
      </c>
      <c r="AC134">
        <v>24</v>
      </c>
      <c r="AD134">
        <v>11</v>
      </c>
      <c r="AE134">
        <v>12</v>
      </c>
      <c r="AF134">
        <v>23</v>
      </c>
      <c r="AG134">
        <v>12</v>
      </c>
      <c r="AH134">
        <v>12</v>
      </c>
      <c r="AI134">
        <v>24</v>
      </c>
      <c r="AJ134">
        <v>12</v>
      </c>
      <c r="AK134">
        <v>11.5</v>
      </c>
      <c r="AL134">
        <v>12</v>
      </c>
      <c r="AM134" s="1">
        <f t="shared" si="14"/>
        <v>23.666666666666668</v>
      </c>
      <c r="AN134" s="1">
        <f t="shared" si="15"/>
        <v>11.666666666666666</v>
      </c>
      <c r="AO134" s="1">
        <f t="shared" si="16"/>
        <v>12</v>
      </c>
      <c r="AP134">
        <v>542.64</v>
      </c>
      <c r="AQ134">
        <v>23</v>
      </c>
      <c r="AR134">
        <v>545.84</v>
      </c>
      <c r="AS134">
        <v>23</v>
      </c>
      <c r="AT134">
        <v>495.44</v>
      </c>
      <c r="AU134">
        <v>23</v>
      </c>
      <c r="AV134">
        <v>527.97</v>
      </c>
      <c r="AW134">
        <v>23</v>
      </c>
      <c r="AX134">
        <v>946.67</v>
      </c>
      <c r="AY134">
        <v>730.96</v>
      </c>
      <c r="AZ134">
        <v>838.81</v>
      </c>
      <c r="BA134">
        <v>784.78</v>
      </c>
      <c r="BB134">
        <v>535.88</v>
      </c>
      <c r="BC134">
        <v>660.33</v>
      </c>
      <c r="BD134">
        <v>831.07</v>
      </c>
      <c r="BE134">
        <v>641.71</v>
      </c>
      <c r="BF134">
        <v>736.39</v>
      </c>
      <c r="BG134">
        <v>854.17</v>
      </c>
      <c r="BH134">
        <v>636.17999999999995</v>
      </c>
      <c r="BI134">
        <v>745.18</v>
      </c>
      <c r="BJ134">
        <v>12</v>
      </c>
      <c r="BK134">
        <v>11</v>
      </c>
      <c r="BL134">
        <v>23</v>
      </c>
      <c r="BM134">
        <v>12</v>
      </c>
      <c r="BN134">
        <v>12</v>
      </c>
      <c r="BO134">
        <v>24</v>
      </c>
      <c r="BP134">
        <v>12</v>
      </c>
      <c r="BQ134">
        <v>12</v>
      </c>
      <c r="BR134">
        <v>24</v>
      </c>
      <c r="BS134">
        <v>11.5</v>
      </c>
      <c r="BT134">
        <v>12</v>
      </c>
      <c r="BU134">
        <v>12</v>
      </c>
      <c r="BV134" s="1">
        <f t="shared" si="17"/>
        <v>23.666666666666668</v>
      </c>
      <c r="BW134" s="1">
        <f t="shared" si="18"/>
        <v>12</v>
      </c>
      <c r="BX134" s="1">
        <f t="shared" si="19"/>
        <v>11.666666666666666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2</v>
      </c>
      <c r="DT134">
        <v>2</v>
      </c>
      <c r="DU134">
        <v>23</v>
      </c>
      <c r="DV134" t="s">
        <v>122</v>
      </c>
      <c r="DW134">
        <v>11124.4</v>
      </c>
      <c r="DX134">
        <v>11.1244</v>
      </c>
      <c r="DY134">
        <f t="shared" si="20"/>
        <v>2</v>
      </c>
    </row>
    <row r="135" spans="1:129" x14ac:dyDescent="0.55000000000000004">
      <c r="A135">
        <v>6542882</v>
      </c>
      <c r="B135">
        <v>1</v>
      </c>
      <c r="C135">
        <v>460.56</v>
      </c>
      <c r="D135">
        <v>8</v>
      </c>
      <c r="E135">
        <v>1589.94</v>
      </c>
      <c r="F135">
        <v>7</v>
      </c>
      <c r="G135">
        <v>486.37</v>
      </c>
      <c r="H135">
        <v>23</v>
      </c>
      <c r="I135">
        <v>433.63</v>
      </c>
      <c r="J135">
        <v>23</v>
      </c>
      <c r="K135">
        <v>406.16</v>
      </c>
      <c r="L135">
        <v>21</v>
      </c>
      <c r="M135">
        <v>442.05</v>
      </c>
      <c r="N135">
        <v>22.33</v>
      </c>
      <c r="O135">
        <v>1033.72</v>
      </c>
      <c r="P135">
        <v>860.2</v>
      </c>
      <c r="Q135">
        <v>946.96</v>
      </c>
      <c r="R135">
        <v>1023.18</v>
      </c>
      <c r="S135">
        <v>686.84</v>
      </c>
      <c r="T135">
        <v>855.01</v>
      </c>
      <c r="U135">
        <v>916.82</v>
      </c>
      <c r="V135">
        <v>647.95000000000005</v>
      </c>
      <c r="W135">
        <v>782.38</v>
      </c>
      <c r="X135">
        <v>991.24</v>
      </c>
      <c r="Y135">
        <v>731.66</v>
      </c>
      <c r="Z135">
        <v>861.45</v>
      </c>
      <c r="AA135">
        <v>8</v>
      </c>
      <c r="AB135">
        <v>12</v>
      </c>
      <c r="AC135">
        <v>20</v>
      </c>
      <c r="AD135">
        <v>9</v>
      </c>
      <c r="AE135">
        <v>12</v>
      </c>
      <c r="AF135">
        <v>21</v>
      </c>
      <c r="AG135">
        <v>10</v>
      </c>
      <c r="AH135">
        <v>12</v>
      </c>
      <c r="AI135">
        <v>22</v>
      </c>
      <c r="AJ135">
        <v>10</v>
      </c>
      <c r="AK135">
        <v>10.5</v>
      </c>
      <c r="AL135">
        <v>11</v>
      </c>
      <c r="AM135" s="1">
        <f t="shared" si="14"/>
        <v>21</v>
      </c>
      <c r="AN135" s="1">
        <f t="shared" si="15"/>
        <v>9</v>
      </c>
      <c r="AO135" s="1">
        <f t="shared" si="16"/>
        <v>12</v>
      </c>
      <c r="AP135">
        <v>424.14</v>
      </c>
      <c r="AQ135">
        <v>23</v>
      </c>
      <c r="AR135">
        <v>448.38</v>
      </c>
      <c r="AS135">
        <v>23</v>
      </c>
      <c r="AT135">
        <v>469.67</v>
      </c>
      <c r="AU135">
        <v>22</v>
      </c>
      <c r="AV135">
        <v>447.4</v>
      </c>
      <c r="AW135">
        <v>22.67</v>
      </c>
      <c r="AX135">
        <v>812.76</v>
      </c>
      <c r="AY135">
        <v>592.14</v>
      </c>
      <c r="AZ135">
        <v>702.45</v>
      </c>
      <c r="BA135">
        <v>770.99</v>
      </c>
      <c r="BB135">
        <v>583.48</v>
      </c>
      <c r="BC135">
        <v>677.23</v>
      </c>
      <c r="BD135">
        <v>887.54</v>
      </c>
      <c r="BE135">
        <v>479.75</v>
      </c>
      <c r="BF135">
        <v>683.65</v>
      </c>
      <c r="BG135">
        <v>823.76</v>
      </c>
      <c r="BH135">
        <v>551.79</v>
      </c>
      <c r="BI135">
        <v>687.78</v>
      </c>
      <c r="BJ135">
        <v>10</v>
      </c>
      <c r="BK135">
        <v>11</v>
      </c>
      <c r="BL135">
        <v>21</v>
      </c>
      <c r="BM135">
        <v>11</v>
      </c>
      <c r="BN135">
        <v>12</v>
      </c>
      <c r="BO135">
        <v>23</v>
      </c>
      <c r="BP135">
        <v>12</v>
      </c>
      <c r="BQ135">
        <v>9</v>
      </c>
      <c r="BR135">
        <v>21</v>
      </c>
      <c r="BS135">
        <v>10.5</v>
      </c>
      <c r="BT135">
        <v>11.5</v>
      </c>
      <c r="BU135">
        <v>10.5</v>
      </c>
      <c r="BV135" s="1">
        <f t="shared" si="17"/>
        <v>21.666666666666668</v>
      </c>
      <c r="BW135" s="1">
        <f t="shared" si="18"/>
        <v>11</v>
      </c>
      <c r="BX135" s="1">
        <f t="shared" si="19"/>
        <v>10.666666666666666</v>
      </c>
      <c r="BY135">
        <v>4</v>
      </c>
      <c r="BZ135">
        <v>5</v>
      </c>
      <c r="CA135">
        <v>5</v>
      </c>
      <c r="CB135">
        <v>4</v>
      </c>
      <c r="CC135">
        <v>4</v>
      </c>
      <c r="CD135">
        <v>4</v>
      </c>
      <c r="CE135">
        <v>4</v>
      </c>
      <c r="CF135">
        <v>30</v>
      </c>
      <c r="CG135">
        <v>4.29</v>
      </c>
      <c r="CH135">
        <v>3</v>
      </c>
      <c r="CI135">
        <v>3</v>
      </c>
      <c r="CJ135">
        <v>3</v>
      </c>
      <c r="CK135">
        <v>4</v>
      </c>
      <c r="CL135">
        <v>3</v>
      </c>
      <c r="CM135">
        <v>2</v>
      </c>
      <c r="CN135">
        <v>2</v>
      </c>
      <c r="CO135">
        <v>20</v>
      </c>
      <c r="CP135">
        <v>2.86</v>
      </c>
      <c r="CQ135">
        <v>5</v>
      </c>
      <c r="CR135">
        <v>4</v>
      </c>
      <c r="CS135">
        <v>2</v>
      </c>
      <c r="CT135">
        <v>5</v>
      </c>
      <c r="CU135">
        <v>4</v>
      </c>
      <c r="CV135">
        <v>5</v>
      </c>
      <c r="CW135">
        <v>3</v>
      </c>
      <c r="CX135">
        <v>28</v>
      </c>
      <c r="CY135">
        <v>4</v>
      </c>
      <c r="CZ135">
        <v>5</v>
      </c>
      <c r="DA135">
        <v>5</v>
      </c>
      <c r="DB135">
        <v>3</v>
      </c>
      <c r="DC135">
        <v>4</v>
      </c>
      <c r="DD135">
        <v>4</v>
      </c>
      <c r="DE135">
        <v>3</v>
      </c>
      <c r="DF135">
        <v>3</v>
      </c>
      <c r="DG135">
        <v>27</v>
      </c>
      <c r="DH135">
        <v>3.86</v>
      </c>
      <c r="DI135">
        <v>3</v>
      </c>
      <c r="DJ135">
        <v>4</v>
      </c>
      <c r="DK135">
        <v>3</v>
      </c>
      <c r="DL135">
        <v>3</v>
      </c>
      <c r="DM135">
        <v>3</v>
      </c>
      <c r="DN135">
        <v>2</v>
      </c>
      <c r="DO135">
        <v>4</v>
      </c>
      <c r="DP135">
        <v>22</v>
      </c>
      <c r="DQ135">
        <v>3.14</v>
      </c>
      <c r="DR135">
        <v>5</v>
      </c>
      <c r="DS135">
        <v>2</v>
      </c>
      <c r="DT135">
        <v>2</v>
      </c>
      <c r="DU135">
        <v>22</v>
      </c>
      <c r="DV135" t="s">
        <v>122</v>
      </c>
      <c r="DW135">
        <v>36816.400000000001</v>
      </c>
      <c r="DX135">
        <v>36.816400000000002</v>
      </c>
      <c r="DY135">
        <f t="shared" si="20"/>
        <v>1</v>
      </c>
    </row>
    <row r="136" spans="1:129" x14ac:dyDescent="0.55000000000000004">
      <c r="A136">
        <v>6542886</v>
      </c>
      <c r="B136">
        <v>2</v>
      </c>
      <c r="C136">
        <v>670.94</v>
      </c>
      <c r="D136">
        <v>8</v>
      </c>
      <c r="E136">
        <v>1452.2</v>
      </c>
      <c r="F136">
        <v>8</v>
      </c>
      <c r="G136">
        <v>409.05</v>
      </c>
      <c r="H136">
        <v>23</v>
      </c>
      <c r="I136">
        <v>405.37</v>
      </c>
      <c r="J136">
        <v>23</v>
      </c>
      <c r="K136">
        <v>439.91</v>
      </c>
      <c r="L136">
        <v>23</v>
      </c>
      <c r="M136">
        <v>418.11</v>
      </c>
      <c r="N136">
        <v>23</v>
      </c>
      <c r="O136">
        <v>1271.9100000000001</v>
      </c>
      <c r="P136">
        <v>827.84</v>
      </c>
      <c r="Q136">
        <v>1049.8800000000001</v>
      </c>
      <c r="R136">
        <v>1217.83</v>
      </c>
      <c r="S136">
        <v>947.89</v>
      </c>
      <c r="T136">
        <v>1082.8599999999999</v>
      </c>
      <c r="U136">
        <v>1150.18</v>
      </c>
      <c r="V136">
        <v>941.64</v>
      </c>
      <c r="W136">
        <v>1045.9100000000001</v>
      </c>
      <c r="X136">
        <v>1213.31</v>
      </c>
      <c r="Y136">
        <v>905.79</v>
      </c>
      <c r="Z136">
        <v>1059.55</v>
      </c>
      <c r="AA136">
        <v>12</v>
      </c>
      <c r="AB136">
        <v>12</v>
      </c>
      <c r="AC136">
        <v>24</v>
      </c>
      <c r="AD136">
        <v>12</v>
      </c>
      <c r="AE136">
        <v>12</v>
      </c>
      <c r="AF136">
        <v>24</v>
      </c>
      <c r="AG136">
        <v>12</v>
      </c>
      <c r="AH136">
        <v>12</v>
      </c>
      <c r="AI136">
        <v>24</v>
      </c>
      <c r="AJ136">
        <v>12</v>
      </c>
      <c r="AK136">
        <v>12</v>
      </c>
      <c r="AL136">
        <v>12</v>
      </c>
      <c r="AM136" s="1">
        <f t="shared" si="14"/>
        <v>24</v>
      </c>
      <c r="AN136" s="1">
        <f t="shared" si="15"/>
        <v>12</v>
      </c>
      <c r="AO136" s="1">
        <f t="shared" si="16"/>
        <v>12</v>
      </c>
      <c r="AP136">
        <v>477.95</v>
      </c>
      <c r="AQ136">
        <v>23</v>
      </c>
      <c r="AR136">
        <v>468.99</v>
      </c>
      <c r="AS136">
        <v>23</v>
      </c>
      <c r="AT136">
        <v>537.04999999999995</v>
      </c>
      <c r="AU136">
        <v>23</v>
      </c>
      <c r="AV136">
        <v>494.66</v>
      </c>
      <c r="AW136">
        <v>23</v>
      </c>
      <c r="AX136">
        <v>1127.08</v>
      </c>
      <c r="AY136">
        <v>817.43</v>
      </c>
      <c r="AZ136">
        <v>972.25</v>
      </c>
      <c r="BA136">
        <v>1076.9100000000001</v>
      </c>
      <c r="BB136">
        <v>499.77</v>
      </c>
      <c r="BC136">
        <v>788.34</v>
      </c>
      <c r="BD136">
        <v>1472.71</v>
      </c>
      <c r="BE136">
        <v>626.29999999999995</v>
      </c>
      <c r="BF136">
        <v>1049.5</v>
      </c>
      <c r="BG136">
        <v>1225.56</v>
      </c>
      <c r="BH136">
        <v>647.83000000000004</v>
      </c>
      <c r="BI136">
        <v>936.7</v>
      </c>
      <c r="BJ136">
        <v>12</v>
      </c>
      <c r="BK136">
        <v>12</v>
      </c>
      <c r="BL136">
        <v>24</v>
      </c>
      <c r="BM136">
        <v>12</v>
      </c>
      <c r="BN136">
        <v>12</v>
      </c>
      <c r="BO136">
        <v>24</v>
      </c>
      <c r="BP136">
        <v>12</v>
      </c>
      <c r="BQ136">
        <v>11</v>
      </c>
      <c r="BR136">
        <v>23</v>
      </c>
      <c r="BS136">
        <v>12</v>
      </c>
      <c r="BT136">
        <v>12</v>
      </c>
      <c r="BU136">
        <v>11.5</v>
      </c>
      <c r="BV136" s="1">
        <f t="shared" si="17"/>
        <v>23.666666666666668</v>
      </c>
      <c r="BW136" s="1">
        <f t="shared" si="18"/>
        <v>12</v>
      </c>
      <c r="BX136" s="1">
        <f t="shared" si="19"/>
        <v>11.666666666666666</v>
      </c>
      <c r="BY136">
        <v>2</v>
      </c>
      <c r="BZ136">
        <v>3</v>
      </c>
      <c r="CA136">
        <v>4</v>
      </c>
      <c r="CB136">
        <v>4</v>
      </c>
      <c r="CC136">
        <v>5</v>
      </c>
      <c r="CD136">
        <v>5</v>
      </c>
      <c r="CE136">
        <v>5</v>
      </c>
      <c r="CF136">
        <v>28</v>
      </c>
      <c r="CG136">
        <v>4</v>
      </c>
      <c r="CH136">
        <v>4</v>
      </c>
      <c r="CI136">
        <v>2</v>
      </c>
      <c r="CJ136">
        <v>5</v>
      </c>
      <c r="CK136">
        <v>5</v>
      </c>
      <c r="CL136">
        <v>5</v>
      </c>
      <c r="CM136">
        <v>5</v>
      </c>
      <c r="CN136">
        <v>5</v>
      </c>
      <c r="CO136">
        <v>31</v>
      </c>
      <c r="CP136">
        <v>4.43</v>
      </c>
      <c r="CQ136">
        <v>4</v>
      </c>
      <c r="CR136">
        <v>0</v>
      </c>
      <c r="CS136">
        <v>4</v>
      </c>
      <c r="CT136">
        <v>4</v>
      </c>
      <c r="CU136">
        <v>4</v>
      </c>
      <c r="CV136">
        <v>5</v>
      </c>
      <c r="CW136">
        <v>5</v>
      </c>
      <c r="CX136">
        <v>26</v>
      </c>
      <c r="CY136">
        <v>3.71</v>
      </c>
      <c r="CZ136">
        <v>2</v>
      </c>
      <c r="DA136">
        <v>0</v>
      </c>
      <c r="DB136">
        <v>5</v>
      </c>
      <c r="DC136">
        <v>5</v>
      </c>
      <c r="DD136">
        <v>5</v>
      </c>
      <c r="DE136">
        <v>5</v>
      </c>
      <c r="DF136">
        <v>5</v>
      </c>
      <c r="DG136">
        <v>27</v>
      </c>
      <c r="DH136">
        <v>3.86</v>
      </c>
      <c r="DI136">
        <v>1</v>
      </c>
      <c r="DJ136">
        <v>1</v>
      </c>
      <c r="DK136">
        <v>5</v>
      </c>
      <c r="DL136">
        <v>3</v>
      </c>
      <c r="DM136">
        <v>5</v>
      </c>
      <c r="DN136">
        <v>5</v>
      </c>
      <c r="DO136">
        <v>5</v>
      </c>
      <c r="DP136">
        <v>25</v>
      </c>
      <c r="DQ136">
        <v>3.57</v>
      </c>
      <c r="DR136">
        <v>5</v>
      </c>
      <c r="DS136">
        <v>2</v>
      </c>
      <c r="DT136">
        <v>2</v>
      </c>
      <c r="DU136">
        <v>31</v>
      </c>
      <c r="DV136" t="s">
        <v>123</v>
      </c>
      <c r="DW136">
        <v>43613.599999999999</v>
      </c>
      <c r="DX136">
        <v>43.613599999999998</v>
      </c>
      <c r="DY136">
        <f t="shared" si="20"/>
        <v>1</v>
      </c>
    </row>
    <row r="137" spans="1:129" x14ac:dyDescent="0.55000000000000004">
      <c r="A137">
        <v>6542889</v>
      </c>
      <c r="B137">
        <v>1</v>
      </c>
      <c r="C137">
        <v>467.51</v>
      </c>
      <c r="D137">
        <v>8</v>
      </c>
      <c r="E137">
        <v>2205.1799999999998</v>
      </c>
      <c r="F137">
        <v>6</v>
      </c>
      <c r="G137">
        <v>488.56</v>
      </c>
      <c r="H137">
        <v>23</v>
      </c>
      <c r="I137">
        <v>473.62</v>
      </c>
      <c r="J137">
        <v>23</v>
      </c>
      <c r="K137">
        <v>460.83</v>
      </c>
      <c r="L137">
        <v>22</v>
      </c>
      <c r="M137">
        <v>474.34</v>
      </c>
      <c r="N137">
        <v>22.67</v>
      </c>
      <c r="O137">
        <v>1190.83</v>
      </c>
      <c r="P137">
        <v>813.68</v>
      </c>
      <c r="Q137">
        <v>1002.26</v>
      </c>
      <c r="R137">
        <v>1029.6500000000001</v>
      </c>
      <c r="S137">
        <v>975.82</v>
      </c>
      <c r="T137">
        <v>1002.73</v>
      </c>
      <c r="U137">
        <v>1159.0999999999999</v>
      </c>
      <c r="V137">
        <v>1196.73</v>
      </c>
      <c r="W137">
        <v>1177.92</v>
      </c>
      <c r="X137">
        <v>1126.53</v>
      </c>
      <c r="Y137">
        <v>995.41</v>
      </c>
      <c r="Z137">
        <v>1060.97</v>
      </c>
      <c r="AA137">
        <v>12</v>
      </c>
      <c r="AB137">
        <v>12</v>
      </c>
      <c r="AC137">
        <v>24</v>
      </c>
      <c r="AD137">
        <v>12</v>
      </c>
      <c r="AE137">
        <v>12</v>
      </c>
      <c r="AF137">
        <v>24</v>
      </c>
      <c r="AG137">
        <v>12</v>
      </c>
      <c r="AH137">
        <v>11</v>
      </c>
      <c r="AI137">
        <v>23</v>
      </c>
      <c r="AJ137">
        <v>12</v>
      </c>
      <c r="AK137">
        <v>12</v>
      </c>
      <c r="AL137">
        <v>11.5</v>
      </c>
      <c r="AM137" s="1">
        <f t="shared" si="14"/>
        <v>23.666666666666668</v>
      </c>
      <c r="AN137" s="1">
        <f t="shared" si="15"/>
        <v>12</v>
      </c>
      <c r="AO137" s="1">
        <f t="shared" si="16"/>
        <v>11.666666666666666</v>
      </c>
      <c r="AP137">
        <v>440.5</v>
      </c>
      <c r="AQ137">
        <v>23</v>
      </c>
      <c r="AR137">
        <v>488.41</v>
      </c>
      <c r="AS137">
        <v>24</v>
      </c>
      <c r="AT137">
        <v>467.95</v>
      </c>
      <c r="AU137">
        <v>23</v>
      </c>
      <c r="AV137">
        <v>465.62</v>
      </c>
      <c r="AW137">
        <v>23.33</v>
      </c>
      <c r="AX137">
        <v>1046.78</v>
      </c>
      <c r="AY137">
        <v>729.05</v>
      </c>
      <c r="AZ137">
        <v>887.91</v>
      </c>
      <c r="BA137">
        <v>1134.1300000000001</v>
      </c>
      <c r="BB137">
        <v>832.62</v>
      </c>
      <c r="BC137">
        <v>983.38</v>
      </c>
      <c r="BD137">
        <v>988.69</v>
      </c>
      <c r="BE137">
        <v>974.27</v>
      </c>
      <c r="BF137">
        <v>981.48</v>
      </c>
      <c r="BG137">
        <v>1056.53</v>
      </c>
      <c r="BH137">
        <v>845.31</v>
      </c>
      <c r="BI137">
        <v>950.92</v>
      </c>
      <c r="BJ137">
        <v>12</v>
      </c>
      <c r="BK137">
        <v>10</v>
      </c>
      <c r="BL137">
        <v>22</v>
      </c>
      <c r="BM137">
        <v>11</v>
      </c>
      <c r="BN137">
        <v>12</v>
      </c>
      <c r="BO137">
        <v>23</v>
      </c>
      <c r="BP137">
        <v>12</v>
      </c>
      <c r="BQ137">
        <v>12</v>
      </c>
      <c r="BR137">
        <v>24</v>
      </c>
      <c r="BS137">
        <v>11</v>
      </c>
      <c r="BT137">
        <v>11.5</v>
      </c>
      <c r="BU137">
        <v>12</v>
      </c>
      <c r="BV137" s="1">
        <f t="shared" si="17"/>
        <v>23</v>
      </c>
      <c r="BW137" s="1">
        <f t="shared" si="18"/>
        <v>11.666666666666666</v>
      </c>
      <c r="BX137" s="1">
        <f t="shared" si="19"/>
        <v>11.333333333333334</v>
      </c>
      <c r="BY137">
        <v>4</v>
      </c>
      <c r="BZ137">
        <v>5</v>
      </c>
      <c r="CA137">
        <v>5</v>
      </c>
      <c r="CB137">
        <v>1</v>
      </c>
      <c r="CC137">
        <v>4</v>
      </c>
      <c r="CD137">
        <v>5</v>
      </c>
      <c r="CE137">
        <v>5</v>
      </c>
      <c r="CF137">
        <v>29</v>
      </c>
      <c r="CG137">
        <v>4.1399999999999997</v>
      </c>
      <c r="CH137">
        <v>1</v>
      </c>
      <c r="CI137">
        <v>4</v>
      </c>
      <c r="CJ137">
        <v>4</v>
      </c>
      <c r="CK137">
        <v>1</v>
      </c>
      <c r="CL137">
        <v>4</v>
      </c>
      <c r="CM137">
        <v>5</v>
      </c>
      <c r="CN137">
        <v>5</v>
      </c>
      <c r="CO137">
        <v>24</v>
      </c>
      <c r="CP137">
        <v>3.43</v>
      </c>
      <c r="CQ137">
        <v>4</v>
      </c>
      <c r="CR137">
        <v>4</v>
      </c>
      <c r="CS137">
        <v>3</v>
      </c>
      <c r="CT137">
        <v>2</v>
      </c>
      <c r="CU137">
        <v>3</v>
      </c>
      <c r="CV137">
        <v>5</v>
      </c>
      <c r="CW137">
        <v>3</v>
      </c>
      <c r="CX137">
        <v>24</v>
      </c>
      <c r="CY137">
        <v>3.43</v>
      </c>
      <c r="CZ137">
        <v>3</v>
      </c>
      <c r="DA137">
        <v>5</v>
      </c>
      <c r="DB137">
        <v>5</v>
      </c>
      <c r="DC137">
        <v>2</v>
      </c>
      <c r="DD137">
        <v>4</v>
      </c>
      <c r="DE137">
        <v>5</v>
      </c>
      <c r="DF137">
        <v>5</v>
      </c>
      <c r="DG137">
        <v>29</v>
      </c>
      <c r="DH137">
        <v>4.1399999999999997</v>
      </c>
      <c r="DI137">
        <v>2</v>
      </c>
      <c r="DJ137">
        <v>5</v>
      </c>
      <c r="DK137">
        <v>5</v>
      </c>
      <c r="DL137">
        <v>1</v>
      </c>
      <c r="DM137">
        <v>3</v>
      </c>
      <c r="DN137">
        <v>5</v>
      </c>
      <c r="DO137">
        <v>5</v>
      </c>
      <c r="DP137">
        <v>26</v>
      </c>
      <c r="DQ137">
        <v>3.71</v>
      </c>
      <c r="DR137">
        <v>3</v>
      </c>
      <c r="DS137">
        <v>2</v>
      </c>
      <c r="DT137">
        <v>2</v>
      </c>
      <c r="DU137">
        <v>34</v>
      </c>
      <c r="DV137" t="s">
        <v>122</v>
      </c>
      <c r="DW137">
        <v>73216.800000000003</v>
      </c>
      <c r="DX137">
        <v>73.216800000000006</v>
      </c>
      <c r="DY137">
        <f t="shared" si="20"/>
        <v>2</v>
      </c>
    </row>
    <row r="138" spans="1:129" x14ac:dyDescent="0.55000000000000004">
      <c r="A138">
        <v>6542895</v>
      </c>
      <c r="B138">
        <v>2</v>
      </c>
      <c r="C138">
        <v>393.62</v>
      </c>
      <c r="D138">
        <v>8</v>
      </c>
      <c r="E138">
        <v>1228.75</v>
      </c>
      <c r="F138">
        <v>7</v>
      </c>
      <c r="G138">
        <v>482.25</v>
      </c>
      <c r="H138">
        <v>23</v>
      </c>
      <c r="I138">
        <v>528.96</v>
      </c>
      <c r="J138">
        <v>22</v>
      </c>
      <c r="K138">
        <v>475.54</v>
      </c>
      <c r="L138">
        <v>23</v>
      </c>
      <c r="M138">
        <v>495.58</v>
      </c>
      <c r="N138">
        <v>22.67</v>
      </c>
      <c r="O138">
        <v>2173.25</v>
      </c>
      <c r="P138">
        <v>1419.08</v>
      </c>
      <c r="Q138">
        <v>1796.17</v>
      </c>
      <c r="R138">
        <v>1594.25</v>
      </c>
      <c r="S138">
        <v>910.17</v>
      </c>
      <c r="T138">
        <v>1252.21</v>
      </c>
      <c r="U138">
        <v>1444.42</v>
      </c>
      <c r="V138">
        <v>899.42</v>
      </c>
      <c r="W138">
        <v>1171.92</v>
      </c>
      <c r="X138">
        <v>1737.31</v>
      </c>
      <c r="Y138">
        <v>1076.22</v>
      </c>
      <c r="Z138">
        <v>1406.76</v>
      </c>
      <c r="AA138">
        <v>12</v>
      </c>
      <c r="AB138">
        <v>11</v>
      </c>
      <c r="AC138">
        <v>23</v>
      </c>
      <c r="AD138">
        <v>11</v>
      </c>
      <c r="AE138">
        <v>9</v>
      </c>
      <c r="AF138">
        <v>20</v>
      </c>
      <c r="AG138">
        <v>11</v>
      </c>
      <c r="AH138">
        <v>10</v>
      </c>
      <c r="AI138">
        <v>21</v>
      </c>
      <c r="AJ138">
        <v>11.5</v>
      </c>
      <c r="AK138">
        <v>10</v>
      </c>
      <c r="AL138">
        <v>10.5</v>
      </c>
      <c r="AM138" s="1">
        <f t="shared" si="14"/>
        <v>21.333333333333332</v>
      </c>
      <c r="AN138" s="1">
        <f t="shared" si="15"/>
        <v>11.333333333333334</v>
      </c>
      <c r="AO138" s="1">
        <f t="shared" si="16"/>
        <v>10</v>
      </c>
      <c r="AP138">
        <v>485.75</v>
      </c>
      <c r="AQ138">
        <v>22</v>
      </c>
      <c r="AR138">
        <v>449.17</v>
      </c>
      <c r="AS138">
        <v>22</v>
      </c>
      <c r="AT138">
        <v>519.88</v>
      </c>
      <c r="AU138">
        <v>20</v>
      </c>
      <c r="AV138">
        <v>484.93</v>
      </c>
      <c r="AW138">
        <v>21.33</v>
      </c>
      <c r="AX138">
        <v>1228.58</v>
      </c>
      <c r="AY138">
        <v>837.5</v>
      </c>
      <c r="AZ138">
        <v>1033.04</v>
      </c>
      <c r="BA138">
        <v>1035.42</v>
      </c>
      <c r="BB138">
        <v>1001.83</v>
      </c>
      <c r="BC138">
        <v>1018.63</v>
      </c>
      <c r="BD138">
        <v>1014.08</v>
      </c>
      <c r="BE138">
        <v>804.42</v>
      </c>
      <c r="BF138">
        <v>909.25</v>
      </c>
      <c r="BG138">
        <v>1092.69</v>
      </c>
      <c r="BH138">
        <v>881.25</v>
      </c>
      <c r="BI138">
        <v>986.97</v>
      </c>
      <c r="BJ138">
        <v>12</v>
      </c>
      <c r="BK138">
        <v>11</v>
      </c>
      <c r="BL138">
        <v>23</v>
      </c>
      <c r="BM138">
        <v>10</v>
      </c>
      <c r="BN138">
        <v>12</v>
      </c>
      <c r="BO138">
        <v>22</v>
      </c>
      <c r="BP138">
        <v>10</v>
      </c>
      <c r="BQ138">
        <v>11</v>
      </c>
      <c r="BR138">
        <v>21</v>
      </c>
      <c r="BS138">
        <v>11.5</v>
      </c>
      <c r="BT138">
        <v>11</v>
      </c>
      <c r="BU138">
        <v>10.5</v>
      </c>
      <c r="BV138" s="1">
        <f t="shared" si="17"/>
        <v>22</v>
      </c>
      <c r="BW138" s="1">
        <f t="shared" si="18"/>
        <v>10.666666666666666</v>
      </c>
      <c r="BX138" s="1">
        <f t="shared" si="19"/>
        <v>11.333333333333334</v>
      </c>
      <c r="BY138">
        <v>1</v>
      </c>
      <c r="BZ138">
        <v>1</v>
      </c>
      <c r="CA138">
        <v>3</v>
      </c>
      <c r="CB138">
        <v>3</v>
      </c>
      <c r="CC138">
        <v>3</v>
      </c>
      <c r="CD138">
        <v>4</v>
      </c>
      <c r="CE138">
        <v>5</v>
      </c>
      <c r="CF138">
        <v>20</v>
      </c>
      <c r="CG138">
        <v>2.86</v>
      </c>
      <c r="CH138">
        <v>1</v>
      </c>
      <c r="CI138">
        <v>0</v>
      </c>
      <c r="CJ138">
        <v>4</v>
      </c>
      <c r="CK138">
        <v>2</v>
      </c>
      <c r="CL138">
        <v>4</v>
      </c>
      <c r="CM138">
        <v>2</v>
      </c>
      <c r="CN138">
        <v>5</v>
      </c>
      <c r="CO138">
        <v>18</v>
      </c>
      <c r="CP138">
        <v>2.57</v>
      </c>
      <c r="CQ138">
        <v>1</v>
      </c>
      <c r="CR138">
        <v>1</v>
      </c>
      <c r="CS138">
        <v>4</v>
      </c>
      <c r="CT138">
        <v>4</v>
      </c>
      <c r="CU138">
        <v>3</v>
      </c>
      <c r="CV138">
        <v>4</v>
      </c>
      <c r="CW138">
        <v>5</v>
      </c>
      <c r="CX138">
        <v>22</v>
      </c>
      <c r="CY138">
        <v>3.14</v>
      </c>
      <c r="CZ138">
        <v>1</v>
      </c>
      <c r="DA138">
        <v>1</v>
      </c>
      <c r="DB138">
        <v>3</v>
      </c>
      <c r="DC138">
        <v>4</v>
      </c>
      <c r="DD138">
        <v>4</v>
      </c>
      <c r="DE138">
        <v>4</v>
      </c>
      <c r="DF138">
        <v>5</v>
      </c>
      <c r="DG138">
        <v>22</v>
      </c>
      <c r="DH138">
        <v>3.14</v>
      </c>
      <c r="DI138">
        <v>1</v>
      </c>
      <c r="DJ138">
        <v>0</v>
      </c>
      <c r="DK138">
        <v>5</v>
      </c>
      <c r="DL138">
        <v>3</v>
      </c>
      <c r="DM138">
        <v>3</v>
      </c>
      <c r="DN138">
        <v>4</v>
      </c>
      <c r="DO138">
        <v>5</v>
      </c>
      <c r="DP138">
        <v>21</v>
      </c>
      <c r="DQ138">
        <v>3</v>
      </c>
      <c r="DR138">
        <v>5</v>
      </c>
      <c r="DS138">
        <v>2</v>
      </c>
      <c r="DT138">
        <v>2</v>
      </c>
      <c r="DU138">
        <v>22</v>
      </c>
      <c r="DV138" t="s">
        <v>122</v>
      </c>
      <c r="DW138">
        <v>26254</v>
      </c>
      <c r="DX138">
        <v>26.254000000000001</v>
      </c>
      <c r="DY138">
        <f t="shared" si="20"/>
        <v>1</v>
      </c>
    </row>
    <row r="139" spans="1:129" x14ac:dyDescent="0.55000000000000004">
      <c r="A139">
        <v>6542898</v>
      </c>
      <c r="B139">
        <v>1</v>
      </c>
      <c r="C139">
        <v>667.27</v>
      </c>
      <c r="D139">
        <v>8</v>
      </c>
      <c r="E139">
        <v>1788.86</v>
      </c>
      <c r="F139">
        <v>7</v>
      </c>
      <c r="G139">
        <v>556.4</v>
      </c>
      <c r="H139">
        <v>23</v>
      </c>
      <c r="I139">
        <v>509.88</v>
      </c>
      <c r="J139">
        <v>21</v>
      </c>
      <c r="K139">
        <v>528.28</v>
      </c>
      <c r="L139">
        <v>23</v>
      </c>
      <c r="M139">
        <v>531.52</v>
      </c>
      <c r="N139">
        <v>22.33</v>
      </c>
      <c r="O139">
        <v>1022.18</v>
      </c>
      <c r="P139">
        <v>768.22</v>
      </c>
      <c r="Q139">
        <v>895.2</v>
      </c>
      <c r="R139">
        <v>922.22</v>
      </c>
      <c r="S139">
        <v>1392.85</v>
      </c>
      <c r="T139">
        <v>1157.53</v>
      </c>
      <c r="U139">
        <v>1306.69</v>
      </c>
      <c r="V139">
        <v>875.61</v>
      </c>
      <c r="W139">
        <v>1091.1500000000001</v>
      </c>
      <c r="X139">
        <v>1083.7</v>
      </c>
      <c r="Y139">
        <v>1012.23</v>
      </c>
      <c r="Z139">
        <v>1047.96</v>
      </c>
      <c r="AA139">
        <v>11</v>
      </c>
      <c r="AB139">
        <v>12</v>
      </c>
      <c r="AC139">
        <v>23</v>
      </c>
      <c r="AD139">
        <v>12</v>
      </c>
      <c r="AE139">
        <v>11</v>
      </c>
      <c r="AF139">
        <v>23</v>
      </c>
      <c r="AG139">
        <v>11</v>
      </c>
      <c r="AH139">
        <v>8</v>
      </c>
      <c r="AI139">
        <v>19</v>
      </c>
      <c r="AJ139">
        <v>11.5</v>
      </c>
      <c r="AK139">
        <v>11.5</v>
      </c>
      <c r="AL139">
        <v>9.5</v>
      </c>
      <c r="AM139" s="1">
        <f t="shared" si="14"/>
        <v>21.666666666666668</v>
      </c>
      <c r="AN139" s="1">
        <f t="shared" si="15"/>
        <v>11.333333333333334</v>
      </c>
      <c r="AO139" s="1">
        <f t="shared" si="16"/>
        <v>10.333333333333334</v>
      </c>
      <c r="AP139">
        <v>539.20000000000005</v>
      </c>
      <c r="AQ139">
        <v>24</v>
      </c>
      <c r="AR139">
        <v>528.85</v>
      </c>
      <c r="AS139">
        <v>23</v>
      </c>
      <c r="AT139">
        <v>611.57000000000005</v>
      </c>
      <c r="AU139">
        <v>19</v>
      </c>
      <c r="AV139">
        <v>559.87</v>
      </c>
      <c r="AW139">
        <v>22</v>
      </c>
      <c r="AX139">
        <v>1061.33</v>
      </c>
      <c r="AY139">
        <v>1015.37</v>
      </c>
      <c r="AZ139">
        <v>1038.3499999999999</v>
      </c>
      <c r="BA139">
        <v>1145.78</v>
      </c>
      <c r="BB139">
        <v>840.86</v>
      </c>
      <c r="BC139">
        <v>993.32</v>
      </c>
      <c r="BD139">
        <v>1609.3</v>
      </c>
      <c r="BE139">
        <v>1364.63</v>
      </c>
      <c r="BF139">
        <v>1486.97</v>
      </c>
      <c r="BG139">
        <v>1272.1400000000001</v>
      </c>
      <c r="BH139">
        <v>1073.6199999999999</v>
      </c>
      <c r="BI139">
        <v>1172.8800000000001</v>
      </c>
      <c r="BJ139">
        <v>11</v>
      </c>
      <c r="BK139">
        <v>10</v>
      </c>
      <c r="BL139">
        <v>21</v>
      </c>
      <c r="BM139">
        <v>10</v>
      </c>
      <c r="BN139">
        <v>11</v>
      </c>
      <c r="BO139">
        <v>21</v>
      </c>
      <c r="BP139">
        <v>10</v>
      </c>
      <c r="BQ139">
        <v>10</v>
      </c>
      <c r="BR139">
        <v>20</v>
      </c>
      <c r="BS139">
        <v>10.5</v>
      </c>
      <c r="BT139">
        <v>10.5</v>
      </c>
      <c r="BU139">
        <v>10</v>
      </c>
      <c r="BV139" s="1">
        <f t="shared" si="17"/>
        <v>20.666666666666668</v>
      </c>
      <c r="BW139" s="1">
        <f t="shared" si="18"/>
        <v>10.333333333333334</v>
      </c>
      <c r="BX139" s="1">
        <f t="shared" si="19"/>
        <v>10.333333333333334</v>
      </c>
      <c r="BY139">
        <v>3</v>
      </c>
      <c r="BZ139">
        <v>3</v>
      </c>
      <c r="CA139">
        <v>3</v>
      </c>
      <c r="CB139">
        <v>3</v>
      </c>
      <c r="CC139">
        <v>4</v>
      </c>
      <c r="CD139">
        <v>1</v>
      </c>
      <c r="CE139">
        <v>3</v>
      </c>
      <c r="CF139">
        <v>20</v>
      </c>
      <c r="CG139">
        <v>2.86</v>
      </c>
      <c r="CH139">
        <v>3</v>
      </c>
      <c r="CI139">
        <v>3</v>
      </c>
      <c r="CJ139">
        <v>2</v>
      </c>
      <c r="CK139">
        <v>3</v>
      </c>
      <c r="CL139">
        <v>3</v>
      </c>
      <c r="CM139">
        <v>3</v>
      </c>
      <c r="CN139">
        <v>3</v>
      </c>
      <c r="CO139">
        <v>20</v>
      </c>
      <c r="CP139">
        <v>2.86</v>
      </c>
      <c r="CQ139">
        <v>2</v>
      </c>
      <c r="CR139">
        <v>1</v>
      </c>
      <c r="CS139">
        <v>2</v>
      </c>
      <c r="CT139">
        <v>3</v>
      </c>
      <c r="CU139">
        <v>4</v>
      </c>
      <c r="CV139">
        <v>4</v>
      </c>
      <c r="CW139">
        <v>4</v>
      </c>
      <c r="CX139">
        <v>20</v>
      </c>
      <c r="CY139">
        <v>2.86</v>
      </c>
      <c r="CZ139">
        <v>3</v>
      </c>
      <c r="DA139">
        <v>2</v>
      </c>
      <c r="DB139">
        <v>3</v>
      </c>
      <c r="DC139">
        <v>3</v>
      </c>
      <c r="DD139">
        <v>4</v>
      </c>
      <c r="DE139">
        <v>3</v>
      </c>
      <c r="DF139">
        <v>3</v>
      </c>
      <c r="DG139">
        <v>21</v>
      </c>
      <c r="DH139">
        <v>3</v>
      </c>
      <c r="DI139">
        <v>3</v>
      </c>
      <c r="DJ139">
        <v>3</v>
      </c>
      <c r="DM139">
        <v>3</v>
      </c>
      <c r="DN139">
        <v>3</v>
      </c>
      <c r="DO139">
        <v>3</v>
      </c>
      <c r="DP139">
        <v>15</v>
      </c>
      <c r="DQ139">
        <v>3</v>
      </c>
      <c r="DR139">
        <v>1</v>
      </c>
      <c r="DS139">
        <v>2</v>
      </c>
      <c r="DT139">
        <v>2</v>
      </c>
      <c r="DU139">
        <v>20</v>
      </c>
      <c r="DV139" t="s">
        <v>122</v>
      </c>
      <c r="DW139">
        <v>35736.400000000001</v>
      </c>
      <c r="DX139">
        <v>35.736400000000003</v>
      </c>
      <c r="DY139">
        <f t="shared" si="20"/>
        <v>2</v>
      </c>
    </row>
    <row r="140" spans="1:129" x14ac:dyDescent="0.55000000000000004">
      <c r="A140">
        <v>6542900</v>
      </c>
      <c r="B140">
        <v>2</v>
      </c>
      <c r="C140">
        <v>709.54</v>
      </c>
      <c r="D140">
        <v>7</v>
      </c>
      <c r="E140">
        <v>1218.69</v>
      </c>
      <c r="F140">
        <v>8</v>
      </c>
      <c r="G140">
        <v>527.51</v>
      </c>
      <c r="H140">
        <v>24</v>
      </c>
      <c r="I140">
        <v>472.22</v>
      </c>
      <c r="J140">
        <v>22</v>
      </c>
      <c r="K140">
        <v>504.99</v>
      </c>
      <c r="L140">
        <v>23</v>
      </c>
      <c r="M140">
        <v>501.57</v>
      </c>
      <c r="N140">
        <v>23</v>
      </c>
      <c r="O140">
        <v>1207.1500000000001</v>
      </c>
      <c r="P140">
        <v>886.83</v>
      </c>
      <c r="Q140">
        <v>1046.99</v>
      </c>
      <c r="R140">
        <v>1205.97</v>
      </c>
      <c r="S140">
        <v>747.31</v>
      </c>
      <c r="T140">
        <v>976.64</v>
      </c>
      <c r="U140">
        <v>1126.0999999999999</v>
      </c>
      <c r="V140">
        <v>702.38</v>
      </c>
      <c r="W140">
        <v>914.24</v>
      </c>
      <c r="X140">
        <v>1179.74</v>
      </c>
      <c r="Y140">
        <v>778.84</v>
      </c>
      <c r="Z140">
        <v>979.29</v>
      </c>
      <c r="AA140">
        <v>12</v>
      </c>
      <c r="AB140">
        <v>12</v>
      </c>
      <c r="AC140">
        <v>24</v>
      </c>
      <c r="AD140">
        <v>12</v>
      </c>
      <c r="AE140">
        <v>11</v>
      </c>
      <c r="AF140">
        <v>23</v>
      </c>
      <c r="AG140">
        <v>12</v>
      </c>
      <c r="AH140">
        <v>12</v>
      </c>
      <c r="AI140">
        <v>24</v>
      </c>
      <c r="AJ140">
        <v>12</v>
      </c>
      <c r="AK140">
        <v>11.5</v>
      </c>
      <c r="AL140">
        <v>12</v>
      </c>
      <c r="AM140" s="1">
        <f t="shared" si="14"/>
        <v>23.666666666666668</v>
      </c>
      <c r="AN140" s="1">
        <f t="shared" si="15"/>
        <v>12</v>
      </c>
      <c r="AO140" s="1">
        <f t="shared" si="16"/>
        <v>11.666666666666666</v>
      </c>
      <c r="AP140">
        <v>475.5</v>
      </c>
      <c r="AQ140">
        <v>22</v>
      </c>
      <c r="AR140">
        <v>508.74</v>
      </c>
      <c r="AS140">
        <v>24</v>
      </c>
      <c r="AT140">
        <v>463.77</v>
      </c>
      <c r="AU140">
        <v>21</v>
      </c>
      <c r="AV140">
        <v>482.67</v>
      </c>
      <c r="AW140">
        <v>22.33</v>
      </c>
      <c r="AX140">
        <v>1060.58</v>
      </c>
      <c r="AY140">
        <v>763.04</v>
      </c>
      <c r="AZ140">
        <v>911.81</v>
      </c>
      <c r="BA140">
        <v>1284.73</v>
      </c>
      <c r="BB140">
        <v>948.25</v>
      </c>
      <c r="BC140">
        <v>1116.49</v>
      </c>
      <c r="BD140">
        <v>1084.26</v>
      </c>
      <c r="BE140">
        <v>1038.46</v>
      </c>
      <c r="BF140">
        <v>1061.3599999999999</v>
      </c>
      <c r="BG140">
        <v>1143.19</v>
      </c>
      <c r="BH140">
        <v>916.58</v>
      </c>
      <c r="BI140">
        <v>1029.8900000000001</v>
      </c>
      <c r="BJ140">
        <v>11</v>
      </c>
      <c r="BK140">
        <v>10</v>
      </c>
      <c r="BL140">
        <v>21</v>
      </c>
      <c r="BM140">
        <v>12</v>
      </c>
      <c r="BN140">
        <v>12</v>
      </c>
      <c r="BO140">
        <v>24</v>
      </c>
      <c r="BP140">
        <v>11</v>
      </c>
      <c r="BQ140">
        <v>12</v>
      </c>
      <c r="BR140">
        <v>23</v>
      </c>
      <c r="BS140">
        <v>10.5</v>
      </c>
      <c r="BT140">
        <v>12</v>
      </c>
      <c r="BU140">
        <v>11.5</v>
      </c>
      <c r="BV140" s="1">
        <f t="shared" si="17"/>
        <v>22.666666666666668</v>
      </c>
      <c r="BW140" s="1">
        <f t="shared" si="18"/>
        <v>11.333333333333334</v>
      </c>
      <c r="BX140" s="1">
        <f t="shared" si="19"/>
        <v>11.333333333333334</v>
      </c>
      <c r="BY140">
        <v>1</v>
      </c>
      <c r="BZ140">
        <v>0</v>
      </c>
      <c r="CA140">
        <v>0</v>
      </c>
      <c r="CB140">
        <v>1</v>
      </c>
      <c r="CC140">
        <v>0</v>
      </c>
      <c r="CD140">
        <v>0</v>
      </c>
      <c r="CE140">
        <v>1</v>
      </c>
      <c r="CF140">
        <v>3</v>
      </c>
      <c r="CG140">
        <v>0.43</v>
      </c>
      <c r="CH140">
        <v>0</v>
      </c>
      <c r="CI140">
        <v>0</v>
      </c>
      <c r="CJ140">
        <v>2</v>
      </c>
      <c r="CK140">
        <v>0</v>
      </c>
      <c r="CL140">
        <v>4</v>
      </c>
      <c r="CM140">
        <v>1</v>
      </c>
      <c r="CN140">
        <v>4</v>
      </c>
      <c r="CO140">
        <v>11</v>
      </c>
      <c r="CP140">
        <v>1.57</v>
      </c>
      <c r="CQ140">
        <v>5</v>
      </c>
      <c r="CR140">
        <v>0</v>
      </c>
      <c r="CS140">
        <v>0</v>
      </c>
      <c r="CT140">
        <v>3</v>
      </c>
      <c r="CU140">
        <v>0</v>
      </c>
      <c r="CV140">
        <v>0</v>
      </c>
      <c r="CW140">
        <v>0</v>
      </c>
      <c r="CX140">
        <v>8</v>
      </c>
      <c r="CY140">
        <v>1.1399999999999999</v>
      </c>
      <c r="CZ140">
        <v>0</v>
      </c>
      <c r="DA140">
        <v>0</v>
      </c>
      <c r="DB140">
        <v>1</v>
      </c>
      <c r="DC140">
        <v>1</v>
      </c>
      <c r="DD140">
        <v>3</v>
      </c>
      <c r="DE140">
        <v>1</v>
      </c>
      <c r="DF140">
        <v>3</v>
      </c>
      <c r="DG140">
        <v>9</v>
      </c>
      <c r="DH140">
        <v>1.29</v>
      </c>
      <c r="DI140">
        <v>2</v>
      </c>
      <c r="DJ140">
        <v>0</v>
      </c>
      <c r="DK140">
        <v>0</v>
      </c>
      <c r="DL140">
        <v>2</v>
      </c>
      <c r="DM140">
        <v>5</v>
      </c>
      <c r="DN140">
        <v>2</v>
      </c>
      <c r="DO140">
        <v>3</v>
      </c>
      <c r="DP140">
        <v>14</v>
      </c>
      <c r="DQ140">
        <v>2</v>
      </c>
      <c r="DR140">
        <v>1</v>
      </c>
      <c r="DS140">
        <v>2</v>
      </c>
      <c r="DT140">
        <v>2</v>
      </c>
      <c r="DU140">
        <v>22</v>
      </c>
      <c r="DV140" t="s">
        <v>123</v>
      </c>
      <c r="DW140">
        <v>58744</v>
      </c>
      <c r="DX140">
        <v>58.744</v>
      </c>
      <c r="DY140">
        <f t="shared" si="20"/>
        <v>2</v>
      </c>
    </row>
    <row r="141" spans="1:129" x14ac:dyDescent="0.55000000000000004">
      <c r="A141">
        <v>6542913</v>
      </c>
      <c r="B141">
        <v>1</v>
      </c>
      <c r="C141">
        <v>521.88</v>
      </c>
      <c r="D141">
        <v>8</v>
      </c>
      <c r="E141">
        <v>1893.63</v>
      </c>
      <c r="F141">
        <v>5</v>
      </c>
      <c r="G141">
        <v>479.83</v>
      </c>
      <c r="H141">
        <v>22</v>
      </c>
      <c r="I141">
        <v>474.63</v>
      </c>
      <c r="J141">
        <v>22</v>
      </c>
      <c r="K141">
        <v>445.13</v>
      </c>
      <c r="L141">
        <v>21</v>
      </c>
      <c r="M141">
        <v>466.53</v>
      </c>
      <c r="N141">
        <v>21.67</v>
      </c>
      <c r="O141">
        <v>1351.25</v>
      </c>
      <c r="P141">
        <v>999.42</v>
      </c>
      <c r="Q141">
        <v>1175.33</v>
      </c>
      <c r="R141">
        <v>888.25</v>
      </c>
      <c r="S141">
        <v>844.5</v>
      </c>
      <c r="T141">
        <v>866.38</v>
      </c>
      <c r="U141">
        <v>973.42</v>
      </c>
      <c r="V141">
        <v>813.67</v>
      </c>
      <c r="W141">
        <v>893.54</v>
      </c>
      <c r="X141">
        <v>1070.97</v>
      </c>
      <c r="Y141">
        <v>885.86</v>
      </c>
      <c r="Z141">
        <v>978.42</v>
      </c>
      <c r="AA141">
        <v>10</v>
      </c>
      <c r="AB141">
        <v>11</v>
      </c>
      <c r="AC141">
        <v>21</v>
      </c>
      <c r="AD141">
        <v>12</v>
      </c>
      <c r="AE141">
        <v>11</v>
      </c>
      <c r="AF141">
        <v>23</v>
      </c>
      <c r="AG141">
        <v>12</v>
      </c>
      <c r="AH141">
        <v>9</v>
      </c>
      <c r="AI141">
        <v>21</v>
      </c>
      <c r="AJ141">
        <v>10.5</v>
      </c>
      <c r="AK141">
        <v>11.5</v>
      </c>
      <c r="AL141">
        <v>10.5</v>
      </c>
      <c r="AM141" s="1">
        <f t="shared" si="14"/>
        <v>21.666666666666668</v>
      </c>
      <c r="AN141" s="1">
        <f t="shared" si="15"/>
        <v>11.333333333333334</v>
      </c>
      <c r="AO141" s="1">
        <f t="shared" si="16"/>
        <v>10.333333333333334</v>
      </c>
      <c r="AP141">
        <v>506.42</v>
      </c>
      <c r="AQ141">
        <v>24</v>
      </c>
      <c r="AR141">
        <v>471.46</v>
      </c>
      <c r="AS141">
        <v>22</v>
      </c>
      <c r="AT141">
        <v>427.33</v>
      </c>
      <c r="AU141">
        <v>21</v>
      </c>
      <c r="AV141">
        <v>468.4</v>
      </c>
      <c r="AW141">
        <v>22.33</v>
      </c>
      <c r="AX141">
        <v>989.83</v>
      </c>
      <c r="AY141">
        <v>748.75</v>
      </c>
      <c r="AZ141">
        <v>869.29</v>
      </c>
      <c r="BA141">
        <v>864.25</v>
      </c>
      <c r="BB141">
        <v>636.83000000000004</v>
      </c>
      <c r="BC141">
        <v>750.54</v>
      </c>
      <c r="BD141">
        <v>896.33</v>
      </c>
      <c r="BE141">
        <v>723.42</v>
      </c>
      <c r="BF141">
        <v>809.88</v>
      </c>
      <c r="BG141">
        <v>916.81</v>
      </c>
      <c r="BH141">
        <v>703</v>
      </c>
      <c r="BI141">
        <v>809.9</v>
      </c>
      <c r="BJ141">
        <v>12</v>
      </c>
      <c r="BK141">
        <v>12</v>
      </c>
      <c r="BL141">
        <v>24</v>
      </c>
      <c r="BM141">
        <v>11</v>
      </c>
      <c r="BN141">
        <v>11</v>
      </c>
      <c r="BO141">
        <v>22</v>
      </c>
      <c r="BP141">
        <v>11</v>
      </c>
      <c r="BQ141">
        <v>10</v>
      </c>
      <c r="BR141">
        <v>21</v>
      </c>
      <c r="BS141">
        <v>12</v>
      </c>
      <c r="BT141">
        <v>11</v>
      </c>
      <c r="BU141">
        <v>10.5</v>
      </c>
      <c r="BV141" s="1">
        <f t="shared" si="17"/>
        <v>22.333333333333332</v>
      </c>
      <c r="BW141" s="1">
        <f t="shared" si="18"/>
        <v>11.333333333333334</v>
      </c>
      <c r="BX141" s="1">
        <f t="shared" si="19"/>
        <v>11</v>
      </c>
      <c r="BY141">
        <v>4</v>
      </c>
      <c r="BZ141">
        <v>5</v>
      </c>
      <c r="CA141">
        <v>4</v>
      </c>
      <c r="CB141">
        <v>5</v>
      </c>
      <c r="CC141">
        <v>5</v>
      </c>
      <c r="CD141">
        <v>5</v>
      </c>
      <c r="CE141">
        <v>5</v>
      </c>
      <c r="CF141">
        <v>33</v>
      </c>
      <c r="CG141">
        <v>4.71</v>
      </c>
      <c r="CH141">
        <v>2</v>
      </c>
      <c r="CI141">
        <v>4</v>
      </c>
      <c r="CJ141">
        <v>2</v>
      </c>
      <c r="CK141">
        <v>4</v>
      </c>
      <c r="CL141">
        <v>3</v>
      </c>
      <c r="CM141">
        <v>3</v>
      </c>
      <c r="CN141">
        <v>4</v>
      </c>
      <c r="CO141">
        <v>22</v>
      </c>
      <c r="CP141">
        <v>3.14</v>
      </c>
      <c r="CQ141">
        <v>4</v>
      </c>
      <c r="CR141">
        <v>5</v>
      </c>
      <c r="CS141">
        <v>2</v>
      </c>
      <c r="CT141">
        <v>4</v>
      </c>
      <c r="CU141">
        <v>5</v>
      </c>
      <c r="CV141">
        <v>5</v>
      </c>
      <c r="CW141">
        <v>3</v>
      </c>
      <c r="CX141">
        <v>28</v>
      </c>
      <c r="CY141">
        <v>4</v>
      </c>
      <c r="CZ141">
        <v>5</v>
      </c>
      <c r="DA141">
        <v>5</v>
      </c>
      <c r="DB141">
        <v>4</v>
      </c>
      <c r="DC141">
        <v>5</v>
      </c>
      <c r="DD141">
        <v>5</v>
      </c>
      <c r="DE141">
        <v>5</v>
      </c>
      <c r="DF141">
        <v>4</v>
      </c>
      <c r="DG141">
        <v>33</v>
      </c>
      <c r="DH141">
        <v>4.71</v>
      </c>
      <c r="DI141">
        <v>4</v>
      </c>
      <c r="DJ141">
        <v>5</v>
      </c>
      <c r="DK141">
        <v>4</v>
      </c>
      <c r="DL141">
        <v>5</v>
      </c>
      <c r="DM141">
        <v>5</v>
      </c>
      <c r="DN141">
        <v>4</v>
      </c>
      <c r="DO141">
        <v>5</v>
      </c>
      <c r="DP141">
        <v>32</v>
      </c>
      <c r="DQ141">
        <v>4.57</v>
      </c>
      <c r="DR141">
        <v>5</v>
      </c>
      <c r="DS141">
        <v>2</v>
      </c>
      <c r="DT141">
        <v>2</v>
      </c>
      <c r="DU141">
        <v>34</v>
      </c>
      <c r="DV141" t="s">
        <v>122</v>
      </c>
      <c r="DW141">
        <v>34720</v>
      </c>
      <c r="DX141">
        <v>34.72</v>
      </c>
      <c r="DY141">
        <f t="shared" si="20"/>
        <v>1</v>
      </c>
    </row>
    <row r="142" spans="1:129" x14ac:dyDescent="0.55000000000000004">
      <c r="A142">
        <v>6542916</v>
      </c>
      <c r="B142">
        <v>1</v>
      </c>
      <c r="C142">
        <v>548.42999999999995</v>
      </c>
      <c r="D142">
        <v>7</v>
      </c>
      <c r="E142">
        <v>2465.4699999999998</v>
      </c>
      <c r="F142">
        <v>8</v>
      </c>
      <c r="G142">
        <v>467.45</v>
      </c>
      <c r="H142">
        <v>22</v>
      </c>
      <c r="I142">
        <v>490.44</v>
      </c>
      <c r="J142">
        <v>22</v>
      </c>
      <c r="K142">
        <v>469.8</v>
      </c>
      <c r="L142">
        <v>20</v>
      </c>
      <c r="M142">
        <v>475.9</v>
      </c>
      <c r="N142">
        <v>21.33</v>
      </c>
      <c r="O142">
        <v>1312.99</v>
      </c>
      <c r="P142">
        <v>587.91999999999996</v>
      </c>
      <c r="Q142">
        <v>950.46</v>
      </c>
      <c r="R142">
        <v>997.7</v>
      </c>
      <c r="S142">
        <v>673.55</v>
      </c>
      <c r="T142">
        <v>835.63</v>
      </c>
      <c r="U142">
        <v>1144.99</v>
      </c>
      <c r="V142">
        <v>671.14</v>
      </c>
      <c r="W142">
        <v>908.07</v>
      </c>
      <c r="X142">
        <v>1151.8900000000001</v>
      </c>
      <c r="Y142">
        <v>644.21</v>
      </c>
      <c r="Z142">
        <v>898.05</v>
      </c>
      <c r="AA142">
        <v>12</v>
      </c>
      <c r="AB142">
        <v>11</v>
      </c>
      <c r="AC142">
        <v>23</v>
      </c>
      <c r="AD142">
        <v>12</v>
      </c>
      <c r="AE142">
        <v>12</v>
      </c>
      <c r="AF142">
        <v>24</v>
      </c>
      <c r="AG142">
        <v>12</v>
      </c>
      <c r="AH142">
        <v>11</v>
      </c>
      <c r="AI142">
        <v>23</v>
      </c>
      <c r="AJ142">
        <v>11.5</v>
      </c>
      <c r="AK142">
        <v>12</v>
      </c>
      <c r="AL142">
        <v>11.5</v>
      </c>
      <c r="AM142" s="1">
        <f t="shared" si="14"/>
        <v>23.333333333333332</v>
      </c>
      <c r="AN142" s="1">
        <f t="shared" si="15"/>
        <v>12</v>
      </c>
      <c r="AO142" s="1">
        <f t="shared" si="16"/>
        <v>11.333333333333334</v>
      </c>
      <c r="AP142">
        <v>486.9</v>
      </c>
      <c r="AQ142">
        <v>24</v>
      </c>
      <c r="AR142">
        <v>479.02</v>
      </c>
      <c r="AS142">
        <v>22</v>
      </c>
      <c r="AT142">
        <v>445.39</v>
      </c>
      <c r="AU142">
        <v>22</v>
      </c>
      <c r="AV142">
        <v>470.44</v>
      </c>
      <c r="AW142">
        <v>22.67</v>
      </c>
      <c r="AX142">
        <v>850.26</v>
      </c>
      <c r="AY142">
        <v>532.98</v>
      </c>
      <c r="AZ142">
        <v>691.62</v>
      </c>
      <c r="BA142">
        <v>878.88</v>
      </c>
      <c r="BB142">
        <v>555.80999999999995</v>
      </c>
      <c r="BC142">
        <v>717.35</v>
      </c>
      <c r="BD142">
        <v>1200.28</v>
      </c>
      <c r="BE142">
        <v>564.92999999999995</v>
      </c>
      <c r="BF142">
        <v>882.6</v>
      </c>
      <c r="BG142">
        <v>976.47</v>
      </c>
      <c r="BH142">
        <v>551.24</v>
      </c>
      <c r="BI142">
        <v>763.86</v>
      </c>
      <c r="BJ142">
        <v>12</v>
      </c>
      <c r="BK142">
        <v>12</v>
      </c>
      <c r="BL142">
        <v>24</v>
      </c>
      <c r="BM142">
        <v>11</v>
      </c>
      <c r="BN142">
        <v>12</v>
      </c>
      <c r="BO142">
        <v>23</v>
      </c>
      <c r="BP142">
        <v>12</v>
      </c>
      <c r="BQ142">
        <v>11</v>
      </c>
      <c r="BR142">
        <v>23</v>
      </c>
      <c r="BS142">
        <v>12</v>
      </c>
      <c r="BT142">
        <v>11.5</v>
      </c>
      <c r="BU142">
        <v>11.5</v>
      </c>
      <c r="BV142" s="1">
        <f t="shared" si="17"/>
        <v>23.333333333333332</v>
      </c>
      <c r="BW142" s="1">
        <f t="shared" si="18"/>
        <v>11.666666666666666</v>
      </c>
      <c r="BX142" s="1">
        <f t="shared" si="19"/>
        <v>11.666666666666666</v>
      </c>
      <c r="BY142">
        <v>3</v>
      </c>
      <c r="BZ142">
        <v>4</v>
      </c>
      <c r="CA142">
        <v>3</v>
      </c>
      <c r="CB142">
        <v>3</v>
      </c>
      <c r="CC142">
        <v>4</v>
      </c>
      <c r="CD142">
        <v>5</v>
      </c>
      <c r="CE142">
        <v>2</v>
      </c>
      <c r="CF142">
        <v>24</v>
      </c>
      <c r="CG142">
        <v>3.43</v>
      </c>
      <c r="CH142">
        <v>2</v>
      </c>
      <c r="CI142">
        <v>3</v>
      </c>
      <c r="CJ142">
        <v>3</v>
      </c>
      <c r="CK142">
        <v>2</v>
      </c>
      <c r="CL142">
        <v>3</v>
      </c>
      <c r="CM142">
        <v>3</v>
      </c>
      <c r="CN142">
        <v>2</v>
      </c>
      <c r="CO142">
        <v>18</v>
      </c>
      <c r="CP142">
        <v>2.57</v>
      </c>
      <c r="CQ142">
        <v>4</v>
      </c>
      <c r="CR142">
        <v>3</v>
      </c>
      <c r="CS142">
        <v>3</v>
      </c>
      <c r="CT142">
        <v>3</v>
      </c>
      <c r="CU142">
        <v>3</v>
      </c>
      <c r="CV142">
        <v>4</v>
      </c>
      <c r="CW142">
        <v>2</v>
      </c>
      <c r="CX142">
        <v>22</v>
      </c>
      <c r="CY142">
        <v>3.14</v>
      </c>
      <c r="CZ142">
        <v>3</v>
      </c>
      <c r="DA142">
        <v>4</v>
      </c>
      <c r="DB142">
        <v>4</v>
      </c>
      <c r="DC142">
        <v>3</v>
      </c>
      <c r="DD142">
        <v>4</v>
      </c>
      <c r="DE142">
        <v>5</v>
      </c>
      <c r="DF142">
        <v>3</v>
      </c>
      <c r="DG142">
        <v>26</v>
      </c>
      <c r="DH142">
        <v>3.71</v>
      </c>
      <c r="DI142">
        <v>2</v>
      </c>
      <c r="DJ142">
        <v>4</v>
      </c>
      <c r="DK142">
        <v>4</v>
      </c>
      <c r="DL142">
        <v>3</v>
      </c>
      <c r="DM142">
        <v>4</v>
      </c>
      <c r="DN142">
        <v>5</v>
      </c>
      <c r="DO142">
        <v>2</v>
      </c>
      <c r="DP142">
        <v>24</v>
      </c>
      <c r="DQ142">
        <v>3.43</v>
      </c>
      <c r="DR142">
        <v>2</v>
      </c>
      <c r="DS142">
        <v>2</v>
      </c>
      <c r="DT142">
        <v>2</v>
      </c>
      <c r="DU142">
        <v>21</v>
      </c>
      <c r="DV142" t="s">
        <v>122</v>
      </c>
      <c r="DW142">
        <v>96527.4</v>
      </c>
      <c r="DX142">
        <v>96.5274</v>
      </c>
      <c r="DY142">
        <f t="shared" si="20"/>
        <v>2</v>
      </c>
    </row>
    <row r="143" spans="1:129" x14ac:dyDescent="0.55000000000000004">
      <c r="A143">
        <v>6542920</v>
      </c>
      <c r="B143">
        <v>2</v>
      </c>
      <c r="C143">
        <v>455.31</v>
      </c>
      <c r="D143">
        <v>7</v>
      </c>
      <c r="E143">
        <v>1592.96</v>
      </c>
      <c r="F143">
        <v>5</v>
      </c>
      <c r="G143">
        <v>455.59</v>
      </c>
      <c r="H143">
        <v>23</v>
      </c>
      <c r="I143">
        <v>543.67999999999995</v>
      </c>
      <c r="J143">
        <v>24</v>
      </c>
      <c r="K143">
        <v>454.1</v>
      </c>
      <c r="L143">
        <v>22</v>
      </c>
      <c r="M143">
        <v>484.46</v>
      </c>
      <c r="N143">
        <v>23</v>
      </c>
      <c r="O143">
        <v>1031.92</v>
      </c>
      <c r="P143">
        <v>542.01</v>
      </c>
      <c r="Q143">
        <v>786.96</v>
      </c>
      <c r="R143">
        <v>1023.53</v>
      </c>
      <c r="S143">
        <v>734.09</v>
      </c>
      <c r="T143">
        <v>878.81</v>
      </c>
      <c r="U143">
        <v>798.2</v>
      </c>
      <c r="V143">
        <v>678.59</v>
      </c>
      <c r="W143">
        <v>738.4</v>
      </c>
      <c r="X143">
        <v>951.22</v>
      </c>
      <c r="Y143">
        <v>651.55999999999995</v>
      </c>
      <c r="Z143">
        <v>801.39</v>
      </c>
      <c r="AA143">
        <v>11</v>
      </c>
      <c r="AB143">
        <v>12</v>
      </c>
      <c r="AC143">
        <v>23</v>
      </c>
      <c r="AD143">
        <v>11</v>
      </c>
      <c r="AE143">
        <v>11</v>
      </c>
      <c r="AF143">
        <v>22</v>
      </c>
      <c r="AG143">
        <v>10</v>
      </c>
      <c r="AH143">
        <v>12</v>
      </c>
      <c r="AI143">
        <v>22</v>
      </c>
      <c r="AJ143">
        <v>11.5</v>
      </c>
      <c r="AK143">
        <v>11</v>
      </c>
      <c r="AL143">
        <v>11</v>
      </c>
      <c r="AM143" s="1">
        <f t="shared" si="14"/>
        <v>22.333333333333332</v>
      </c>
      <c r="AN143" s="1">
        <f t="shared" si="15"/>
        <v>10.666666666666666</v>
      </c>
      <c r="AO143" s="1">
        <f t="shared" si="16"/>
        <v>11.666666666666666</v>
      </c>
      <c r="AP143">
        <v>479.63</v>
      </c>
      <c r="AQ143">
        <v>23</v>
      </c>
      <c r="AR143">
        <v>397.31</v>
      </c>
      <c r="AS143">
        <v>22</v>
      </c>
      <c r="AT143">
        <v>427.15</v>
      </c>
      <c r="AU143">
        <v>22</v>
      </c>
      <c r="AV143">
        <v>434.69</v>
      </c>
      <c r="AW143">
        <v>22.33</v>
      </c>
      <c r="AX143">
        <v>678</v>
      </c>
      <c r="AY143">
        <v>413.91</v>
      </c>
      <c r="AZ143">
        <v>545.95000000000005</v>
      </c>
      <c r="BA143">
        <v>663.79</v>
      </c>
      <c r="BB143">
        <v>496.41</v>
      </c>
      <c r="BC143">
        <v>580.1</v>
      </c>
      <c r="BD143">
        <v>776.97</v>
      </c>
      <c r="BE143">
        <v>529.05999999999995</v>
      </c>
      <c r="BF143">
        <v>653.01</v>
      </c>
      <c r="BG143">
        <v>706.25</v>
      </c>
      <c r="BH143">
        <v>479.79</v>
      </c>
      <c r="BI143">
        <v>593.02</v>
      </c>
      <c r="BJ143">
        <v>12</v>
      </c>
      <c r="BK143">
        <v>11</v>
      </c>
      <c r="BL143">
        <v>23</v>
      </c>
      <c r="BM143">
        <v>10</v>
      </c>
      <c r="BN143">
        <v>12</v>
      </c>
      <c r="BO143">
        <v>22</v>
      </c>
      <c r="BP143">
        <v>9</v>
      </c>
      <c r="BQ143">
        <v>10</v>
      </c>
      <c r="BR143">
        <v>19</v>
      </c>
      <c r="BS143">
        <v>11.5</v>
      </c>
      <c r="BT143">
        <v>11</v>
      </c>
      <c r="BU143">
        <v>9.5</v>
      </c>
      <c r="BV143" s="1">
        <f t="shared" si="17"/>
        <v>21.333333333333332</v>
      </c>
      <c r="BW143" s="1">
        <f t="shared" si="18"/>
        <v>10.333333333333334</v>
      </c>
      <c r="BX143" s="1">
        <f t="shared" si="19"/>
        <v>11</v>
      </c>
      <c r="BY143">
        <v>2</v>
      </c>
      <c r="BZ143">
        <v>0</v>
      </c>
      <c r="CA143">
        <v>5</v>
      </c>
      <c r="CB143">
        <v>1</v>
      </c>
      <c r="CC143">
        <v>0</v>
      </c>
      <c r="CD143">
        <v>5</v>
      </c>
      <c r="CE143">
        <v>3</v>
      </c>
      <c r="CF143">
        <v>16</v>
      </c>
      <c r="CG143">
        <v>2.29</v>
      </c>
      <c r="CH143">
        <v>3</v>
      </c>
      <c r="CI143">
        <v>2</v>
      </c>
      <c r="CJ143">
        <v>3</v>
      </c>
      <c r="CK143">
        <v>0</v>
      </c>
      <c r="CL143">
        <v>2</v>
      </c>
      <c r="CM143">
        <v>1</v>
      </c>
      <c r="CN143">
        <v>2</v>
      </c>
      <c r="CO143">
        <v>13</v>
      </c>
      <c r="CP143">
        <v>1.86</v>
      </c>
      <c r="CQ143">
        <v>1</v>
      </c>
      <c r="CR143">
        <v>0</v>
      </c>
      <c r="CS143">
        <v>3</v>
      </c>
      <c r="CT143">
        <v>1</v>
      </c>
      <c r="CU143">
        <v>0</v>
      </c>
      <c r="CV143">
        <v>1</v>
      </c>
      <c r="CW143">
        <v>4</v>
      </c>
      <c r="CX143">
        <v>10</v>
      </c>
      <c r="CY143">
        <v>1.43</v>
      </c>
      <c r="CZ143">
        <v>2</v>
      </c>
      <c r="DA143">
        <v>0</v>
      </c>
      <c r="DB143">
        <v>4</v>
      </c>
      <c r="DC143">
        <v>4</v>
      </c>
      <c r="DD143">
        <v>0</v>
      </c>
      <c r="DE143">
        <v>5</v>
      </c>
      <c r="DF143">
        <v>2</v>
      </c>
      <c r="DG143">
        <v>17</v>
      </c>
      <c r="DH143">
        <v>2.4300000000000002</v>
      </c>
      <c r="DI143">
        <v>4</v>
      </c>
      <c r="DJ143">
        <v>0</v>
      </c>
      <c r="DK143">
        <v>4</v>
      </c>
      <c r="DL143">
        <v>0</v>
      </c>
      <c r="DM143">
        <v>5</v>
      </c>
      <c r="DN143">
        <v>0</v>
      </c>
      <c r="DO143">
        <v>3</v>
      </c>
      <c r="DP143">
        <v>16</v>
      </c>
      <c r="DQ143">
        <v>2.29</v>
      </c>
      <c r="DR143">
        <v>5</v>
      </c>
      <c r="DS143">
        <v>2</v>
      </c>
      <c r="DT143">
        <v>2</v>
      </c>
      <c r="DU143">
        <v>20</v>
      </c>
      <c r="DV143" t="s">
        <v>122</v>
      </c>
      <c r="DW143">
        <v>24457.1</v>
      </c>
      <c r="DX143">
        <v>24.457100000000001</v>
      </c>
      <c r="DY143">
        <f t="shared" si="20"/>
        <v>1</v>
      </c>
    </row>
    <row r="144" spans="1:129" x14ac:dyDescent="0.55000000000000004">
      <c r="A144">
        <v>6542922</v>
      </c>
      <c r="B144">
        <v>2</v>
      </c>
      <c r="C144">
        <v>533.83000000000004</v>
      </c>
      <c r="D144">
        <v>8</v>
      </c>
      <c r="E144">
        <v>1477.43</v>
      </c>
      <c r="F144">
        <v>5</v>
      </c>
      <c r="G144">
        <v>529.03</v>
      </c>
      <c r="H144">
        <v>24</v>
      </c>
      <c r="I144">
        <v>518.77</v>
      </c>
      <c r="J144">
        <v>23</v>
      </c>
      <c r="K144">
        <v>535.4</v>
      </c>
      <c r="L144">
        <v>24</v>
      </c>
      <c r="M144">
        <v>527.73</v>
      </c>
      <c r="N144">
        <v>23.67</v>
      </c>
      <c r="O144">
        <v>1315.77</v>
      </c>
      <c r="P144">
        <v>1041.33</v>
      </c>
      <c r="Q144">
        <v>1178.55</v>
      </c>
      <c r="R144">
        <v>1015.29</v>
      </c>
      <c r="S144">
        <v>878.07</v>
      </c>
      <c r="T144">
        <v>946.68</v>
      </c>
      <c r="U144">
        <v>930.06</v>
      </c>
      <c r="V144">
        <v>703.1</v>
      </c>
      <c r="W144">
        <v>816.58</v>
      </c>
      <c r="X144">
        <v>1087.04</v>
      </c>
      <c r="Y144">
        <v>874.16</v>
      </c>
      <c r="Z144">
        <v>980.6</v>
      </c>
      <c r="AA144">
        <v>11</v>
      </c>
      <c r="AB144">
        <v>11</v>
      </c>
      <c r="AC144">
        <v>22</v>
      </c>
      <c r="AD144">
        <v>12</v>
      </c>
      <c r="AE144">
        <v>12</v>
      </c>
      <c r="AF144">
        <v>24</v>
      </c>
      <c r="AG144">
        <v>11</v>
      </c>
      <c r="AH144">
        <v>12</v>
      </c>
      <c r="AI144">
        <v>23</v>
      </c>
      <c r="AJ144">
        <v>11</v>
      </c>
      <c r="AK144">
        <v>12</v>
      </c>
      <c r="AL144">
        <v>11.5</v>
      </c>
      <c r="AM144" s="1">
        <f t="shared" si="14"/>
        <v>23</v>
      </c>
      <c r="AN144" s="1">
        <f t="shared" si="15"/>
        <v>11.333333333333334</v>
      </c>
      <c r="AO144" s="1">
        <f t="shared" si="16"/>
        <v>11.666666666666666</v>
      </c>
      <c r="AP144">
        <v>499.92</v>
      </c>
      <c r="AQ144">
        <v>24</v>
      </c>
      <c r="AR144">
        <v>529.41</v>
      </c>
      <c r="AS144">
        <v>24</v>
      </c>
      <c r="AT144">
        <v>519.92999999999995</v>
      </c>
      <c r="AU144">
        <v>23</v>
      </c>
      <c r="AV144">
        <v>516.41999999999996</v>
      </c>
      <c r="AW144">
        <v>23.67</v>
      </c>
      <c r="AX144">
        <v>1022.66</v>
      </c>
      <c r="AY144">
        <v>806.87</v>
      </c>
      <c r="AZ144">
        <v>914.76</v>
      </c>
      <c r="BA144">
        <v>1030.78</v>
      </c>
      <c r="BB144">
        <v>1013.87</v>
      </c>
      <c r="BC144">
        <v>1022.33</v>
      </c>
      <c r="BD144">
        <v>917.35</v>
      </c>
      <c r="BE144">
        <v>698.75</v>
      </c>
      <c r="BF144">
        <v>808.05</v>
      </c>
      <c r="BG144">
        <v>990.26</v>
      </c>
      <c r="BH144">
        <v>839.83</v>
      </c>
      <c r="BI144">
        <v>915.05</v>
      </c>
      <c r="BJ144">
        <v>11</v>
      </c>
      <c r="BK144">
        <v>10</v>
      </c>
      <c r="BL144">
        <v>21</v>
      </c>
      <c r="BM144">
        <v>10</v>
      </c>
      <c r="BN144">
        <v>11</v>
      </c>
      <c r="BO144">
        <v>21</v>
      </c>
      <c r="BP144">
        <v>12</v>
      </c>
      <c r="BQ144">
        <v>12</v>
      </c>
      <c r="BR144">
        <v>24</v>
      </c>
      <c r="BS144">
        <v>10.5</v>
      </c>
      <c r="BT144">
        <v>10.5</v>
      </c>
      <c r="BU144">
        <v>12</v>
      </c>
      <c r="BV144" s="1">
        <f t="shared" si="17"/>
        <v>22</v>
      </c>
      <c r="BW144" s="1">
        <f t="shared" si="18"/>
        <v>11</v>
      </c>
      <c r="BX144" s="1">
        <f t="shared" si="19"/>
        <v>11</v>
      </c>
      <c r="BY144">
        <v>4</v>
      </c>
      <c r="BZ144">
        <v>4</v>
      </c>
      <c r="CA144">
        <v>3</v>
      </c>
      <c r="CB144">
        <v>4</v>
      </c>
      <c r="CC144">
        <v>5</v>
      </c>
      <c r="CD144">
        <v>4</v>
      </c>
      <c r="CE144">
        <v>5</v>
      </c>
      <c r="CF144">
        <v>29</v>
      </c>
      <c r="CG144">
        <v>4.1399999999999997</v>
      </c>
      <c r="CH144">
        <v>2</v>
      </c>
      <c r="CI144">
        <v>3</v>
      </c>
      <c r="CJ144">
        <v>3</v>
      </c>
      <c r="CK144">
        <v>2</v>
      </c>
      <c r="CL144">
        <v>3</v>
      </c>
      <c r="CM144">
        <v>2</v>
      </c>
      <c r="CN144">
        <v>4</v>
      </c>
      <c r="CO144">
        <v>19</v>
      </c>
      <c r="CP144">
        <v>2.71</v>
      </c>
      <c r="CQ144">
        <v>3</v>
      </c>
      <c r="CR144">
        <v>3</v>
      </c>
      <c r="CS144">
        <v>4</v>
      </c>
      <c r="CT144">
        <v>3</v>
      </c>
      <c r="CU144">
        <v>3</v>
      </c>
      <c r="CV144">
        <v>2</v>
      </c>
      <c r="CW144">
        <v>3</v>
      </c>
      <c r="CX144">
        <v>21</v>
      </c>
      <c r="CY144">
        <v>3</v>
      </c>
      <c r="CZ144">
        <v>3</v>
      </c>
      <c r="DA144">
        <v>3</v>
      </c>
      <c r="DB144">
        <v>3</v>
      </c>
      <c r="DC144">
        <v>2</v>
      </c>
      <c r="DD144">
        <v>3</v>
      </c>
      <c r="DE144">
        <v>2</v>
      </c>
      <c r="DF144">
        <v>3</v>
      </c>
      <c r="DG144">
        <v>19</v>
      </c>
      <c r="DH144">
        <v>2.71</v>
      </c>
      <c r="DI144">
        <v>2</v>
      </c>
      <c r="DJ144">
        <v>4</v>
      </c>
      <c r="DK144">
        <v>2</v>
      </c>
      <c r="DL144">
        <v>2</v>
      </c>
      <c r="DM144">
        <v>4</v>
      </c>
      <c r="DN144">
        <v>3</v>
      </c>
      <c r="DO144">
        <v>4</v>
      </c>
      <c r="DP144">
        <v>21</v>
      </c>
      <c r="DQ144">
        <v>3</v>
      </c>
      <c r="DR144">
        <v>3</v>
      </c>
      <c r="DS144">
        <v>2</v>
      </c>
      <c r="DT144">
        <v>2</v>
      </c>
      <c r="DU144">
        <v>28</v>
      </c>
      <c r="DV144" t="s">
        <v>122</v>
      </c>
      <c r="DW144">
        <v>56542.7</v>
      </c>
      <c r="DX144">
        <v>56.542700000000004</v>
      </c>
      <c r="DY144">
        <f t="shared" si="20"/>
        <v>2</v>
      </c>
    </row>
    <row r="145" spans="1:129" x14ac:dyDescent="0.55000000000000004">
      <c r="A145">
        <v>6542929</v>
      </c>
      <c r="B145">
        <v>2</v>
      </c>
      <c r="C145">
        <v>377.95</v>
      </c>
      <c r="D145">
        <v>8</v>
      </c>
      <c r="E145">
        <v>908.86</v>
      </c>
      <c r="F145">
        <v>7</v>
      </c>
      <c r="G145">
        <v>451.39</v>
      </c>
      <c r="H145">
        <v>23</v>
      </c>
      <c r="I145">
        <v>377.27</v>
      </c>
      <c r="J145">
        <v>21</v>
      </c>
      <c r="K145">
        <v>395.83</v>
      </c>
      <c r="L145">
        <v>21</v>
      </c>
      <c r="M145">
        <v>408.16</v>
      </c>
      <c r="N145">
        <v>21.67</v>
      </c>
      <c r="O145">
        <v>1017.6</v>
      </c>
      <c r="P145">
        <v>774.88</v>
      </c>
      <c r="Q145">
        <v>896.24</v>
      </c>
      <c r="R145">
        <v>874.43</v>
      </c>
      <c r="S145">
        <v>741.38</v>
      </c>
      <c r="T145">
        <v>807.91</v>
      </c>
      <c r="U145">
        <v>887.13</v>
      </c>
      <c r="V145">
        <v>778.93</v>
      </c>
      <c r="W145">
        <v>833.03</v>
      </c>
      <c r="X145">
        <v>926.39</v>
      </c>
      <c r="Y145">
        <v>765.06</v>
      </c>
      <c r="Z145">
        <v>845.73</v>
      </c>
      <c r="AA145">
        <v>11</v>
      </c>
      <c r="AB145">
        <v>12</v>
      </c>
      <c r="AC145">
        <v>23</v>
      </c>
      <c r="AD145">
        <v>12</v>
      </c>
      <c r="AE145">
        <v>12</v>
      </c>
      <c r="AF145">
        <v>24</v>
      </c>
      <c r="AG145">
        <v>12</v>
      </c>
      <c r="AH145">
        <v>11</v>
      </c>
      <c r="AI145">
        <v>23</v>
      </c>
      <c r="AJ145">
        <v>11.5</v>
      </c>
      <c r="AK145">
        <v>12</v>
      </c>
      <c r="AL145">
        <v>11.5</v>
      </c>
      <c r="AM145" s="1">
        <f t="shared" si="14"/>
        <v>23.333333333333332</v>
      </c>
      <c r="AN145" s="1">
        <f t="shared" si="15"/>
        <v>11.666666666666666</v>
      </c>
      <c r="AO145" s="1">
        <f t="shared" si="16"/>
        <v>11.666666666666666</v>
      </c>
      <c r="AP145">
        <v>379.22</v>
      </c>
      <c r="AQ145">
        <v>23</v>
      </c>
      <c r="AR145">
        <v>406.04</v>
      </c>
      <c r="AS145">
        <v>24</v>
      </c>
      <c r="AT145">
        <v>404.61</v>
      </c>
      <c r="AU145">
        <v>22</v>
      </c>
      <c r="AV145">
        <v>396.62</v>
      </c>
      <c r="AW145">
        <v>23</v>
      </c>
      <c r="AX145">
        <v>878.22</v>
      </c>
      <c r="AY145">
        <v>718.56</v>
      </c>
      <c r="AZ145">
        <v>798.39</v>
      </c>
      <c r="BA145">
        <v>1016.43</v>
      </c>
      <c r="BB145">
        <v>864.07</v>
      </c>
      <c r="BC145">
        <v>940.25</v>
      </c>
      <c r="BD145">
        <v>1325.45</v>
      </c>
      <c r="BE145">
        <v>968.52</v>
      </c>
      <c r="BF145">
        <v>1146.98</v>
      </c>
      <c r="BG145">
        <v>1073.3699999999999</v>
      </c>
      <c r="BH145">
        <v>850.38</v>
      </c>
      <c r="BI145">
        <v>961.88</v>
      </c>
      <c r="BJ145">
        <v>12</v>
      </c>
      <c r="BK145">
        <v>11</v>
      </c>
      <c r="BL145">
        <v>23</v>
      </c>
      <c r="BM145">
        <v>11</v>
      </c>
      <c r="BN145">
        <v>12</v>
      </c>
      <c r="BO145">
        <v>23</v>
      </c>
      <c r="BP145">
        <v>12</v>
      </c>
      <c r="BQ145">
        <v>12</v>
      </c>
      <c r="BR145">
        <v>24</v>
      </c>
      <c r="BS145">
        <v>11.5</v>
      </c>
      <c r="BT145">
        <v>11.5</v>
      </c>
      <c r="BU145">
        <v>12</v>
      </c>
      <c r="BV145" s="1">
        <f t="shared" si="17"/>
        <v>23.333333333333332</v>
      </c>
      <c r="BW145" s="1">
        <f t="shared" si="18"/>
        <v>11.666666666666666</v>
      </c>
      <c r="BX145" s="1">
        <f t="shared" si="19"/>
        <v>11.666666666666666</v>
      </c>
      <c r="BY145">
        <v>1</v>
      </c>
      <c r="BZ145">
        <v>1</v>
      </c>
      <c r="CA145">
        <v>1</v>
      </c>
      <c r="CB145">
        <v>0</v>
      </c>
      <c r="CC145">
        <v>3</v>
      </c>
      <c r="CD145">
        <v>3</v>
      </c>
      <c r="CE145">
        <v>3</v>
      </c>
      <c r="CF145">
        <v>12</v>
      </c>
      <c r="CG145">
        <v>1.71</v>
      </c>
      <c r="CH145">
        <v>3</v>
      </c>
      <c r="CI145">
        <v>3</v>
      </c>
      <c r="CJ145">
        <v>4</v>
      </c>
      <c r="CK145">
        <v>0</v>
      </c>
      <c r="CL145">
        <v>4</v>
      </c>
      <c r="CM145">
        <v>2</v>
      </c>
      <c r="CN145">
        <v>4</v>
      </c>
      <c r="CO145">
        <v>20</v>
      </c>
      <c r="CP145">
        <v>2.86</v>
      </c>
      <c r="CQ145">
        <v>3</v>
      </c>
      <c r="CR145">
        <v>4</v>
      </c>
      <c r="CS145">
        <v>3</v>
      </c>
      <c r="CT145">
        <v>1</v>
      </c>
      <c r="CU145">
        <v>4</v>
      </c>
      <c r="CV145">
        <v>2</v>
      </c>
      <c r="CW145">
        <v>3</v>
      </c>
      <c r="CX145">
        <v>20</v>
      </c>
      <c r="CY145">
        <v>2.86</v>
      </c>
      <c r="CZ145">
        <v>2</v>
      </c>
      <c r="DA145">
        <v>0</v>
      </c>
      <c r="DB145">
        <v>2</v>
      </c>
      <c r="DC145">
        <v>0</v>
      </c>
      <c r="DD145">
        <v>2</v>
      </c>
      <c r="DE145">
        <v>3</v>
      </c>
      <c r="DF145">
        <v>3</v>
      </c>
      <c r="DG145">
        <v>12</v>
      </c>
      <c r="DH145">
        <v>1.71</v>
      </c>
      <c r="DI145">
        <v>0</v>
      </c>
      <c r="DJ145">
        <v>1</v>
      </c>
      <c r="DK145">
        <v>4</v>
      </c>
      <c r="DL145">
        <v>4</v>
      </c>
      <c r="DM145">
        <v>5</v>
      </c>
      <c r="DN145">
        <v>3</v>
      </c>
      <c r="DO145">
        <v>3</v>
      </c>
      <c r="DP145">
        <v>20</v>
      </c>
      <c r="DQ145">
        <v>2.86</v>
      </c>
      <c r="DR145">
        <v>2</v>
      </c>
      <c r="DS145">
        <v>2</v>
      </c>
      <c r="DT145">
        <v>2</v>
      </c>
      <c r="DU145">
        <v>26</v>
      </c>
      <c r="DV145" t="s">
        <v>123</v>
      </c>
      <c r="DW145">
        <v>28369.9</v>
      </c>
      <c r="DX145">
        <v>28.369900000000001</v>
      </c>
      <c r="DY145">
        <f t="shared" si="20"/>
        <v>2</v>
      </c>
    </row>
    <row r="146" spans="1:129" x14ac:dyDescent="0.55000000000000004">
      <c r="A146">
        <v>6542935</v>
      </c>
      <c r="B146">
        <v>2</v>
      </c>
      <c r="C146">
        <v>471.76</v>
      </c>
      <c r="D146">
        <v>7</v>
      </c>
      <c r="E146">
        <v>1245.57</v>
      </c>
      <c r="F146">
        <v>8</v>
      </c>
      <c r="G146">
        <v>486.07</v>
      </c>
      <c r="H146">
        <v>24</v>
      </c>
      <c r="I146">
        <v>392.32</v>
      </c>
      <c r="J146">
        <v>22</v>
      </c>
      <c r="K146">
        <v>414.9</v>
      </c>
      <c r="L146">
        <v>23</v>
      </c>
      <c r="M146">
        <v>431.1</v>
      </c>
      <c r="N146">
        <v>23</v>
      </c>
      <c r="O146">
        <v>1026.97</v>
      </c>
      <c r="P146">
        <v>460.66</v>
      </c>
      <c r="Q146">
        <v>743.81</v>
      </c>
      <c r="R146">
        <v>877.72</v>
      </c>
      <c r="S146">
        <v>611.34</v>
      </c>
      <c r="T146">
        <v>744.53</v>
      </c>
      <c r="U146">
        <v>1024.56</v>
      </c>
      <c r="V146">
        <v>611.73</v>
      </c>
      <c r="W146">
        <v>818.15</v>
      </c>
      <c r="X146">
        <v>976.41</v>
      </c>
      <c r="Y146">
        <v>561.24</v>
      </c>
      <c r="Z146">
        <v>768.83</v>
      </c>
      <c r="AA146">
        <v>12</v>
      </c>
      <c r="AB146">
        <v>12</v>
      </c>
      <c r="AC146">
        <v>24</v>
      </c>
      <c r="AD146">
        <v>12</v>
      </c>
      <c r="AE146">
        <v>12</v>
      </c>
      <c r="AF146">
        <v>24</v>
      </c>
      <c r="AG146">
        <v>11</v>
      </c>
      <c r="AH146">
        <v>11</v>
      </c>
      <c r="AI146">
        <v>22</v>
      </c>
      <c r="AJ146">
        <v>12</v>
      </c>
      <c r="AK146">
        <v>12</v>
      </c>
      <c r="AL146">
        <v>11</v>
      </c>
      <c r="AM146" s="1">
        <f t="shared" si="14"/>
        <v>23.333333333333332</v>
      </c>
      <c r="AN146" s="1">
        <f t="shared" si="15"/>
        <v>11.666666666666666</v>
      </c>
      <c r="AO146" s="1">
        <f t="shared" si="16"/>
        <v>11.666666666666666</v>
      </c>
      <c r="AP146">
        <v>437.19</v>
      </c>
      <c r="AQ146">
        <v>21</v>
      </c>
      <c r="AR146">
        <v>426.95</v>
      </c>
      <c r="AS146">
        <v>24</v>
      </c>
      <c r="AT146">
        <v>433.51</v>
      </c>
      <c r="AU146">
        <v>22</v>
      </c>
      <c r="AV146">
        <v>432.55</v>
      </c>
      <c r="AW146">
        <v>22.33</v>
      </c>
      <c r="AX146">
        <v>764.44</v>
      </c>
      <c r="AY146">
        <v>512.63</v>
      </c>
      <c r="AZ146">
        <v>638.54</v>
      </c>
      <c r="BA146">
        <v>990.52</v>
      </c>
      <c r="BB146">
        <v>402.65</v>
      </c>
      <c r="BC146">
        <v>696.58</v>
      </c>
      <c r="BD146">
        <v>821.22</v>
      </c>
      <c r="BE146">
        <v>551.4</v>
      </c>
      <c r="BF146">
        <v>686.31</v>
      </c>
      <c r="BG146">
        <v>858.73</v>
      </c>
      <c r="BH146">
        <v>488.89</v>
      </c>
      <c r="BI146">
        <v>673.81</v>
      </c>
      <c r="BJ146">
        <v>12</v>
      </c>
      <c r="BK146">
        <v>12</v>
      </c>
      <c r="BL146">
        <v>24</v>
      </c>
      <c r="BM146">
        <v>12</v>
      </c>
      <c r="BN146">
        <v>12</v>
      </c>
      <c r="BO146">
        <v>24</v>
      </c>
      <c r="BP146">
        <v>11</v>
      </c>
      <c r="BQ146">
        <v>12</v>
      </c>
      <c r="BR146">
        <v>23</v>
      </c>
      <c r="BS146">
        <v>12</v>
      </c>
      <c r="BT146">
        <v>12</v>
      </c>
      <c r="BU146">
        <v>11.5</v>
      </c>
      <c r="BV146" s="1">
        <f t="shared" si="17"/>
        <v>23.666666666666668</v>
      </c>
      <c r="BW146" s="1">
        <f t="shared" si="18"/>
        <v>11.666666666666666</v>
      </c>
      <c r="BX146" s="1">
        <f t="shared" si="19"/>
        <v>12</v>
      </c>
      <c r="BY146">
        <v>3</v>
      </c>
      <c r="BZ146">
        <v>1</v>
      </c>
      <c r="CA146">
        <v>1</v>
      </c>
      <c r="CB146">
        <v>1</v>
      </c>
      <c r="CC146">
        <v>0</v>
      </c>
      <c r="CD146">
        <v>2</v>
      </c>
      <c r="CE146">
        <v>1</v>
      </c>
      <c r="CF146">
        <v>9</v>
      </c>
      <c r="CG146">
        <v>1.29</v>
      </c>
      <c r="CH146">
        <v>0</v>
      </c>
      <c r="CI146">
        <v>1</v>
      </c>
      <c r="CJ146">
        <v>2</v>
      </c>
      <c r="CK146">
        <v>0</v>
      </c>
      <c r="CL146">
        <v>2</v>
      </c>
      <c r="CM146">
        <v>1</v>
      </c>
      <c r="CN146">
        <v>3</v>
      </c>
      <c r="CO146">
        <v>9</v>
      </c>
      <c r="CP146">
        <v>1.29</v>
      </c>
      <c r="CQ146">
        <v>0</v>
      </c>
      <c r="CR146">
        <v>3</v>
      </c>
      <c r="CS146">
        <v>2</v>
      </c>
      <c r="CT146">
        <v>1</v>
      </c>
      <c r="CU146">
        <v>3</v>
      </c>
      <c r="CV146">
        <v>3</v>
      </c>
      <c r="CW146">
        <v>3</v>
      </c>
      <c r="CX146">
        <v>15</v>
      </c>
      <c r="CY146">
        <v>2.14</v>
      </c>
      <c r="CZ146">
        <v>2</v>
      </c>
      <c r="DA146">
        <v>1</v>
      </c>
      <c r="DB146">
        <v>3</v>
      </c>
      <c r="DC146">
        <v>1</v>
      </c>
      <c r="DD146">
        <v>1</v>
      </c>
      <c r="DE146">
        <v>3</v>
      </c>
      <c r="DF146">
        <v>2</v>
      </c>
      <c r="DG146">
        <v>13</v>
      </c>
      <c r="DH146">
        <v>1.86</v>
      </c>
      <c r="DI146">
        <v>1</v>
      </c>
      <c r="DJ146">
        <v>0</v>
      </c>
      <c r="DK146">
        <v>2</v>
      </c>
      <c r="DL146">
        <v>0</v>
      </c>
      <c r="DM146">
        <v>0</v>
      </c>
      <c r="DN146">
        <v>3</v>
      </c>
      <c r="DO146">
        <v>2</v>
      </c>
      <c r="DP146">
        <v>8</v>
      </c>
      <c r="DQ146">
        <v>1.1399999999999999</v>
      </c>
      <c r="DR146">
        <v>5</v>
      </c>
      <c r="DS146">
        <v>2</v>
      </c>
      <c r="DT146">
        <v>2</v>
      </c>
      <c r="DU146">
        <v>20</v>
      </c>
      <c r="DV146" t="s">
        <v>122</v>
      </c>
      <c r="DW146">
        <v>44628</v>
      </c>
      <c r="DX146">
        <v>44.628</v>
      </c>
      <c r="DY146">
        <f t="shared" si="20"/>
        <v>1</v>
      </c>
    </row>
    <row r="147" spans="1:129" x14ac:dyDescent="0.55000000000000004">
      <c r="A147">
        <v>6542937</v>
      </c>
      <c r="B147">
        <v>1</v>
      </c>
      <c r="C147">
        <v>444.04</v>
      </c>
      <c r="D147">
        <v>7</v>
      </c>
      <c r="E147">
        <v>754.75</v>
      </c>
      <c r="F147">
        <v>8</v>
      </c>
      <c r="G147">
        <v>352.55</v>
      </c>
      <c r="H147">
        <v>20</v>
      </c>
      <c r="I147">
        <v>354.33</v>
      </c>
      <c r="J147">
        <v>23</v>
      </c>
      <c r="K147">
        <v>355.29</v>
      </c>
      <c r="L147">
        <v>19</v>
      </c>
      <c r="M147">
        <v>354.06</v>
      </c>
      <c r="N147">
        <v>20.67</v>
      </c>
      <c r="O147">
        <v>695.72</v>
      </c>
      <c r="P147">
        <v>413.72</v>
      </c>
      <c r="Q147">
        <v>554.72</v>
      </c>
      <c r="R147">
        <v>668.97</v>
      </c>
      <c r="S147">
        <v>399.7</v>
      </c>
      <c r="T147">
        <v>534.33000000000004</v>
      </c>
      <c r="U147">
        <v>609.5</v>
      </c>
      <c r="V147">
        <v>394.55</v>
      </c>
      <c r="W147">
        <v>502.02</v>
      </c>
      <c r="X147">
        <v>658.06</v>
      </c>
      <c r="Y147">
        <v>402.66</v>
      </c>
      <c r="Z147">
        <v>530.36</v>
      </c>
      <c r="AA147">
        <v>12</v>
      </c>
      <c r="AB147">
        <v>11</v>
      </c>
      <c r="AC147">
        <v>23</v>
      </c>
      <c r="AD147">
        <v>12</v>
      </c>
      <c r="AE147">
        <v>12</v>
      </c>
      <c r="AF147">
        <v>24</v>
      </c>
      <c r="AG147">
        <v>12</v>
      </c>
      <c r="AH147">
        <v>12</v>
      </c>
      <c r="AI147">
        <v>24</v>
      </c>
      <c r="AJ147">
        <v>11.5</v>
      </c>
      <c r="AK147">
        <v>12</v>
      </c>
      <c r="AL147">
        <v>12</v>
      </c>
      <c r="AM147" s="1">
        <f t="shared" si="14"/>
        <v>23.666666666666668</v>
      </c>
      <c r="AN147" s="1">
        <f t="shared" si="15"/>
        <v>12</v>
      </c>
      <c r="AO147" s="1">
        <f t="shared" si="16"/>
        <v>11.666666666666666</v>
      </c>
      <c r="AP147">
        <v>343.81</v>
      </c>
      <c r="AQ147">
        <v>22</v>
      </c>
      <c r="AR147">
        <v>352.46</v>
      </c>
      <c r="AS147">
        <v>23</v>
      </c>
      <c r="AT147">
        <v>344.49</v>
      </c>
      <c r="AU147">
        <v>23</v>
      </c>
      <c r="AV147">
        <v>346.92</v>
      </c>
      <c r="AW147">
        <v>22.67</v>
      </c>
      <c r="AX147">
        <v>589.03</v>
      </c>
      <c r="AY147">
        <v>400.53</v>
      </c>
      <c r="AZ147">
        <v>494.78</v>
      </c>
      <c r="BA147">
        <v>603.13</v>
      </c>
      <c r="BB147">
        <v>378.33</v>
      </c>
      <c r="BC147">
        <v>490.73</v>
      </c>
      <c r="BD147">
        <v>646.29999999999995</v>
      </c>
      <c r="BE147">
        <v>405.81</v>
      </c>
      <c r="BF147">
        <v>526.04999999999995</v>
      </c>
      <c r="BG147">
        <v>612.82000000000005</v>
      </c>
      <c r="BH147">
        <v>394.89</v>
      </c>
      <c r="BI147">
        <v>503.86</v>
      </c>
      <c r="BJ147">
        <v>12</v>
      </c>
      <c r="BK147">
        <v>11</v>
      </c>
      <c r="BL147">
        <v>23</v>
      </c>
      <c r="BM147">
        <v>11</v>
      </c>
      <c r="BN147">
        <v>12</v>
      </c>
      <c r="BO147">
        <v>23</v>
      </c>
      <c r="BP147">
        <v>9</v>
      </c>
      <c r="BQ147">
        <v>11</v>
      </c>
      <c r="BR147">
        <v>20</v>
      </c>
      <c r="BS147">
        <v>11.5</v>
      </c>
      <c r="BT147">
        <v>11.5</v>
      </c>
      <c r="BU147">
        <v>10</v>
      </c>
      <c r="BV147" s="1">
        <f t="shared" si="17"/>
        <v>22</v>
      </c>
      <c r="BW147" s="1">
        <f t="shared" si="18"/>
        <v>10.666666666666666</v>
      </c>
      <c r="BX147" s="1">
        <f t="shared" si="19"/>
        <v>11.333333333333334</v>
      </c>
      <c r="BY147">
        <v>4</v>
      </c>
      <c r="BZ147">
        <v>4</v>
      </c>
      <c r="CA147">
        <v>4</v>
      </c>
      <c r="CB147">
        <v>4</v>
      </c>
      <c r="CC147">
        <v>5</v>
      </c>
      <c r="CD147">
        <v>5</v>
      </c>
      <c r="CE147">
        <v>4</v>
      </c>
      <c r="CF147">
        <v>30</v>
      </c>
      <c r="CG147">
        <v>4.29</v>
      </c>
      <c r="CH147">
        <v>4</v>
      </c>
      <c r="CI147">
        <v>2</v>
      </c>
      <c r="CJ147">
        <v>3</v>
      </c>
      <c r="CK147">
        <v>4</v>
      </c>
      <c r="CL147">
        <v>3</v>
      </c>
      <c r="CM147">
        <v>4</v>
      </c>
      <c r="CN147">
        <v>3</v>
      </c>
      <c r="CO147">
        <v>23</v>
      </c>
      <c r="CP147">
        <v>3.29</v>
      </c>
      <c r="CQ147">
        <v>4</v>
      </c>
      <c r="CR147">
        <v>3</v>
      </c>
      <c r="CS147">
        <v>3</v>
      </c>
      <c r="CT147">
        <v>3</v>
      </c>
      <c r="CU147">
        <v>3</v>
      </c>
      <c r="CV147">
        <v>5</v>
      </c>
      <c r="CX147">
        <v>21</v>
      </c>
      <c r="CY147">
        <v>3.5</v>
      </c>
      <c r="CZ147">
        <v>5</v>
      </c>
      <c r="DA147">
        <v>5</v>
      </c>
      <c r="DB147">
        <v>4</v>
      </c>
      <c r="DC147">
        <v>4</v>
      </c>
      <c r="DD147">
        <v>4</v>
      </c>
      <c r="DE147">
        <v>4</v>
      </c>
      <c r="DF147">
        <v>4</v>
      </c>
      <c r="DG147">
        <v>30</v>
      </c>
      <c r="DH147">
        <v>4.29</v>
      </c>
      <c r="DI147">
        <v>4</v>
      </c>
      <c r="DJ147">
        <v>4</v>
      </c>
      <c r="DK147">
        <v>4</v>
      </c>
      <c r="DL147">
        <v>4</v>
      </c>
      <c r="DM147">
        <v>4</v>
      </c>
      <c r="DO147">
        <v>4</v>
      </c>
      <c r="DP147">
        <v>24</v>
      </c>
      <c r="DQ147">
        <v>4</v>
      </c>
      <c r="DR147">
        <v>5</v>
      </c>
      <c r="DS147">
        <v>2</v>
      </c>
      <c r="DT147">
        <v>2</v>
      </c>
      <c r="DU147">
        <v>25</v>
      </c>
      <c r="DV147" t="s">
        <v>122</v>
      </c>
      <c r="DW147">
        <v>28559.9</v>
      </c>
      <c r="DX147">
        <v>28.559899999999999</v>
      </c>
      <c r="DY147">
        <f t="shared" si="20"/>
        <v>1</v>
      </c>
    </row>
    <row r="148" spans="1:129" x14ac:dyDescent="0.55000000000000004">
      <c r="A148">
        <v>6542938</v>
      </c>
      <c r="B148">
        <v>2</v>
      </c>
      <c r="C148">
        <v>866.15</v>
      </c>
      <c r="D148">
        <v>7</v>
      </c>
      <c r="E148">
        <v>1754.54</v>
      </c>
      <c r="F148">
        <v>8</v>
      </c>
      <c r="G148">
        <v>602.59</v>
      </c>
      <c r="H148">
        <v>24</v>
      </c>
      <c r="I148">
        <v>564.20000000000005</v>
      </c>
      <c r="J148">
        <v>23</v>
      </c>
      <c r="K148">
        <v>638.69000000000005</v>
      </c>
      <c r="L148">
        <v>23</v>
      </c>
      <c r="M148">
        <v>601.83000000000004</v>
      </c>
      <c r="N148">
        <v>23.33</v>
      </c>
      <c r="O148">
        <v>986.81</v>
      </c>
      <c r="P148">
        <v>887.97</v>
      </c>
      <c r="Q148">
        <v>937.39</v>
      </c>
      <c r="R148">
        <v>1209.45</v>
      </c>
      <c r="S148">
        <v>1237.6500000000001</v>
      </c>
      <c r="T148">
        <v>1223.55</v>
      </c>
      <c r="U148">
        <v>1143.51</v>
      </c>
      <c r="V148">
        <v>1027.1300000000001</v>
      </c>
      <c r="W148">
        <v>1085.32</v>
      </c>
      <c r="X148">
        <v>1113.26</v>
      </c>
      <c r="Y148">
        <v>1050.9100000000001</v>
      </c>
      <c r="Z148">
        <v>1082.08</v>
      </c>
      <c r="AA148">
        <v>12</v>
      </c>
      <c r="AB148">
        <v>12</v>
      </c>
      <c r="AC148">
        <v>24</v>
      </c>
      <c r="AD148">
        <v>12</v>
      </c>
      <c r="AE148">
        <v>12</v>
      </c>
      <c r="AF148">
        <v>24</v>
      </c>
      <c r="AG148">
        <v>11</v>
      </c>
      <c r="AH148">
        <v>11</v>
      </c>
      <c r="AI148">
        <v>22</v>
      </c>
      <c r="AJ148">
        <v>12</v>
      </c>
      <c r="AK148">
        <v>12</v>
      </c>
      <c r="AL148">
        <v>11</v>
      </c>
      <c r="AM148" s="1">
        <f t="shared" si="14"/>
        <v>23.333333333333332</v>
      </c>
      <c r="AN148" s="1">
        <f t="shared" si="15"/>
        <v>11.666666666666666</v>
      </c>
      <c r="AO148" s="1">
        <f t="shared" si="16"/>
        <v>11.666666666666666</v>
      </c>
      <c r="AP148">
        <v>588.28</v>
      </c>
      <c r="AQ148">
        <v>24</v>
      </c>
      <c r="AR148">
        <v>483.54</v>
      </c>
      <c r="AS148">
        <v>24</v>
      </c>
      <c r="AT148">
        <v>527.92999999999995</v>
      </c>
      <c r="AU148">
        <v>23</v>
      </c>
      <c r="AV148">
        <v>533.25</v>
      </c>
      <c r="AW148">
        <v>23.67</v>
      </c>
      <c r="AX148">
        <v>1047.93</v>
      </c>
      <c r="AY148">
        <v>1142.75</v>
      </c>
      <c r="AZ148">
        <v>1095.3399999999999</v>
      </c>
      <c r="BA148">
        <v>908.12</v>
      </c>
      <c r="BB148">
        <v>951.15</v>
      </c>
      <c r="BC148">
        <v>929.63</v>
      </c>
      <c r="BD148">
        <v>838.33</v>
      </c>
      <c r="BE148">
        <v>687.31</v>
      </c>
      <c r="BF148">
        <v>762.82</v>
      </c>
      <c r="BG148">
        <v>931.46</v>
      </c>
      <c r="BH148">
        <v>927.07</v>
      </c>
      <c r="BI148">
        <v>929.26</v>
      </c>
      <c r="BJ148">
        <v>11</v>
      </c>
      <c r="BK148">
        <v>12</v>
      </c>
      <c r="BL148">
        <v>23</v>
      </c>
      <c r="BM148">
        <v>11</v>
      </c>
      <c r="BN148">
        <v>10</v>
      </c>
      <c r="BO148">
        <v>21</v>
      </c>
      <c r="BP148">
        <v>10</v>
      </c>
      <c r="BQ148">
        <v>10</v>
      </c>
      <c r="BR148">
        <v>20</v>
      </c>
      <c r="BS148">
        <v>11.5</v>
      </c>
      <c r="BT148">
        <v>10.5</v>
      </c>
      <c r="BU148">
        <v>10</v>
      </c>
      <c r="BV148" s="1">
        <f t="shared" si="17"/>
        <v>21.333333333333332</v>
      </c>
      <c r="BW148" s="1">
        <f t="shared" si="18"/>
        <v>10.666666666666666</v>
      </c>
      <c r="BX148" s="1">
        <f t="shared" si="19"/>
        <v>10.666666666666666</v>
      </c>
      <c r="BY148">
        <v>1</v>
      </c>
      <c r="BZ148">
        <v>2</v>
      </c>
      <c r="CA148">
        <v>2</v>
      </c>
      <c r="CB148">
        <v>2</v>
      </c>
      <c r="CC148">
        <v>2</v>
      </c>
      <c r="CD148">
        <v>2</v>
      </c>
      <c r="CE148">
        <v>2</v>
      </c>
      <c r="CF148">
        <v>13</v>
      </c>
      <c r="CG148">
        <v>1.86</v>
      </c>
      <c r="CH148">
        <v>2</v>
      </c>
      <c r="CI148">
        <v>2</v>
      </c>
      <c r="CJ148">
        <v>2</v>
      </c>
      <c r="CK148">
        <v>2</v>
      </c>
      <c r="CL148">
        <v>2</v>
      </c>
      <c r="CM148">
        <v>2</v>
      </c>
      <c r="CN148">
        <v>2</v>
      </c>
      <c r="CO148">
        <v>14</v>
      </c>
      <c r="CP148">
        <v>2</v>
      </c>
      <c r="CQ148">
        <v>1</v>
      </c>
      <c r="CR148">
        <v>2</v>
      </c>
      <c r="CS148">
        <v>2</v>
      </c>
      <c r="CT148">
        <v>2</v>
      </c>
      <c r="CU148">
        <v>2</v>
      </c>
      <c r="CV148">
        <v>2</v>
      </c>
      <c r="CW148">
        <v>2</v>
      </c>
      <c r="CX148">
        <v>13</v>
      </c>
      <c r="CY148">
        <v>1.86</v>
      </c>
      <c r="CZ148">
        <v>1</v>
      </c>
      <c r="DA148">
        <v>2</v>
      </c>
      <c r="DB148">
        <v>2</v>
      </c>
      <c r="DC148">
        <v>2</v>
      </c>
      <c r="DD148">
        <v>2</v>
      </c>
      <c r="DE148">
        <v>2</v>
      </c>
      <c r="DF148">
        <v>2</v>
      </c>
      <c r="DG148">
        <v>13</v>
      </c>
      <c r="DH148">
        <v>1.86</v>
      </c>
      <c r="DI148">
        <v>1</v>
      </c>
      <c r="DJ148">
        <v>2</v>
      </c>
      <c r="DK148">
        <v>2</v>
      </c>
      <c r="DL148">
        <v>2</v>
      </c>
      <c r="DM148">
        <v>2</v>
      </c>
      <c r="DN148">
        <v>2</v>
      </c>
      <c r="DO148">
        <v>2</v>
      </c>
      <c r="DP148">
        <v>13</v>
      </c>
      <c r="DQ148">
        <v>1.86</v>
      </c>
      <c r="DR148">
        <v>1</v>
      </c>
      <c r="DS148">
        <v>2</v>
      </c>
      <c r="DT148">
        <v>2</v>
      </c>
      <c r="DU148">
        <v>20</v>
      </c>
      <c r="DV148" t="s">
        <v>122</v>
      </c>
      <c r="DW148">
        <v>17348.5</v>
      </c>
      <c r="DX148">
        <v>17.348500000000001</v>
      </c>
      <c r="DY148">
        <f t="shared" si="20"/>
        <v>2</v>
      </c>
    </row>
    <row r="149" spans="1:129" x14ac:dyDescent="0.55000000000000004">
      <c r="A149">
        <v>6542949</v>
      </c>
      <c r="B149">
        <v>1</v>
      </c>
      <c r="C149">
        <v>581.04999999999995</v>
      </c>
      <c r="D149">
        <v>7</v>
      </c>
      <c r="E149">
        <v>1576.2</v>
      </c>
      <c r="F149">
        <v>6</v>
      </c>
      <c r="G149">
        <v>473.49</v>
      </c>
      <c r="H149">
        <v>22</v>
      </c>
      <c r="I149">
        <v>465.38</v>
      </c>
      <c r="J149">
        <v>21</v>
      </c>
      <c r="K149">
        <v>478.39</v>
      </c>
      <c r="L149">
        <v>23</v>
      </c>
      <c r="M149">
        <v>472.42</v>
      </c>
      <c r="N149">
        <v>22</v>
      </c>
      <c r="O149">
        <v>1135.4000000000001</v>
      </c>
      <c r="P149">
        <v>1147.05</v>
      </c>
      <c r="Q149">
        <v>1141.22</v>
      </c>
      <c r="R149">
        <v>1147.3399999999999</v>
      </c>
      <c r="S149">
        <v>1058.28</v>
      </c>
      <c r="T149">
        <v>1102.81</v>
      </c>
      <c r="U149">
        <v>1152.53</v>
      </c>
      <c r="V149">
        <v>1060.7</v>
      </c>
      <c r="W149">
        <v>1106.6099999999999</v>
      </c>
      <c r="X149">
        <v>1145.0899999999999</v>
      </c>
      <c r="Y149">
        <v>1088.68</v>
      </c>
      <c r="Z149">
        <v>1116.8800000000001</v>
      </c>
      <c r="AA149">
        <v>9</v>
      </c>
      <c r="AB149">
        <v>9</v>
      </c>
      <c r="AC149">
        <v>18</v>
      </c>
      <c r="AD149">
        <v>12</v>
      </c>
      <c r="AE149">
        <v>9</v>
      </c>
      <c r="AF149">
        <v>21</v>
      </c>
      <c r="AG149">
        <v>10</v>
      </c>
      <c r="AH149">
        <v>9</v>
      </c>
      <c r="AI149">
        <v>19</v>
      </c>
      <c r="AJ149">
        <v>9</v>
      </c>
      <c r="AK149">
        <v>10.5</v>
      </c>
      <c r="AL149">
        <v>9.5</v>
      </c>
      <c r="AM149" s="1">
        <f t="shared" si="14"/>
        <v>19.333333333333332</v>
      </c>
      <c r="AN149" s="1">
        <f t="shared" si="15"/>
        <v>10.333333333333334</v>
      </c>
      <c r="AO149" s="1">
        <f t="shared" si="16"/>
        <v>9</v>
      </c>
      <c r="AP149">
        <v>487.32</v>
      </c>
      <c r="AQ149">
        <v>22</v>
      </c>
      <c r="AR149">
        <v>461.92</v>
      </c>
      <c r="AS149">
        <v>23</v>
      </c>
      <c r="AT149">
        <v>467.5</v>
      </c>
      <c r="AU149">
        <v>21</v>
      </c>
      <c r="AV149">
        <v>472.25</v>
      </c>
      <c r="AW149">
        <v>22</v>
      </c>
      <c r="AX149">
        <v>1031.73</v>
      </c>
      <c r="AY149">
        <v>987.87</v>
      </c>
      <c r="AZ149">
        <v>1009.8</v>
      </c>
      <c r="BA149">
        <v>970.62</v>
      </c>
      <c r="BB149">
        <v>964.97</v>
      </c>
      <c r="BC149">
        <v>967.79</v>
      </c>
      <c r="BD149">
        <v>864.75</v>
      </c>
      <c r="BE149">
        <v>1091.98</v>
      </c>
      <c r="BF149">
        <v>978.36</v>
      </c>
      <c r="BG149">
        <v>955.7</v>
      </c>
      <c r="BH149">
        <v>1014.94</v>
      </c>
      <c r="BI149">
        <v>985.32</v>
      </c>
      <c r="BJ149">
        <v>11</v>
      </c>
      <c r="BK149">
        <v>12</v>
      </c>
      <c r="BL149">
        <v>23</v>
      </c>
      <c r="BM149">
        <v>11</v>
      </c>
      <c r="BN149">
        <v>11</v>
      </c>
      <c r="BO149">
        <v>22</v>
      </c>
      <c r="BP149">
        <v>11</v>
      </c>
      <c r="BQ149">
        <v>11</v>
      </c>
      <c r="BR149">
        <v>22</v>
      </c>
      <c r="BS149">
        <v>11.5</v>
      </c>
      <c r="BT149">
        <v>11</v>
      </c>
      <c r="BU149">
        <v>11</v>
      </c>
      <c r="BV149" s="1">
        <f t="shared" si="17"/>
        <v>22.333333333333332</v>
      </c>
      <c r="BW149" s="1">
        <f t="shared" si="18"/>
        <v>11</v>
      </c>
      <c r="BX149" s="1">
        <f t="shared" si="19"/>
        <v>11.333333333333334</v>
      </c>
      <c r="BY149">
        <v>3</v>
      </c>
      <c r="BZ149">
        <v>4</v>
      </c>
      <c r="CA149">
        <v>5</v>
      </c>
      <c r="CB149">
        <v>4</v>
      </c>
      <c r="CC149">
        <v>5</v>
      </c>
      <c r="CD149">
        <v>5</v>
      </c>
      <c r="CE149">
        <v>4</v>
      </c>
      <c r="CF149">
        <v>30</v>
      </c>
      <c r="CG149">
        <v>4.29</v>
      </c>
      <c r="CH149">
        <v>3</v>
      </c>
      <c r="CI149">
        <v>4</v>
      </c>
      <c r="CJ149">
        <v>5</v>
      </c>
      <c r="CK149">
        <v>4</v>
      </c>
      <c r="CL149">
        <v>5</v>
      </c>
      <c r="CM149">
        <v>5</v>
      </c>
      <c r="CN149">
        <v>4</v>
      </c>
      <c r="CO149">
        <v>30</v>
      </c>
      <c r="CP149">
        <v>4.29</v>
      </c>
      <c r="CQ149">
        <v>4</v>
      </c>
      <c r="CR149">
        <v>5</v>
      </c>
      <c r="CS149">
        <v>5</v>
      </c>
      <c r="CT149">
        <v>3</v>
      </c>
      <c r="CU149">
        <v>5</v>
      </c>
      <c r="CV149">
        <v>5</v>
      </c>
      <c r="CW149">
        <v>3</v>
      </c>
      <c r="CX149">
        <v>30</v>
      </c>
      <c r="CY149">
        <v>4.29</v>
      </c>
      <c r="CZ149">
        <v>5</v>
      </c>
      <c r="DA149">
        <v>5</v>
      </c>
      <c r="DB149">
        <v>5</v>
      </c>
      <c r="DC149">
        <v>4</v>
      </c>
      <c r="DD149">
        <v>5</v>
      </c>
      <c r="DE149">
        <v>5</v>
      </c>
      <c r="DF149">
        <v>4</v>
      </c>
      <c r="DG149">
        <v>33</v>
      </c>
      <c r="DH149">
        <v>4.71</v>
      </c>
      <c r="DI149">
        <v>5</v>
      </c>
      <c r="DJ149">
        <v>5</v>
      </c>
      <c r="DK149">
        <v>5</v>
      </c>
      <c r="DL149">
        <v>5</v>
      </c>
      <c r="DM149">
        <v>5</v>
      </c>
      <c r="DN149">
        <v>5</v>
      </c>
      <c r="DO149">
        <v>5</v>
      </c>
      <c r="DP149">
        <v>35</v>
      </c>
      <c r="DQ149">
        <v>5</v>
      </c>
      <c r="DR149">
        <v>5</v>
      </c>
      <c r="DS149">
        <v>2</v>
      </c>
      <c r="DT149">
        <v>2</v>
      </c>
      <c r="DU149">
        <v>33</v>
      </c>
      <c r="DV149" t="s">
        <v>122</v>
      </c>
      <c r="DW149">
        <v>115225.9</v>
      </c>
      <c r="DX149">
        <v>115.2259</v>
      </c>
      <c r="DY149">
        <f t="shared" si="20"/>
        <v>1</v>
      </c>
    </row>
    <row r="150" spans="1:129" x14ac:dyDescent="0.55000000000000004">
      <c r="A150">
        <v>6542951</v>
      </c>
      <c r="B150">
        <v>2</v>
      </c>
      <c r="C150">
        <v>618.76</v>
      </c>
      <c r="D150">
        <v>8</v>
      </c>
      <c r="E150">
        <v>1426.38</v>
      </c>
      <c r="F150">
        <v>7</v>
      </c>
      <c r="G150">
        <v>734.98</v>
      </c>
      <c r="H150">
        <v>16</v>
      </c>
      <c r="I150">
        <v>539.57000000000005</v>
      </c>
      <c r="J150">
        <v>24</v>
      </c>
      <c r="K150">
        <v>477.47</v>
      </c>
      <c r="L150">
        <v>24</v>
      </c>
      <c r="M150">
        <v>584.01</v>
      </c>
      <c r="N150">
        <v>21.33</v>
      </c>
      <c r="O150">
        <v>1470.22</v>
      </c>
      <c r="P150">
        <v>1194.74</v>
      </c>
      <c r="Q150">
        <v>1332.48</v>
      </c>
      <c r="R150">
        <v>1245.8399999999999</v>
      </c>
      <c r="S150">
        <v>1551.85</v>
      </c>
      <c r="T150">
        <v>1398.85</v>
      </c>
      <c r="U150">
        <v>1393.52</v>
      </c>
      <c r="V150">
        <v>1768.52</v>
      </c>
      <c r="W150">
        <v>1581.02</v>
      </c>
      <c r="X150">
        <v>1369.86</v>
      </c>
      <c r="Y150">
        <v>1505.04</v>
      </c>
      <c r="Z150">
        <v>1437.45</v>
      </c>
      <c r="AA150">
        <v>9</v>
      </c>
      <c r="AB150">
        <v>10</v>
      </c>
      <c r="AC150">
        <v>19</v>
      </c>
      <c r="AD150">
        <v>9</v>
      </c>
      <c r="AE150">
        <v>10</v>
      </c>
      <c r="AF150">
        <v>19</v>
      </c>
      <c r="AG150">
        <v>9</v>
      </c>
      <c r="AH150">
        <v>9</v>
      </c>
      <c r="AI150">
        <v>18</v>
      </c>
      <c r="AJ150">
        <v>9.5</v>
      </c>
      <c r="AK150">
        <v>9.5</v>
      </c>
      <c r="AL150">
        <v>9</v>
      </c>
      <c r="AM150" s="1">
        <f t="shared" si="14"/>
        <v>18.666666666666668</v>
      </c>
      <c r="AN150" s="1">
        <f t="shared" si="15"/>
        <v>9</v>
      </c>
      <c r="AO150" s="1">
        <f t="shared" si="16"/>
        <v>9.6666666666666661</v>
      </c>
      <c r="AP150">
        <v>515.9</v>
      </c>
      <c r="AQ150">
        <v>24</v>
      </c>
      <c r="AR150">
        <v>475.43</v>
      </c>
      <c r="AS150">
        <v>23</v>
      </c>
      <c r="AT150">
        <v>529.47</v>
      </c>
      <c r="AU150">
        <v>24</v>
      </c>
      <c r="AV150">
        <v>506.94</v>
      </c>
      <c r="AW150">
        <v>23.67</v>
      </c>
      <c r="AX150">
        <v>1376.13</v>
      </c>
      <c r="AY150">
        <v>1150.74</v>
      </c>
      <c r="AZ150">
        <v>1263.44</v>
      </c>
      <c r="BA150">
        <v>1078.3</v>
      </c>
      <c r="BB150">
        <v>766.82</v>
      </c>
      <c r="BC150">
        <v>922.56</v>
      </c>
      <c r="BD150">
        <v>1057.8900000000001</v>
      </c>
      <c r="BE150">
        <v>755.46</v>
      </c>
      <c r="BF150">
        <v>906.68</v>
      </c>
      <c r="BG150">
        <v>1170.78</v>
      </c>
      <c r="BH150">
        <v>891.01</v>
      </c>
      <c r="BI150">
        <v>1030.8900000000001</v>
      </c>
      <c r="BJ150">
        <v>11</v>
      </c>
      <c r="BK150">
        <v>11</v>
      </c>
      <c r="BL150">
        <v>22</v>
      </c>
      <c r="BM150">
        <v>11</v>
      </c>
      <c r="BN150">
        <v>12</v>
      </c>
      <c r="BO150">
        <v>23</v>
      </c>
      <c r="BP150">
        <v>12</v>
      </c>
      <c r="BQ150">
        <v>12</v>
      </c>
      <c r="BR150">
        <v>24</v>
      </c>
      <c r="BS150">
        <v>11</v>
      </c>
      <c r="BT150">
        <v>11.5</v>
      </c>
      <c r="BU150">
        <v>12</v>
      </c>
      <c r="BV150" s="1">
        <f t="shared" si="17"/>
        <v>23</v>
      </c>
      <c r="BW150" s="1">
        <f t="shared" si="18"/>
        <v>11.333333333333334</v>
      </c>
      <c r="BX150" s="1">
        <f t="shared" si="19"/>
        <v>11.666666666666666</v>
      </c>
      <c r="BY150">
        <v>0</v>
      </c>
      <c r="BZ150">
        <v>2</v>
      </c>
      <c r="CA150">
        <v>3</v>
      </c>
      <c r="CB150">
        <v>4</v>
      </c>
      <c r="CC150">
        <v>1</v>
      </c>
      <c r="CD150">
        <v>5</v>
      </c>
      <c r="CE150">
        <v>2</v>
      </c>
      <c r="CF150">
        <v>17</v>
      </c>
      <c r="CG150">
        <v>2.4300000000000002</v>
      </c>
      <c r="CH150">
        <v>1</v>
      </c>
      <c r="CI150">
        <v>2</v>
      </c>
      <c r="CJ150">
        <v>2</v>
      </c>
      <c r="CK150">
        <v>2</v>
      </c>
      <c r="CL150">
        <v>4</v>
      </c>
      <c r="CM150">
        <v>4</v>
      </c>
      <c r="CN150">
        <v>3</v>
      </c>
      <c r="CO150">
        <v>18</v>
      </c>
      <c r="CP150">
        <v>2.57</v>
      </c>
      <c r="CQ150">
        <v>1</v>
      </c>
      <c r="CR150">
        <v>2</v>
      </c>
      <c r="CS150">
        <v>1</v>
      </c>
      <c r="CT150">
        <v>1</v>
      </c>
      <c r="CU150">
        <v>0</v>
      </c>
      <c r="CV150">
        <v>1</v>
      </c>
      <c r="CW150">
        <v>1</v>
      </c>
      <c r="CX150">
        <v>7</v>
      </c>
      <c r="CY150">
        <v>1</v>
      </c>
      <c r="CZ150">
        <v>2</v>
      </c>
      <c r="DA150">
        <v>1</v>
      </c>
      <c r="DB150">
        <v>1</v>
      </c>
      <c r="DC150">
        <v>2</v>
      </c>
      <c r="DD150">
        <v>0</v>
      </c>
      <c r="DE150">
        <v>4</v>
      </c>
      <c r="DF150">
        <v>3</v>
      </c>
      <c r="DG150">
        <v>13</v>
      </c>
      <c r="DH150">
        <v>1.86</v>
      </c>
      <c r="DI150">
        <v>0</v>
      </c>
      <c r="DJ150">
        <v>3</v>
      </c>
      <c r="DK150">
        <v>2</v>
      </c>
      <c r="DL150">
        <v>3</v>
      </c>
      <c r="DM150">
        <v>2</v>
      </c>
      <c r="DN150">
        <v>4</v>
      </c>
      <c r="DO150">
        <v>3</v>
      </c>
      <c r="DP150">
        <v>17</v>
      </c>
      <c r="DQ150">
        <v>2.4300000000000002</v>
      </c>
      <c r="DR150">
        <v>4</v>
      </c>
      <c r="DS150">
        <v>2</v>
      </c>
      <c r="DT150">
        <v>2</v>
      </c>
      <c r="DU150">
        <v>34</v>
      </c>
      <c r="DV150" t="s">
        <v>122</v>
      </c>
      <c r="DW150">
        <v>38386.800000000003</v>
      </c>
      <c r="DX150">
        <v>38.386800000000001</v>
      </c>
      <c r="DY150">
        <f t="shared" si="20"/>
        <v>2</v>
      </c>
    </row>
    <row r="151" spans="1:129" x14ac:dyDescent="0.55000000000000004">
      <c r="A151">
        <v>6542953</v>
      </c>
      <c r="B151">
        <v>2</v>
      </c>
      <c r="C151">
        <v>788.65</v>
      </c>
      <c r="D151">
        <v>7</v>
      </c>
      <c r="E151">
        <v>1588.35</v>
      </c>
      <c r="F151">
        <v>7</v>
      </c>
      <c r="G151">
        <v>447.28</v>
      </c>
      <c r="H151">
        <v>22</v>
      </c>
      <c r="I151">
        <v>461.93</v>
      </c>
      <c r="J151">
        <v>23</v>
      </c>
      <c r="K151">
        <v>445.71</v>
      </c>
      <c r="L151">
        <v>22</v>
      </c>
      <c r="M151">
        <v>451.64</v>
      </c>
      <c r="N151">
        <v>22.33</v>
      </c>
      <c r="O151">
        <v>906.48</v>
      </c>
      <c r="P151">
        <v>635.58000000000004</v>
      </c>
      <c r="Q151">
        <v>771.03</v>
      </c>
      <c r="R151">
        <v>796.01</v>
      </c>
      <c r="S151">
        <v>610.6</v>
      </c>
      <c r="T151">
        <v>703.3</v>
      </c>
      <c r="U151">
        <v>717.37</v>
      </c>
      <c r="V151">
        <v>586.53</v>
      </c>
      <c r="W151">
        <v>651.95000000000005</v>
      </c>
      <c r="X151">
        <v>806.62</v>
      </c>
      <c r="Y151">
        <v>610.9</v>
      </c>
      <c r="Z151">
        <v>708.76</v>
      </c>
      <c r="AA151">
        <v>12</v>
      </c>
      <c r="AB151">
        <v>11</v>
      </c>
      <c r="AC151">
        <v>23</v>
      </c>
      <c r="AD151">
        <v>12</v>
      </c>
      <c r="AE151">
        <v>12</v>
      </c>
      <c r="AF151">
        <v>24</v>
      </c>
      <c r="AG151">
        <v>12</v>
      </c>
      <c r="AH151">
        <v>12</v>
      </c>
      <c r="AI151">
        <v>24</v>
      </c>
      <c r="AJ151">
        <v>11.5</v>
      </c>
      <c r="AK151">
        <v>12</v>
      </c>
      <c r="AL151">
        <v>12</v>
      </c>
      <c r="AM151" s="1">
        <f t="shared" si="14"/>
        <v>23.666666666666668</v>
      </c>
      <c r="AN151" s="1">
        <f t="shared" si="15"/>
        <v>12</v>
      </c>
      <c r="AO151" s="1">
        <f t="shared" si="16"/>
        <v>11.666666666666666</v>
      </c>
      <c r="AP151">
        <v>457.62</v>
      </c>
      <c r="AQ151">
        <v>24</v>
      </c>
      <c r="AR151">
        <v>435.34</v>
      </c>
      <c r="AS151">
        <v>21</v>
      </c>
      <c r="AT151">
        <v>466.55</v>
      </c>
      <c r="AU151">
        <v>24</v>
      </c>
      <c r="AV151">
        <v>453.17</v>
      </c>
      <c r="AW151">
        <v>23</v>
      </c>
      <c r="AX151">
        <v>724.53</v>
      </c>
      <c r="AY151">
        <v>618.82000000000005</v>
      </c>
      <c r="AZ151">
        <v>671.68</v>
      </c>
      <c r="BA151">
        <v>786.66</v>
      </c>
      <c r="BB151">
        <v>490.94</v>
      </c>
      <c r="BC151">
        <v>638.79999999999995</v>
      </c>
      <c r="BD151">
        <v>925.41</v>
      </c>
      <c r="BE151">
        <v>637.29</v>
      </c>
      <c r="BF151">
        <v>781.35</v>
      </c>
      <c r="BG151">
        <v>812.2</v>
      </c>
      <c r="BH151">
        <v>582.35</v>
      </c>
      <c r="BI151">
        <v>697.28</v>
      </c>
      <c r="BJ151">
        <v>12</v>
      </c>
      <c r="BK151">
        <v>12</v>
      </c>
      <c r="BL151">
        <v>24</v>
      </c>
      <c r="BM151">
        <v>12</v>
      </c>
      <c r="BN151">
        <v>12</v>
      </c>
      <c r="BO151">
        <v>24</v>
      </c>
      <c r="BP151">
        <v>12</v>
      </c>
      <c r="BQ151">
        <v>10</v>
      </c>
      <c r="BR151">
        <v>22</v>
      </c>
      <c r="BS151">
        <v>12</v>
      </c>
      <c r="BT151">
        <v>12</v>
      </c>
      <c r="BU151">
        <v>11</v>
      </c>
      <c r="BV151" s="1">
        <f t="shared" si="17"/>
        <v>23.333333333333332</v>
      </c>
      <c r="BW151" s="1">
        <f t="shared" si="18"/>
        <v>12</v>
      </c>
      <c r="BX151" s="1">
        <f t="shared" si="19"/>
        <v>11.333333333333334</v>
      </c>
      <c r="BY151">
        <v>4</v>
      </c>
      <c r="BZ151">
        <v>4</v>
      </c>
      <c r="CA151">
        <v>2</v>
      </c>
      <c r="CB151">
        <v>2</v>
      </c>
      <c r="CC151">
        <v>2</v>
      </c>
      <c r="CD151">
        <v>4</v>
      </c>
      <c r="CE151">
        <v>4</v>
      </c>
      <c r="CF151">
        <v>22</v>
      </c>
      <c r="CG151">
        <v>3.14</v>
      </c>
      <c r="CH151">
        <v>2</v>
      </c>
      <c r="CI151">
        <v>2</v>
      </c>
      <c r="CJ151">
        <v>3</v>
      </c>
      <c r="CK151">
        <v>1</v>
      </c>
      <c r="CL151">
        <v>3</v>
      </c>
      <c r="CM151">
        <v>2</v>
      </c>
      <c r="CN151">
        <v>3</v>
      </c>
      <c r="CO151">
        <v>16</v>
      </c>
      <c r="CP151">
        <v>2.29</v>
      </c>
      <c r="CQ151">
        <v>4</v>
      </c>
      <c r="CR151">
        <v>1</v>
      </c>
      <c r="CS151">
        <v>1</v>
      </c>
      <c r="CT151">
        <v>1</v>
      </c>
      <c r="CU151">
        <v>1</v>
      </c>
      <c r="CV151">
        <v>1</v>
      </c>
      <c r="CW151">
        <v>1</v>
      </c>
      <c r="CX151">
        <v>10</v>
      </c>
      <c r="CY151">
        <v>1.43</v>
      </c>
      <c r="CZ151">
        <v>4</v>
      </c>
      <c r="DA151">
        <v>1</v>
      </c>
      <c r="DB151">
        <v>1</v>
      </c>
      <c r="DC151">
        <v>1</v>
      </c>
      <c r="DD151">
        <v>0</v>
      </c>
      <c r="DE151">
        <v>3</v>
      </c>
      <c r="DF151">
        <v>3</v>
      </c>
      <c r="DG151">
        <v>13</v>
      </c>
      <c r="DH151">
        <v>1.86</v>
      </c>
      <c r="DI151">
        <v>4</v>
      </c>
      <c r="DJ151">
        <v>2</v>
      </c>
      <c r="DK151">
        <v>1</v>
      </c>
      <c r="DL151">
        <v>1</v>
      </c>
      <c r="DM151">
        <v>0</v>
      </c>
      <c r="DN151">
        <v>3</v>
      </c>
      <c r="DO151">
        <v>3</v>
      </c>
      <c r="DP151">
        <v>14</v>
      </c>
      <c r="DQ151">
        <v>2</v>
      </c>
      <c r="DR151">
        <v>5</v>
      </c>
      <c r="DS151">
        <v>2</v>
      </c>
      <c r="DT151">
        <v>2</v>
      </c>
      <c r="DU151">
        <v>23</v>
      </c>
      <c r="DV151" t="s">
        <v>122</v>
      </c>
      <c r="DW151">
        <v>28541.4</v>
      </c>
      <c r="DX151">
        <v>28.541399999999999</v>
      </c>
      <c r="DY151">
        <f t="shared" si="20"/>
        <v>1</v>
      </c>
    </row>
    <row r="152" spans="1:129" x14ac:dyDescent="0.55000000000000004">
      <c r="A152">
        <v>6542955</v>
      </c>
      <c r="B152">
        <v>1</v>
      </c>
      <c r="C152">
        <v>465.53</v>
      </c>
      <c r="D152">
        <v>8</v>
      </c>
      <c r="E152">
        <v>1492.05</v>
      </c>
      <c r="F152">
        <v>7</v>
      </c>
      <c r="G152">
        <v>469.29</v>
      </c>
      <c r="H152">
        <v>24</v>
      </c>
      <c r="I152">
        <v>411.59</v>
      </c>
      <c r="J152">
        <v>22</v>
      </c>
      <c r="K152">
        <v>462.79</v>
      </c>
      <c r="L152">
        <v>22</v>
      </c>
      <c r="M152">
        <v>447.89</v>
      </c>
      <c r="N152">
        <v>22.67</v>
      </c>
      <c r="O152">
        <v>934.38</v>
      </c>
      <c r="P152">
        <v>494.67</v>
      </c>
      <c r="Q152">
        <v>714.53</v>
      </c>
      <c r="R152">
        <v>860.55</v>
      </c>
      <c r="S152">
        <v>606.82000000000005</v>
      </c>
      <c r="T152">
        <v>733.68</v>
      </c>
      <c r="U152">
        <v>839.77</v>
      </c>
      <c r="V152">
        <v>566.94000000000005</v>
      </c>
      <c r="W152">
        <v>703.36</v>
      </c>
      <c r="X152">
        <v>878.24</v>
      </c>
      <c r="Y152">
        <v>556.14</v>
      </c>
      <c r="Z152">
        <v>717.19</v>
      </c>
      <c r="AA152">
        <v>11</v>
      </c>
      <c r="AB152">
        <v>12</v>
      </c>
      <c r="AC152">
        <v>23</v>
      </c>
      <c r="AD152">
        <v>12</v>
      </c>
      <c r="AE152">
        <v>11</v>
      </c>
      <c r="AF152">
        <v>23</v>
      </c>
      <c r="AG152">
        <v>12</v>
      </c>
      <c r="AH152">
        <v>12</v>
      </c>
      <c r="AI152">
        <v>24</v>
      </c>
      <c r="AJ152">
        <v>11.5</v>
      </c>
      <c r="AK152">
        <v>11.5</v>
      </c>
      <c r="AL152">
        <v>12</v>
      </c>
      <c r="AM152" s="1">
        <f t="shared" si="14"/>
        <v>23.333333333333332</v>
      </c>
      <c r="AN152" s="1">
        <f t="shared" si="15"/>
        <v>11.666666666666666</v>
      </c>
      <c r="AO152" s="1">
        <f t="shared" si="16"/>
        <v>11.666666666666666</v>
      </c>
      <c r="AP152">
        <v>371.05</v>
      </c>
      <c r="AQ152">
        <v>23</v>
      </c>
      <c r="AR152">
        <v>416.2</v>
      </c>
      <c r="AS152">
        <v>23</v>
      </c>
      <c r="AT152">
        <v>388.87</v>
      </c>
      <c r="AU152">
        <v>23</v>
      </c>
      <c r="AV152">
        <v>392.04</v>
      </c>
      <c r="AW152">
        <v>23</v>
      </c>
      <c r="AX152">
        <v>741.31</v>
      </c>
      <c r="AY152">
        <v>517.73</v>
      </c>
      <c r="AZ152">
        <v>629.52</v>
      </c>
      <c r="BA152">
        <v>632.03</v>
      </c>
      <c r="BB152">
        <v>395.27</v>
      </c>
      <c r="BC152">
        <v>513.65</v>
      </c>
      <c r="BD152">
        <v>786.56</v>
      </c>
      <c r="BE152">
        <v>565.54999999999995</v>
      </c>
      <c r="BF152">
        <v>676.05</v>
      </c>
      <c r="BG152">
        <v>719.97</v>
      </c>
      <c r="BH152">
        <v>492.85</v>
      </c>
      <c r="BI152">
        <v>606.41</v>
      </c>
      <c r="BJ152">
        <v>11</v>
      </c>
      <c r="BK152">
        <v>11</v>
      </c>
      <c r="BL152">
        <v>22</v>
      </c>
      <c r="BM152">
        <v>12</v>
      </c>
      <c r="BN152">
        <v>12</v>
      </c>
      <c r="BO152">
        <v>24</v>
      </c>
      <c r="BP152">
        <v>11</v>
      </c>
      <c r="BQ152">
        <v>11</v>
      </c>
      <c r="BR152">
        <v>22</v>
      </c>
      <c r="BS152">
        <v>11</v>
      </c>
      <c r="BT152">
        <v>12</v>
      </c>
      <c r="BU152">
        <v>11</v>
      </c>
      <c r="BV152" s="1">
        <f t="shared" si="17"/>
        <v>22.666666666666668</v>
      </c>
      <c r="BW152" s="1">
        <f t="shared" si="18"/>
        <v>11.333333333333334</v>
      </c>
      <c r="BX152" s="1">
        <f t="shared" si="19"/>
        <v>11.333333333333334</v>
      </c>
      <c r="BY152">
        <v>4</v>
      </c>
      <c r="BZ152">
        <v>5</v>
      </c>
      <c r="CA152">
        <v>2</v>
      </c>
      <c r="CB152">
        <v>5</v>
      </c>
      <c r="CC152">
        <v>3</v>
      </c>
      <c r="CD152">
        <v>4</v>
      </c>
      <c r="CE152">
        <v>5</v>
      </c>
      <c r="CF152">
        <v>28</v>
      </c>
      <c r="CG152">
        <v>4</v>
      </c>
      <c r="CH152">
        <v>4</v>
      </c>
      <c r="CI152">
        <v>4</v>
      </c>
      <c r="CJ152">
        <v>3</v>
      </c>
      <c r="CK152">
        <v>4</v>
      </c>
      <c r="CM152">
        <v>3</v>
      </c>
      <c r="CN152">
        <v>4</v>
      </c>
      <c r="CO152">
        <v>22</v>
      </c>
      <c r="CP152">
        <v>3.67</v>
      </c>
      <c r="CQ152">
        <v>3</v>
      </c>
      <c r="CR152">
        <v>4</v>
      </c>
      <c r="CS152">
        <v>3</v>
      </c>
      <c r="CT152">
        <v>4</v>
      </c>
      <c r="CU152">
        <v>2</v>
      </c>
      <c r="CW152">
        <v>2</v>
      </c>
      <c r="CX152">
        <v>18</v>
      </c>
      <c r="CY152">
        <v>3</v>
      </c>
      <c r="CZ152">
        <v>4</v>
      </c>
      <c r="DA152">
        <v>5</v>
      </c>
      <c r="DB152">
        <v>3</v>
      </c>
      <c r="DD152">
        <v>3</v>
      </c>
      <c r="DE152">
        <v>3</v>
      </c>
      <c r="DF152">
        <v>5</v>
      </c>
      <c r="DG152">
        <v>23</v>
      </c>
      <c r="DH152">
        <v>3.83</v>
      </c>
      <c r="DI152">
        <v>4</v>
      </c>
      <c r="DJ152">
        <v>5</v>
      </c>
      <c r="DK152">
        <v>3</v>
      </c>
      <c r="DL152">
        <v>4</v>
      </c>
      <c r="DM152">
        <v>3</v>
      </c>
      <c r="DN152">
        <v>3</v>
      </c>
      <c r="DO152">
        <v>5</v>
      </c>
      <c r="DP152">
        <v>27</v>
      </c>
      <c r="DQ152">
        <v>3.86</v>
      </c>
      <c r="DR152">
        <v>3</v>
      </c>
      <c r="DS152">
        <v>2</v>
      </c>
      <c r="DT152">
        <v>2</v>
      </c>
      <c r="DU152">
        <v>25</v>
      </c>
      <c r="DV152" t="s">
        <v>123</v>
      </c>
      <c r="DW152">
        <v>33168</v>
      </c>
      <c r="DX152">
        <v>33.167999999999999</v>
      </c>
      <c r="DY152">
        <f t="shared" si="20"/>
        <v>2</v>
      </c>
    </row>
    <row r="153" spans="1:129" x14ac:dyDescent="0.55000000000000004">
      <c r="A153">
        <v>6542960</v>
      </c>
      <c r="B153">
        <v>1</v>
      </c>
      <c r="C153">
        <v>1054.23</v>
      </c>
      <c r="D153">
        <v>5</v>
      </c>
      <c r="E153">
        <v>2139.31</v>
      </c>
      <c r="F153">
        <v>7</v>
      </c>
      <c r="G153">
        <v>958.21</v>
      </c>
      <c r="H153">
        <v>22</v>
      </c>
      <c r="I153">
        <v>962.61</v>
      </c>
      <c r="J153">
        <v>24</v>
      </c>
      <c r="K153">
        <v>958.94</v>
      </c>
      <c r="L153">
        <v>22</v>
      </c>
      <c r="M153">
        <v>959.92</v>
      </c>
      <c r="N153">
        <v>22.67</v>
      </c>
      <c r="O153">
        <v>1298.49</v>
      </c>
      <c r="P153">
        <v>1728.58</v>
      </c>
      <c r="Q153">
        <v>1513.53</v>
      </c>
      <c r="R153">
        <v>1417.99</v>
      </c>
      <c r="S153">
        <v>1401.57</v>
      </c>
      <c r="T153">
        <v>1409.78</v>
      </c>
      <c r="X153">
        <v>1358.24</v>
      </c>
      <c r="Y153">
        <v>1565.07</v>
      </c>
      <c r="Z153">
        <v>1461.66</v>
      </c>
      <c r="AA153">
        <v>7</v>
      </c>
      <c r="AB153">
        <v>7</v>
      </c>
      <c r="AC153">
        <v>14</v>
      </c>
      <c r="AD153">
        <v>9</v>
      </c>
      <c r="AE153">
        <v>8</v>
      </c>
      <c r="AF153">
        <v>17</v>
      </c>
      <c r="AJ153">
        <v>7</v>
      </c>
      <c r="AK153">
        <v>8.5</v>
      </c>
      <c r="AM153" s="1">
        <f t="shared" si="14"/>
        <v>15.5</v>
      </c>
      <c r="AN153" s="1">
        <f t="shared" si="15"/>
        <v>8</v>
      </c>
      <c r="AO153" s="1">
        <f t="shared" si="16"/>
        <v>7.5</v>
      </c>
      <c r="AP153">
        <v>883.32</v>
      </c>
      <c r="AQ153">
        <v>23</v>
      </c>
      <c r="AR153">
        <v>900.7</v>
      </c>
      <c r="AS153">
        <v>24</v>
      </c>
      <c r="AT153">
        <v>839.11</v>
      </c>
      <c r="AU153">
        <v>22</v>
      </c>
      <c r="AV153">
        <v>874.38</v>
      </c>
      <c r="AW153">
        <v>23</v>
      </c>
      <c r="BA153">
        <v>2457.91</v>
      </c>
      <c r="BB153">
        <v>1302.21</v>
      </c>
      <c r="BC153">
        <v>1880.06</v>
      </c>
      <c r="BD153">
        <v>1948.84</v>
      </c>
      <c r="BE153">
        <v>917.61</v>
      </c>
      <c r="BF153">
        <v>1433.22</v>
      </c>
      <c r="BG153">
        <v>2203.37</v>
      </c>
      <c r="BH153">
        <v>1109.9100000000001</v>
      </c>
      <c r="BI153">
        <v>1656.64</v>
      </c>
      <c r="BM153">
        <v>6</v>
      </c>
      <c r="BN153">
        <v>11</v>
      </c>
      <c r="BO153">
        <v>17</v>
      </c>
      <c r="BP153">
        <v>10</v>
      </c>
      <c r="BQ153">
        <v>10</v>
      </c>
      <c r="BR153">
        <v>20</v>
      </c>
      <c r="BT153">
        <v>8.5</v>
      </c>
      <c r="BU153">
        <v>10</v>
      </c>
      <c r="BV153" s="1">
        <f t="shared" si="17"/>
        <v>18.5</v>
      </c>
      <c r="BW153" s="1">
        <f t="shared" si="18"/>
        <v>8</v>
      </c>
      <c r="BX153" s="1">
        <f t="shared" si="19"/>
        <v>10.5</v>
      </c>
      <c r="BY153">
        <v>4</v>
      </c>
      <c r="BZ153">
        <v>5</v>
      </c>
      <c r="CA153">
        <v>3</v>
      </c>
      <c r="CB153">
        <v>3</v>
      </c>
      <c r="CC153">
        <v>3</v>
      </c>
      <c r="CD153">
        <v>0</v>
      </c>
      <c r="CE153">
        <v>3</v>
      </c>
      <c r="CF153">
        <v>21</v>
      </c>
      <c r="CG153">
        <v>3</v>
      </c>
      <c r="CH153">
        <v>3</v>
      </c>
      <c r="CI153">
        <v>4</v>
      </c>
      <c r="CJ153">
        <v>2</v>
      </c>
      <c r="CK153">
        <v>4</v>
      </c>
      <c r="CL153">
        <v>3</v>
      </c>
      <c r="CM153">
        <v>2</v>
      </c>
      <c r="CN153">
        <v>4</v>
      </c>
      <c r="CO153">
        <v>22</v>
      </c>
      <c r="CP153">
        <v>3.14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2</v>
      </c>
      <c r="CX153">
        <v>2</v>
      </c>
      <c r="CY153">
        <v>0.28999999999999998</v>
      </c>
      <c r="CZ153">
        <v>5</v>
      </c>
      <c r="DA153">
        <v>4</v>
      </c>
      <c r="DB153">
        <v>3</v>
      </c>
      <c r="DC153">
        <v>3</v>
      </c>
      <c r="DD153">
        <v>3</v>
      </c>
      <c r="DE153">
        <v>2</v>
      </c>
      <c r="DF153">
        <v>3</v>
      </c>
      <c r="DG153">
        <v>23</v>
      </c>
      <c r="DH153">
        <v>3.29</v>
      </c>
      <c r="DI153">
        <v>2</v>
      </c>
      <c r="DJ153">
        <v>4</v>
      </c>
      <c r="DK153">
        <v>1</v>
      </c>
      <c r="DL153">
        <v>2</v>
      </c>
      <c r="DM153">
        <v>2</v>
      </c>
      <c r="DN153">
        <v>1</v>
      </c>
      <c r="DO153">
        <v>3</v>
      </c>
      <c r="DP153">
        <v>15</v>
      </c>
      <c r="DQ153">
        <v>2.14</v>
      </c>
      <c r="DR153">
        <v>3</v>
      </c>
      <c r="DS153">
        <v>2</v>
      </c>
      <c r="DT153">
        <v>2</v>
      </c>
      <c r="DU153">
        <v>28</v>
      </c>
      <c r="DV153" t="s">
        <v>122</v>
      </c>
      <c r="DW153">
        <v>69369.100000000006</v>
      </c>
      <c r="DX153">
        <v>69.369100000000003</v>
      </c>
      <c r="DY153">
        <f t="shared" si="20"/>
        <v>2</v>
      </c>
    </row>
    <row r="154" spans="1:129" x14ac:dyDescent="0.55000000000000004">
      <c r="A154">
        <v>6542967</v>
      </c>
      <c r="B154">
        <v>1</v>
      </c>
      <c r="C154">
        <v>532.95000000000005</v>
      </c>
      <c r="D154">
        <v>8</v>
      </c>
      <c r="E154">
        <v>1306.25</v>
      </c>
      <c r="F154">
        <v>7</v>
      </c>
      <c r="G154">
        <v>523.57000000000005</v>
      </c>
      <c r="H154">
        <v>20</v>
      </c>
      <c r="I154">
        <v>480.83</v>
      </c>
      <c r="J154">
        <v>21</v>
      </c>
      <c r="K154">
        <v>508.9</v>
      </c>
      <c r="L154">
        <v>17</v>
      </c>
      <c r="M154">
        <v>504.43</v>
      </c>
      <c r="N154">
        <v>19.329999999999998</v>
      </c>
      <c r="O154">
        <v>1079.55</v>
      </c>
      <c r="P154">
        <v>776.33</v>
      </c>
      <c r="Q154">
        <v>927.94</v>
      </c>
      <c r="R154">
        <v>813.5</v>
      </c>
      <c r="S154">
        <v>596.36</v>
      </c>
      <c r="T154">
        <v>704.93</v>
      </c>
      <c r="U154">
        <v>1015.39</v>
      </c>
      <c r="V154">
        <v>746.99</v>
      </c>
      <c r="W154">
        <v>881.19</v>
      </c>
      <c r="X154">
        <v>969.48</v>
      </c>
      <c r="Y154">
        <v>706.56</v>
      </c>
      <c r="Z154">
        <v>838.02</v>
      </c>
      <c r="AA154">
        <v>10</v>
      </c>
      <c r="AB154">
        <v>11</v>
      </c>
      <c r="AC154">
        <v>21</v>
      </c>
      <c r="AD154">
        <v>7</v>
      </c>
      <c r="AE154">
        <v>6</v>
      </c>
      <c r="AG154">
        <v>8</v>
      </c>
      <c r="AH154">
        <v>9</v>
      </c>
      <c r="AI154">
        <v>17</v>
      </c>
      <c r="AJ154">
        <v>10.5</v>
      </c>
      <c r="AK154">
        <v>6.5</v>
      </c>
      <c r="AL154">
        <v>8.5</v>
      </c>
      <c r="AM154" s="1">
        <f t="shared" si="14"/>
        <v>19</v>
      </c>
      <c r="AN154" s="1">
        <f t="shared" si="15"/>
        <v>8.3333333333333339</v>
      </c>
      <c r="AO154" s="1">
        <f t="shared" si="16"/>
        <v>8.6666666666666661</v>
      </c>
      <c r="AP154">
        <v>460.47</v>
      </c>
      <c r="AQ154">
        <v>19</v>
      </c>
      <c r="AR154">
        <v>413.03</v>
      </c>
      <c r="AS154">
        <v>19</v>
      </c>
      <c r="AT154">
        <v>522.76</v>
      </c>
      <c r="AU154">
        <v>19</v>
      </c>
      <c r="AV154">
        <v>465.42</v>
      </c>
      <c r="AW154">
        <v>19</v>
      </c>
      <c r="AX154">
        <v>794.35</v>
      </c>
      <c r="AY154">
        <v>601.41</v>
      </c>
      <c r="AZ154">
        <v>697.88</v>
      </c>
      <c r="BA154">
        <v>673.08</v>
      </c>
      <c r="BB154">
        <v>685.59</v>
      </c>
      <c r="BC154">
        <v>679.34</v>
      </c>
      <c r="BG154">
        <v>733.72</v>
      </c>
      <c r="BH154">
        <v>643.5</v>
      </c>
      <c r="BI154">
        <v>688.61</v>
      </c>
      <c r="BJ154">
        <v>7</v>
      </c>
      <c r="BK154">
        <v>7</v>
      </c>
      <c r="BL154">
        <v>14</v>
      </c>
      <c r="BM154">
        <v>12</v>
      </c>
      <c r="BN154">
        <v>3</v>
      </c>
      <c r="BO154">
        <v>15</v>
      </c>
      <c r="BS154">
        <v>7</v>
      </c>
      <c r="BT154">
        <v>7.5</v>
      </c>
      <c r="BV154" s="1">
        <f t="shared" si="17"/>
        <v>14.5</v>
      </c>
      <c r="BW154" s="1">
        <f t="shared" si="18"/>
        <v>9.5</v>
      </c>
      <c r="BX154" s="1">
        <f t="shared" si="19"/>
        <v>5</v>
      </c>
      <c r="BY154">
        <v>0</v>
      </c>
      <c r="BZ154">
        <v>3</v>
      </c>
      <c r="CA154">
        <v>2</v>
      </c>
      <c r="CB154">
        <v>3</v>
      </c>
      <c r="CC154">
        <v>2</v>
      </c>
      <c r="CD154">
        <v>0</v>
      </c>
      <c r="CE154">
        <v>1</v>
      </c>
      <c r="CF154">
        <v>11</v>
      </c>
      <c r="CG154">
        <v>1.57</v>
      </c>
      <c r="CH154">
        <v>3</v>
      </c>
      <c r="CI154">
        <v>3</v>
      </c>
      <c r="CJ154">
        <v>3</v>
      </c>
      <c r="CK154">
        <v>3</v>
      </c>
      <c r="CL154">
        <v>3</v>
      </c>
      <c r="CM154">
        <v>0</v>
      </c>
      <c r="CN154">
        <v>1</v>
      </c>
      <c r="CO154">
        <v>16</v>
      </c>
      <c r="CP154">
        <v>2.29</v>
      </c>
      <c r="CQ154">
        <v>2</v>
      </c>
      <c r="CR154">
        <v>1</v>
      </c>
      <c r="CS154">
        <v>3</v>
      </c>
      <c r="CT154">
        <v>4</v>
      </c>
      <c r="CU154">
        <v>3</v>
      </c>
      <c r="CV154">
        <v>2</v>
      </c>
      <c r="CW154">
        <v>3</v>
      </c>
      <c r="CX154">
        <v>18</v>
      </c>
      <c r="CY154">
        <v>2.57</v>
      </c>
      <c r="CZ154">
        <v>1</v>
      </c>
      <c r="DA154">
        <v>2</v>
      </c>
      <c r="DB154">
        <v>1</v>
      </c>
      <c r="DC154">
        <v>2</v>
      </c>
      <c r="DD154">
        <v>1</v>
      </c>
      <c r="DE154">
        <v>1</v>
      </c>
      <c r="DF154">
        <v>2</v>
      </c>
      <c r="DG154">
        <v>10</v>
      </c>
      <c r="DH154">
        <v>1.43</v>
      </c>
      <c r="DI154">
        <v>4</v>
      </c>
      <c r="DJ154">
        <v>0</v>
      </c>
      <c r="DK154">
        <v>2</v>
      </c>
      <c r="DL154">
        <v>1</v>
      </c>
      <c r="DM154">
        <v>1</v>
      </c>
      <c r="DN154">
        <v>2</v>
      </c>
      <c r="DO154">
        <v>3</v>
      </c>
      <c r="DP154">
        <v>13</v>
      </c>
      <c r="DQ154">
        <v>1.86</v>
      </c>
      <c r="DR154">
        <v>3</v>
      </c>
      <c r="DS154">
        <v>2</v>
      </c>
      <c r="DT154">
        <v>2</v>
      </c>
      <c r="DU154">
        <v>34</v>
      </c>
      <c r="DV154" t="s">
        <v>123</v>
      </c>
      <c r="DW154">
        <v>20288.3</v>
      </c>
      <c r="DX154">
        <v>20.2883</v>
      </c>
      <c r="DY154">
        <f t="shared" si="20"/>
        <v>2</v>
      </c>
    </row>
    <row r="155" spans="1:129" x14ac:dyDescent="0.55000000000000004">
      <c r="A155">
        <v>6542968</v>
      </c>
      <c r="B155">
        <v>2</v>
      </c>
      <c r="C155">
        <v>781.27</v>
      </c>
      <c r="D155">
        <v>8</v>
      </c>
      <c r="E155">
        <v>1241.43</v>
      </c>
      <c r="F155">
        <v>4</v>
      </c>
      <c r="G155">
        <v>486.05</v>
      </c>
      <c r="H155">
        <v>24</v>
      </c>
      <c r="I155">
        <v>412.6</v>
      </c>
      <c r="J155">
        <v>24</v>
      </c>
      <c r="K155">
        <v>448.6</v>
      </c>
      <c r="L155">
        <v>23</v>
      </c>
      <c r="M155">
        <v>449.08</v>
      </c>
      <c r="N155">
        <v>23.67</v>
      </c>
      <c r="O155">
        <v>1133.44</v>
      </c>
      <c r="P155">
        <v>938.8</v>
      </c>
      <c r="Q155">
        <v>1036.1199999999999</v>
      </c>
      <c r="R155">
        <v>867.28</v>
      </c>
      <c r="S155">
        <v>748.56</v>
      </c>
      <c r="T155">
        <v>807.92</v>
      </c>
      <c r="U155">
        <v>952.37</v>
      </c>
      <c r="V155">
        <v>736.58</v>
      </c>
      <c r="W155">
        <v>844.48</v>
      </c>
      <c r="X155">
        <v>984.37</v>
      </c>
      <c r="Y155">
        <v>807.98</v>
      </c>
      <c r="Z155">
        <v>896.17</v>
      </c>
      <c r="AA155">
        <v>11</v>
      </c>
      <c r="AB155">
        <v>12</v>
      </c>
      <c r="AC155">
        <v>23</v>
      </c>
      <c r="AD155">
        <v>12</v>
      </c>
      <c r="AE155">
        <v>12</v>
      </c>
      <c r="AF155">
        <v>24</v>
      </c>
      <c r="AG155">
        <v>12</v>
      </c>
      <c r="AH155">
        <v>12</v>
      </c>
      <c r="AI155">
        <v>24</v>
      </c>
      <c r="AJ155">
        <v>11.5</v>
      </c>
      <c r="AK155">
        <v>12</v>
      </c>
      <c r="AL155">
        <v>12</v>
      </c>
      <c r="AM155" s="1">
        <f t="shared" si="14"/>
        <v>23.666666666666668</v>
      </c>
      <c r="AN155" s="1">
        <f t="shared" si="15"/>
        <v>11.666666666666666</v>
      </c>
      <c r="AO155" s="1">
        <f t="shared" si="16"/>
        <v>12</v>
      </c>
      <c r="AP155">
        <v>452.06</v>
      </c>
      <c r="AQ155">
        <v>24</v>
      </c>
      <c r="AR155">
        <v>404.54</v>
      </c>
      <c r="AS155">
        <v>23</v>
      </c>
      <c r="AT155">
        <v>416.58</v>
      </c>
      <c r="AU155">
        <v>24</v>
      </c>
      <c r="AV155">
        <v>424.39</v>
      </c>
      <c r="AW155">
        <v>23.67</v>
      </c>
      <c r="AX155">
        <v>773.11</v>
      </c>
      <c r="AY155">
        <v>699.47</v>
      </c>
      <c r="AZ155">
        <v>736.29</v>
      </c>
      <c r="BA155">
        <v>761.42</v>
      </c>
      <c r="BB155">
        <v>616.04999999999995</v>
      </c>
      <c r="BC155">
        <v>688.73</v>
      </c>
      <c r="BD155">
        <v>766.98</v>
      </c>
      <c r="BE155">
        <v>808.07</v>
      </c>
      <c r="BF155">
        <v>787.53</v>
      </c>
      <c r="BG155">
        <v>767.17</v>
      </c>
      <c r="BH155">
        <v>707.86</v>
      </c>
      <c r="BI155">
        <v>737.52</v>
      </c>
      <c r="BJ155">
        <v>12</v>
      </c>
      <c r="BK155">
        <v>12</v>
      </c>
      <c r="BL155">
        <v>24</v>
      </c>
      <c r="BM155">
        <v>12</v>
      </c>
      <c r="BN155">
        <v>12</v>
      </c>
      <c r="BO155">
        <v>24</v>
      </c>
      <c r="BP155">
        <v>12</v>
      </c>
      <c r="BQ155">
        <v>12</v>
      </c>
      <c r="BR155">
        <v>24</v>
      </c>
      <c r="BS155">
        <v>12</v>
      </c>
      <c r="BT155">
        <v>12</v>
      </c>
      <c r="BU155">
        <v>12</v>
      </c>
      <c r="BV155" s="1">
        <f t="shared" si="17"/>
        <v>24</v>
      </c>
      <c r="BW155" s="1">
        <f t="shared" si="18"/>
        <v>12</v>
      </c>
      <c r="BX155" s="1">
        <f t="shared" si="19"/>
        <v>12</v>
      </c>
      <c r="BY155">
        <v>2</v>
      </c>
      <c r="BZ155">
        <v>3</v>
      </c>
      <c r="CA155">
        <v>3</v>
      </c>
      <c r="CB155">
        <v>1</v>
      </c>
      <c r="CC155">
        <v>1</v>
      </c>
      <c r="CD155">
        <v>2</v>
      </c>
      <c r="CE155">
        <v>2</v>
      </c>
      <c r="CF155">
        <v>14</v>
      </c>
      <c r="CG155">
        <v>2</v>
      </c>
      <c r="CH155">
        <v>2</v>
      </c>
      <c r="CI155">
        <v>1</v>
      </c>
      <c r="CJ155">
        <v>2</v>
      </c>
      <c r="CK155">
        <v>2</v>
      </c>
      <c r="CL155">
        <v>1</v>
      </c>
      <c r="CM155">
        <v>2</v>
      </c>
      <c r="CN155">
        <v>2</v>
      </c>
      <c r="CO155">
        <v>12</v>
      </c>
      <c r="CP155">
        <v>1.71</v>
      </c>
      <c r="CQ155">
        <v>1</v>
      </c>
      <c r="CR155">
        <v>2</v>
      </c>
      <c r="CS155">
        <v>1</v>
      </c>
      <c r="CT155">
        <v>1</v>
      </c>
      <c r="CU155">
        <v>0</v>
      </c>
      <c r="CV155">
        <v>1</v>
      </c>
      <c r="CW155">
        <v>0</v>
      </c>
      <c r="CX155">
        <v>6</v>
      </c>
      <c r="CY155">
        <v>0.86</v>
      </c>
      <c r="CZ155">
        <v>2</v>
      </c>
      <c r="DA155">
        <v>2</v>
      </c>
      <c r="DB155">
        <v>2</v>
      </c>
      <c r="DC155">
        <v>2</v>
      </c>
      <c r="DD155">
        <v>1</v>
      </c>
      <c r="DE155">
        <v>2</v>
      </c>
      <c r="DF155">
        <v>3</v>
      </c>
      <c r="DG155">
        <v>14</v>
      </c>
      <c r="DH155">
        <v>2</v>
      </c>
      <c r="DI155">
        <v>2</v>
      </c>
      <c r="DJ155">
        <v>2</v>
      </c>
      <c r="DK155">
        <v>2</v>
      </c>
      <c r="DL155">
        <v>1</v>
      </c>
      <c r="DM155">
        <v>1</v>
      </c>
      <c r="DN155">
        <v>2</v>
      </c>
      <c r="DO155">
        <v>3</v>
      </c>
      <c r="DP155">
        <v>13</v>
      </c>
      <c r="DQ155">
        <v>1.86</v>
      </c>
      <c r="DR155">
        <v>4</v>
      </c>
      <c r="DS155">
        <v>2</v>
      </c>
      <c r="DT155">
        <v>2</v>
      </c>
      <c r="DU155">
        <v>31</v>
      </c>
      <c r="DV155" t="s">
        <v>123</v>
      </c>
      <c r="DW155">
        <v>32006.9</v>
      </c>
      <c r="DX155">
        <v>32.006900000000002</v>
      </c>
      <c r="DY155">
        <f t="shared" si="20"/>
        <v>2</v>
      </c>
    </row>
    <row r="156" spans="1:129" x14ac:dyDescent="0.55000000000000004">
      <c r="A156">
        <v>6542970</v>
      </c>
      <c r="B156">
        <v>2</v>
      </c>
      <c r="C156">
        <v>678.71</v>
      </c>
      <c r="D156">
        <v>8</v>
      </c>
      <c r="E156">
        <v>3261.9</v>
      </c>
      <c r="F156">
        <v>4</v>
      </c>
      <c r="G156">
        <v>535.53</v>
      </c>
      <c r="H156">
        <v>23</v>
      </c>
      <c r="I156">
        <v>498.5</v>
      </c>
      <c r="J156">
        <v>22</v>
      </c>
      <c r="K156">
        <v>523.34</v>
      </c>
      <c r="L156">
        <v>22</v>
      </c>
      <c r="M156">
        <v>519.12</v>
      </c>
      <c r="N156">
        <v>22.33</v>
      </c>
      <c r="O156">
        <v>1273.03</v>
      </c>
      <c r="P156">
        <v>1007.13</v>
      </c>
      <c r="Q156">
        <v>1140.08</v>
      </c>
      <c r="R156">
        <v>1173.8399999999999</v>
      </c>
      <c r="S156">
        <v>696.41</v>
      </c>
      <c r="T156">
        <v>935.12</v>
      </c>
      <c r="U156">
        <v>1034.6500000000001</v>
      </c>
      <c r="V156">
        <v>875.5</v>
      </c>
      <c r="W156">
        <v>955.08</v>
      </c>
      <c r="X156">
        <v>1160.51</v>
      </c>
      <c r="Y156">
        <v>859.68</v>
      </c>
      <c r="Z156">
        <v>1010.09</v>
      </c>
      <c r="AA156">
        <v>10</v>
      </c>
      <c r="AB156">
        <v>12</v>
      </c>
      <c r="AC156">
        <v>22</v>
      </c>
      <c r="AD156">
        <v>12</v>
      </c>
      <c r="AE156">
        <v>11</v>
      </c>
      <c r="AF156">
        <v>23</v>
      </c>
      <c r="AG156">
        <v>11</v>
      </c>
      <c r="AH156">
        <v>11</v>
      </c>
      <c r="AI156">
        <v>22</v>
      </c>
      <c r="AJ156">
        <v>11</v>
      </c>
      <c r="AK156">
        <v>11.5</v>
      </c>
      <c r="AL156">
        <v>11</v>
      </c>
      <c r="AM156" s="1">
        <f t="shared" si="14"/>
        <v>22.333333333333332</v>
      </c>
      <c r="AN156" s="1">
        <f t="shared" si="15"/>
        <v>11</v>
      </c>
      <c r="AO156" s="1">
        <f t="shared" si="16"/>
        <v>11.333333333333334</v>
      </c>
      <c r="AP156">
        <v>460.16</v>
      </c>
      <c r="AQ156">
        <v>22</v>
      </c>
      <c r="AR156">
        <v>511.53</v>
      </c>
      <c r="AS156">
        <v>19</v>
      </c>
      <c r="AT156">
        <v>512.54999999999995</v>
      </c>
      <c r="AU156">
        <v>20</v>
      </c>
      <c r="AV156">
        <v>494.75</v>
      </c>
      <c r="AW156">
        <v>20.329999999999998</v>
      </c>
      <c r="AX156">
        <v>1236.7</v>
      </c>
      <c r="AY156">
        <v>887.07</v>
      </c>
      <c r="AZ156">
        <v>1061.8800000000001</v>
      </c>
      <c r="BA156">
        <v>1182.25</v>
      </c>
      <c r="BB156">
        <v>677.26</v>
      </c>
      <c r="BC156">
        <v>929.75</v>
      </c>
      <c r="BD156">
        <v>1080.3499999999999</v>
      </c>
      <c r="BE156">
        <v>849.54</v>
      </c>
      <c r="BF156">
        <v>964.95</v>
      </c>
      <c r="BG156">
        <v>1166.43</v>
      </c>
      <c r="BH156">
        <v>804.62</v>
      </c>
      <c r="BI156">
        <v>985.53</v>
      </c>
      <c r="BJ156">
        <v>11</v>
      </c>
      <c r="BK156">
        <v>11</v>
      </c>
      <c r="BL156">
        <v>22</v>
      </c>
      <c r="BM156">
        <v>12</v>
      </c>
      <c r="BN156">
        <v>12</v>
      </c>
      <c r="BO156">
        <v>24</v>
      </c>
      <c r="BP156">
        <v>12</v>
      </c>
      <c r="BQ156">
        <v>11</v>
      </c>
      <c r="BR156">
        <v>23</v>
      </c>
      <c r="BS156">
        <v>11</v>
      </c>
      <c r="BT156">
        <v>12</v>
      </c>
      <c r="BU156">
        <v>11.5</v>
      </c>
      <c r="BV156" s="1">
        <f t="shared" si="17"/>
        <v>23</v>
      </c>
      <c r="BW156" s="1">
        <f t="shared" si="18"/>
        <v>11.666666666666666</v>
      </c>
      <c r="BX156" s="1">
        <f t="shared" si="19"/>
        <v>11.333333333333334</v>
      </c>
      <c r="BY156">
        <v>1</v>
      </c>
      <c r="BZ156">
        <v>5</v>
      </c>
      <c r="CA156">
        <v>4</v>
      </c>
      <c r="CB156">
        <v>5</v>
      </c>
      <c r="CC156">
        <v>5</v>
      </c>
      <c r="CD156">
        <v>5</v>
      </c>
      <c r="CE156">
        <v>5</v>
      </c>
      <c r="CF156">
        <v>30</v>
      </c>
      <c r="CG156">
        <v>4.29</v>
      </c>
      <c r="CH156">
        <v>0</v>
      </c>
      <c r="CI156">
        <v>0</v>
      </c>
      <c r="CJ156">
        <v>0</v>
      </c>
      <c r="CK156">
        <v>1</v>
      </c>
      <c r="CL156">
        <v>5</v>
      </c>
      <c r="CM156">
        <v>0</v>
      </c>
      <c r="CN156">
        <v>1</v>
      </c>
      <c r="CO156">
        <v>7</v>
      </c>
      <c r="CP156">
        <v>1</v>
      </c>
      <c r="CQ156">
        <v>0</v>
      </c>
      <c r="CR156">
        <v>1</v>
      </c>
      <c r="CS156">
        <v>0</v>
      </c>
      <c r="CT156">
        <v>2</v>
      </c>
      <c r="CU156">
        <v>0</v>
      </c>
      <c r="CV156">
        <v>4</v>
      </c>
      <c r="CW156">
        <v>3</v>
      </c>
      <c r="CX156">
        <v>10</v>
      </c>
      <c r="CY156">
        <v>1.43</v>
      </c>
      <c r="CZ156">
        <v>1</v>
      </c>
      <c r="DA156">
        <v>1</v>
      </c>
      <c r="DB156">
        <v>0</v>
      </c>
      <c r="DC156">
        <v>2</v>
      </c>
      <c r="DD156">
        <v>0</v>
      </c>
      <c r="DE156">
        <v>4</v>
      </c>
      <c r="DF156">
        <v>3</v>
      </c>
      <c r="DG156">
        <v>11</v>
      </c>
      <c r="DH156">
        <v>1.57</v>
      </c>
      <c r="DI156">
        <v>0</v>
      </c>
      <c r="DJ156">
        <v>0</v>
      </c>
      <c r="DK156">
        <v>0</v>
      </c>
      <c r="DL156">
        <v>2</v>
      </c>
      <c r="DM156">
        <v>1</v>
      </c>
      <c r="DN156">
        <v>4</v>
      </c>
      <c r="DO156">
        <v>5</v>
      </c>
      <c r="DP156">
        <v>12</v>
      </c>
      <c r="DQ156">
        <v>1.71</v>
      </c>
      <c r="DR156">
        <v>2</v>
      </c>
      <c r="DS156">
        <v>2</v>
      </c>
      <c r="DT156">
        <v>2</v>
      </c>
      <c r="DU156">
        <v>33</v>
      </c>
      <c r="DV156" t="s">
        <v>122</v>
      </c>
      <c r="DW156">
        <v>38628.9</v>
      </c>
      <c r="DX156">
        <v>38.628900000000002</v>
      </c>
      <c r="DY156">
        <f t="shared" si="20"/>
        <v>2</v>
      </c>
    </row>
    <row r="157" spans="1:129" x14ac:dyDescent="0.55000000000000004">
      <c r="A157">
        <v>6542973</v>
      </c>
      <c r="B157">
        <v>1</v>
      </c>
      <c r="C157">
        <v>579.32000000000005</v>
      </c>
      <c r="D157">
        <v>7</v>
      </c>
      <c r="E157">
        <v>1275.8599999999999</v>
      </c>
      <c r="F157">
        <v>1</v>
      </c>
      <c r="G157">
        <v>565.58000000000004</v>
      </c>
      <c r="H157">
        <v>23</v>
      </c>
      <c r="I157">
        <v>523.82000000000005</v>
      </c>
      <c r="J157">
        <v>23</v>
      </c>
      <c r="K157">
        <v>634.67999999999995</v>
      </c>
      <c r="L157">
        <v>24</v>
      </c>
      <c r="M157">
        <v>574.69000000000005</v>
      </c>
      <c r="N157">
        <v>23.33</v>
      </c>
      <c r="O157">
        <v>1337.36</v>
      </c>
      <c r="P157">
        <v>939.94</v>
      </c>
      <c r="Q157">
        <v>1138.6500000000001</v>
      </c>
      <c r="R157">
        <v>1094.44</v>
      </c>
      <c r="S157">
        <v>949.52</v>
      </c>
      <c r="T157">
        <v>1021.98</v>
      </c>
      <c r="U157">
        <v>1108.32</v>
      </c>
      <c r="V157">
        <v>944.35</v>
      </c>
      <c r="W157">
        <v>1026.33</v>
      </c>
      <c r="X157">
        <v>1180.04</v>
      </c>
      <c r="Y157">
        <v>944.6</v>
      </c>
      <c r="Z157">
        <v>1062.32</v>
      </c>
      <c r="AA157">
        <v>8</v>
      </c>
      <c r="AB157">
        <v>10</v>
      </c>
      <c r="AC157">
        <v>18</v>
      </c>
      <c r="AD157">
        <v>12</v>
      </c>
      <c r="AE157">
        <v>11</v>
      </c>
      <c r="AF157">
        <v>23</v>
      </c>
      <c r="AG157">
        <v>12</v>
      </c>
      <c r="AH157">
        <v>12</v>
      </c>
      <c r="AI157">
        <v>24</v>
      </c>
      <c r="AJ157">
        <v>9</v>
      </c>
      <c r="AK157">
        <v>11.5</v>
      </c>
      <c r="AL157">
        <v>12</v>
      </c>
      <c r="AM157" s="1">
        <f t="shared" si="14"/>
        <v>21.666666666666668</v>
      </c>
      <c r="AN157" s="1">
        <f t="shared" si="15"/>
        <v>10.666666666666666</v>
      </c>
      <c r="AO157" s="1">
        <f t="shared" si="16"/>
        <v>11</v>
      </c>
      <c r="AP157">
        <v>520.95000000000005</v>
      </c>
      <c r="AQ157">
        <v>23</v>
      </c>
      <c r="AR157">
        <v>579.79999999999995</v>
      </c>
      <c r="AS157">
        <v>23</v>
      </c>
      <c r="AT157">
        <v>502.97</v>
      </c>
      <c r="AU157">
        <v>22</v>
      </c>
      <c r="AV157">
        <v>534.57000000000005</v>
      </c>
      <c r="AW157">
        <v>22.67</v>
      </c>
      <c r="AX157">
        <v>930.93</v>
      </c>
      <c r="AY157">
        <v>797.52</v>
      </c>
      <c r="AZ157">
        <v>864.22</v>
      </c>
      <c r="BA157">
        <v>975.39</v>
      </c>
      <c r="BB157">
        <v>741.34</v>
      </c>
      <c r="BC157">
        <v>858.37</v>
      </c>
      <c r="BD157">
        <v>1028.24</v>
      </c>
      <c r="BE157">
        <v>748.98</v>
      </c>
      <c r="BF157">
        <v>888.61</v>
      </c>
      <c r="BG157">
        <v>978.19</v>
      </c>
      <c r="BH157">
        <v>762.61</v>
      </c>
      <c r="BI157">
        <v>870.4</v>
      </c>
      <c r="BJ157">
        <v>11</v>
      </c>
      <c r="BK157">
        <v>11</v>
      </c>
      <c r="BL157">
        <v>22</v>
      </c>
      <c r="BM157">
        <v>10</v>
      </c>
      <c r="BN157">
        <v>12</v>
      </c>
      <c r="BO157">
        <v>22</v>
      </c>
      <c r="BP157">
        <v>11</v>
      </c>
      <c r="BQ157">
        <v>11</v>
      </c>
      <c r="BR157">
        <v>22</v>
      </c>
      <c r="BS157">
        <v>11</v>
      </c>
      <c r="BT157">
        <v>11</v>
      </c>
      <c r="BU157">
        <v>11</v>
      </c>
      <c r="BV157" s="1">
        <f t="shared" si="17"/>
        <v>22</v>
      </c>
      <c r="BW157" s="1">
        <f t="shared" si="18"/>
        <v>10.666666666666666</v>
      </c>
      <c r="BX157" s="1">
        <f t="shared" si="19"/>
        <v>11.333333333333334</v>
      </c>
      <c r="BY157">
        <v>5</v>
      </c>
      <c r="BZ157">
        <v>5</v>
      </c>
      <c r="CA157">
        <v>4</v>
      </c>
      <c r="CB157">
        <v>5</v>
      </c>
      <c r="CC157">
        <v>4</v>
      </c>
      <c r="CD157">
        <v>4</v>
      </c>
      <c r="CE157">
        <v>5</v>
      </c>
      <c r="CF157">
        <v>32</v>
      </c>
      <c r="CG157">
        <v>4.57</v>
      </c>
      <c r="CH157">
        <v>3</v>
      </c>
      <c r="CI157">
        <v>2</v>
      </c>
      <c r="CJ157">
        <v>3</v>
      </c>
      <c r="CK157">
        <v>3</v>
      </c>
      <c r="CL157">
        <v>2</v>
      </c>
      <c r="CM157">
        <v>2</v>
      </c>
      <c r="CN157">
        <v>3</v>
      </c>
      <c r="CO157">
        <v>18</v>
      </c>
      <c r="CP157">
        <v>2.57</v>
      </c>
      <c r="CQ157">
        <v>3</v>
      </c>
      <c r="CR157">
        <v>3</v>
      </c>
      <c r="CS157">
        <v>2</v>
      </c>
      <c r="CT157">
        <v>4</v>
      </c>
      <c r="CU157">
        <v>3</v>
      </c>
      <c r="CV157">
        <v>3</v>
      </c>
      <c r="CW157">
        <v>5</v>
      </c>
      <c r="CX157">
        <v>23</v>
      </c>
      <c r="CY157">
        <v>3.29</v>
      </c>
      <c r="CZ157">
        <v>5</v>
      </c>
      <c r="DA157">
        <v>4</v>
      </c>
      <c r="DB157">
        <v>5</v>
      </c>
      <c r="DC157">
        <v>5</v>
      </c>
      <c r="DD157">
        <v>4</v>
      </c>
      <c r="DE157">
        <v>4</v>
      </c>
      <c r="DF157">
        <v>4</v>
      </c>
      <c r="DG157">
        <v>31</v>
      </c>
      <c r="DH157">
        <v>4.43</v>
      </c>
      <c r="DI157">
        <v>5</v>
      </c>
      <c r="DJ157">
        <v>4</v>
      </c>
      <c r="DK157">
        <v>4</v>
      </c>
      <c r="DL157">
        <v>4</v>
      </c>
      <c r="DM157">
        <v>4</v>
      </c>
      <c r="DN157">
        <v>4</v>
      </c>
      <c r="DO157">
        <v>5</v>
      </c>
      <c r="DP157">
        <v>30</v>
      </c>
      <c r="DQ157">
        <v>4.29</v>
      </c>
      <c r="DR157">
        <v>4</v>
      </c>
      <c r="DS157">
        <v>2</v>
      </c>
      <c r="DT157">
        <v>2</v>
      </c>
      <c r="DU157">
        <v>33</v>
      </c>
      <c r="DV157" t="s">
        <v>122</v>
      </c>
      <c r="DW157">
        <v>46589.3</v>
      </c>
      <c r="DX157">
        <v>46.589300000000001</v>
      </c>
      <c r="DY157">
        <f t="shared" si="20"/>
        <v>2</v>
      </c>
    </row>
    <row r="158" spans="1:129" x14ac:dyDescent="0.55000000000000004">
      <c r="A158">
        <v>6542976</v>
      </c>
      <c r="B158">
        <v>1</v>
      </c>
      <c r="C158">
        <v>735.7</v>
      </c>
      <c r="D158">
        <v>6</v>
      </c>
      <c r="E158">
        <v>1082.46</v>
      </c>
      <c r="F158">
        <v>4</v>
      </c>
      <c r="G158">
        <v>570.65</v>
      </c>
      <c r="H158">
        <v>22</v>
      </c>
      <c r="I158">
        <v>573.16999999999996</v>
      </c>
      <c r="J158">
        <v>23</v>
      </c>
      <c r="K158">
        <v>524.20000000000005</v>
      </c>
      <c r="L158">
        <v>22</v>
      </c>
      <c r="M158">
        <v>556.01</v>
      </c>
      <c r="N158">
        <v>22.33</v>
      </c>
      <c r="O158">
        <v>991.36</v>
      </c>
      <c r="P158">
        <v>1970.15</v>
      </c>
      <c r="Q158">
        <v>1480.75</v>
      </c>
      <c r="R158">
        <v>1696.92</v>
      </c>
      <c r="S158">
        <v>1728.11</v>
      </c>
      <c r="T158">
        <v>1712.51</v>
      </c>
      <c r="U158">
        <v>1551.38</v>
      </c>
      <c r="V158">
        <v>1244.1300000000001</v>
      </c>
      <c r="W158">
        <v>1397.75</v>
      </c>
      <c r="X158">
        <v>1413.22</v>
      </c>
      <c r="Y158">
        <v>1647.46</v>
      </c>
      <c r="Z158">
        <v>1530.34</v>
      </c>
      <c r="AA158">
        <v>7</v>
      </c>
      <c r="AB158">
        <v>8</v>
      </c>
      <c r="AC158">
        <v>15</v>
      </c>
      <c r="AD158">
        <v>8</v>
      </c>
      <c r="AE158">
        <v>6</v>
      </c>
      <c r="AF158">
        <v>14</v>
      </c>
      <c r="AG158">
        <v>9</v>
      </c>
      <c r="AH158">
        <v>8</v>
      </c>
      <c r="AI158">
        <v>17</v>
      </c>
      <c r="AJ158">
        <v>7.5</v>
      </c>
      <c r="AK158">
        <v>7</v>
      </c>
      <c r="AL158">
        <v>8.5</v>
      </c>
      <c r="AM158" s="1">
        <f t="shared" si="14"/>
        <v>15.333333333333334</v>
      </c>
      <c r="AN158" s="1">
        <f t="shared" si="15"/>
        <v>8</v>
      </c>
      <c r="AO158" s="1">
        <f t="shared" si="16"/>
        <v>7.333333333333333</v>
      </c>
      <c r="AP158">
        <v>606.27</v>
      </c>
      <c r="AQ158">
        <v>21</v>
      </c>
      <c r="AR158">
        <v>526.9</v>
      </c>
      <c r="AS158">
        <v>23</v>
      </c>
      <c r="AT158">
        <v>590.74</v>
      </c>
      <c r="AU158">
        <v>23</v>
      </c>
      <c r="AV158">
        <v>574.64</v>
      </c>
      <c r="AW158">
        <v>22.33</v>
      </c>
      <c r="AX158">
        <v>1615.82</v>
      </c>
      <c r="AY158">
        <v>1178.82</v>
      </c>
      <c r="AZ158">
        <v>1397.32</v>
      </c>
      <c r="BA158">
        <v>1433.85</v>
      </c>
      <c r="BB158">
        <v>1270.58</v>
      </c>
      <c r="BC158">
        <v>1352.21</v>
      </c>
      <c r="BD158">
        <v>1093.8900000000001</v>
      </c>
      <c r="BE158">
        <v>874.29</v>
      </c>
      <c r="BF158">
        <v>984.09</v>
      </c>
      <c r="BG158">
        <v>1381.19</v>
      </c>
      <c r="BH158">
        <v>1107.8900000000001</v>
      </c>
      <c r="BI158">
        <v>1244.54</v>
      </c>
      <c r="BJ158">
        <v>10</v>
      </c>
      <c r="BK158">
        <v>10</v>
      </c>
      <c r="BL158">
        <v>20</v>
      </c>
      <c r="BM158">
        <v>12</v>
      </c>
      <c r="BN158">
        <v>11</v>
      </c>
      <c r="BO158">
        <v>23</v>
      </c>
      <c r="BP158">
        <v>10</v>
      </c>
      <c r="BQ158">
        <v>10</v>
      </c>
      <c r="BR158">
        <v>20</v>
      </c>
      <c r="BS158">
        <v>10</v>
      </c>
      <c r="BT158">
        <v>11.5</v>
      </c>
      <c r="BU158">
        <v>10</v>
      </c>
      <c r="BV158" s="1">
        <f t="shared" si="17"/>
        <v>21</v>
      </c>
      <c r="BW158" s="1">
        <f t="shared" si="18"/>
        <v>10.666666666666666</v>
      </c>
      <c r="BX158" s="1">
        <f t="shared" si="19"/>
        <v>10.333333333333334</v>
      </c>
      <c r="BY158">
        <v>4</v>
      </c>
      <c r="BZ158">
        <v>5</v>
      </c>
      <c r="CA158">
        <v>4</v>
      </c>
      <c r="CB158">
        <v>5</v>
      </c>
      <c r="CC158">
        <v>3</v>
      </c>
      <c r="CD158">
        <v>5</v>
      </c>
      <c r="CE158">
        <v>5</v>
      </c>
      <c r="CF158">
        <v>31</v>
      </c>
      <c r="CG158">
        <v>4.43</v>
      </c>
      <c r="CH158">
        <v>4</v>
      </c>
      <c r="CI158">
        <v>4</v>
      </c>
      <c r="CJ158">
        <v>4</v>
      </c>
      <c r="CK158">
        <v>5</v>
      </c>
      <c r="CL158">
        <v>3</v>
      </c>
      <c r="CM158">
        <v>5</v>
      </c>
      <c r="CN158">
        <v>5</v>
      </c>
      <c r="CO158">
        <v>30</v>
      </c>
      <c r="CP158">
        <v>4.29</v>
      </c>
      <c r="CQ158">
        <v>1</v>
      </c>
      <c r="CR158">
        <v>2</v>
      </c>
      <c r="CS158">
        <v>0</v>
      </c>
      <c r="CT158">
        <v>1</v>
      </c>
      <c r="CU158">
        <v>2</v>
      </c>
      <c r="CV158">
        <v>2</v>
      </c>
      <c r="CW158">
        <v>1</v>
      </c>
      <c r="CX158">
        <v>9</v>
      </c>
      <c r="CY158">
        <v>1.29</v>
      </c>
      <c r="CZ158">
        <v>3</v>
      </c>
      <c r="DA158">
        <v>4</v>
      </c>
      <c r="DB158">
        <v>3</v>
      </c>
      <c r="DC158">
        <v>4</v>
      </c>
      <c r="DD158">
        <v>3</v>
      </c>
      <c r="DE158">
        <v>4</v>
      </c>
      <c r="DF158">
        <v>4</v>
      </c>
      <c r="DG158">
        <v>25</v>
      </c>
      <c r="DH158">
        <v>3.57</v>
      </c>
      <c r="DI158">
        <v>3</v>
      </c>
      <c r="DJ158">
        <v>5</v>
      </c>
      <c r="DK158">
        <v>3</v>
      </c>
      <c r="DL158">
        <v>3</v>
      </c>
      <c r="DM158">
        <v>2</v>
      </c>
      <c r="DN158">
        <v>5</v>
      </c>
      <c r="DO158">
        <v>4</v>
      </c>
      <c r="DP158">
        <v>25</v>
      </c>
      <c r="DQ158">
        <v>3.57</v>
      </c>
      <c r="DR158">
        <v>4</v>
      </c>
      <c r="DS158">
        <v>2</v>
      </c>
      <c r="DT158">
        <v>2</v>
      </c>
      <c r="DU158">
        <v>24</v>
      </c>
      <c r="DV158" t="s">
        <v>122</v>
      </c>
      <c r="DW158">
        <v>64180</v>
      </c>
      <c r="DX158">
        <v>64.180000000000007</v>
      </c>
      <c r="DY158">
        <f t="shared" si="20"/>
        <v>2</v>
      </c>
    </row>
    <row r="159" spans="1:129" x14ac:dyDescent="0.55000000000000004">
      <c r="A159">
        <v>6542987</v>
      </c>
      <c r="B159">
        <v>2</v>
      </c>
      <c r="C159">
        <v>593.63</v>
      </c>
      <c r="D159">
        <v>8</v>
      </c>
      <c r="E159">
        <v>1508.5</v>
      </c>
      <c r="F159">
        <v>5</v>
      </c>
      <c r="G159">
        <v>554</v>
      </c>
      <c r="H159">
        <v>22</v>
      </c>
      <c r="I159">
        <v>587.33000000000004</v>
      </c>
      <c r="J159">
        <v>23</v>
      </c>
      <c r="K159">
        <v>625.75</v>
      </c>
      <c r="L159">
        <v>22</v>
      </c>
      <c r="M159">
        <v>589.03</v>
      </c>
      <c r="N159">
        <v>22.33</v>
      </c>
      <c r="R159">
        <v>2035.25</v>
      </c>
      <c r="S159">
        <v>1523.33</v>
      </c>
      <c r="T159">
        <v>1779.29</v>
      </c>
      <c r="U159">
        <v>1623.33</v>
      </c>
      <c r="V159">
        <v>1338.67</v>
      </c>
      <c r="W159">
        <v>1481</v>
      </c>
      <c r="X159">
        <v>1829.29</v>
      </c>
      <c r="Y159">
        <v>1431</v>
      </c>
      <c r="Z159">
        <v>1630.15</v>
      </c>
      <c r="AD159">
        <v>7</v>
      </c>
      <c r="AE159">
        <v>7</v>
      </c>
      <c r="AF159">
        <v>14</v>
      </c>
      <c r="AG159">
        <v>11</v>
      </c>
      <c r="AH159">
        <v>9</v>
      </c>
      <c r="AI159">
        <v>20</v>
      </c>
      <c r="AK159">
        <v>7</v>
      </c>
      <c r="AL159">
        <v>10</v>
      </c>
      <c r="AM159" s="1">
        <f t="shared" si="14"/>
        <v>17</v>
      </c>
      <c r="AN159" s="1">
        <f t="shared" si="15"/>
        <v>9</v>
      </c>
      <c r="AO159" s="1">
        <f t="shared" si="16"/>
        <v>8</v>
      </c>
      <c r="AP159">
        <v>551</v>
      </c>
      <c r="AQ159">
        <v>23</v>
      </c>
      <c r="AR159">
        <v>633.66999999999996</v>
      </c>
      <c r="AS159">
        <v>23</v>
      </c>
      <c r="AT159">
        <v>617.91999999999996</v>
      </c>
      <c r="AU159">
        <v>22</v>
      </c>
      <c r="AV159">
        <v>600.86</v>
      </c>
      <c r="AW159">
        <v>22.67</v>
      </c>
      <c r="AX159">
        <v>2068.25</v>
      </c>
      <c r="AY159">
        <v>993.92</v>
      </c>
      <c r="AZ159">
        <v>1531.08</v>
      </c>
      <c r="BA159">
        <v>1585.67</v>
      </c>
      <c r="BB159">
        <v>690.08</v>
      </c>
      <c r="BC159">
        <v>1137.8800000000001</v>
      </c>
      <c r="BD159">
        <v>1161.08</v>
      </c>
      <c r="BE159">
        <v>482.17</v>
      </c>
      <c r="BF159">
        <v>821.63</v>
      </c>
      <c r="BG159">
        <v>1605</v>
      </c>
      <c r="BH159">
        <v>722.06</v>
      </c>
      <c r="BI159">
        <v>1163.53</v>
      </c>
      <c r="BJ159">
        <v>11</v>
      </c>
      <c r="BK159">
        <v>9</v>
      </c>
      <c r="BL159">
        <v>20</v>
      </c>
      <c r="BM159">
        <v>12</v>
      </c>
      <c r="BN159">
        <v>12</v>
      </c>
      <c r="BO159">
        <v>24</v>
      </c>
      <c r="BP159">
        <v>12</v>
      </c>
      <c r="BQ159">
        <v>9</v>
      </c>
      <c r="BR159">
        <v>21</v>
      </c>
      <c r="BS159">
        <v>10</v>
      </c>
      <c r="BT159">
        <v>12</v>
      </c>
      <c r="BU159">
        <v>10.5</v>
      </c>
      <c r="BV159" s="1">
        <f t="shared" si="17"/>
        <v>21.666666666666668</v>
      </c>
      <c r="BW159" s="1">
        <f t="shared" si="18"/>
        <v>11.666666666666666</v>
      </c>
      <c r="BX159" s="1">
        <f t="shared" si="19"/>
        <v>10</v>
      </c>
      <c r="BY159">
        <v>0</v>
      </c>
      <c r="BZ159">
        <v>0</v>
      </c>
      <c r="CA159">
        <v>2</v>
      </c>
      <c r="CB159">
        <v>3</v>
      </c>
      <c r="CC159">
        <v>3</v>
      </c>
      <c r="CD159">
        <v>3</v>
      </c>
      <c r="CE159">
        <v>4</v>
      </c>
      <c r="CF159">
        <v>15</v>
      </c>
      <c r="CG159">
        <v>2.14</v>
      </c>
      <c r="CH159">
        <v>1</v>
      </c>
      <c r="CI159">
        <v>0</v>
      </c>
      <c r="CJ159">
        <v>0</v>
      </c>
      <c r="CK159">
        <v>0</v>
      </c>
      <c r="CL159">
        <v>3</v>
      </c>
      <c r="CM159">
        <v>0</v>
      </c>
      <c r="CN159">
        <v>0</v>
      </c>
      <c r="CO159">
        <v>4</v>
      </c>
      <c r="CP159">
        <v>0.56999999999999995</v>
      </c>
      <c r="CQ159">
        <v>4</v>
      </c>
      <c r="CR159">
        <v>0</v>
      </c>
      <c r="CS159">
        <v>0</v>
      </c>
      <c r="CT159">
        <v>0</v>
      </c>
      <c r="CU159">
        <v>1</v>
      </c>
      <c r="CV159">
        <v>0</v>
      </c>
      <c r="CW159">
        <v>0</v>
      </c>
      <c r="CX159">
        <v>5</v>
      </c>
      <c r="CY159">
        <v>0.71</v>
      </c>
      <c r="CZ159">
        <v>2</v>
      </c>
      <c r="DA159">
        <v>0</v>
      </c>
      <c r="DB159">
        <v>3</v>
      </c>
      <c r="DC159">
        <v>0</v>
      </c>
      <c r="DD159">
        <v>0</v>
      </c>
      <c r="DE159">
        <v>2</v>
      </c>
      <c r="DF159">
        <v>1</v>
      </c>
      <c r="DG159">
        <v>8</v>
      </c>
      <c r="DH159">
        <v>1.1399999999999999</v>
      </c>
      <c r="DI159">
        <v>0</v>
      </c>
      <c r="DJ159">
        <v>0</v>
      </c>
      <c r="DK159">
        <v>2</v>
      </c>
      <c r="DL159">
        <v>3</v>
      </c>
      <c r="DM159">
        <v>4</v>
      </c>
      <c r="DN159">
        <v>0</v>
      </c>
      <c r="DO159">
        <v>0</v>
      </c>
      <c r="DP159">
        <v>9</v>
      </c>
      <c r="DQ159">
        <v>1.29</v>
      </c>
      <c r="DR159">
        <v>3</v>
      </c>
      <c r="DS159">
        <v>2</v>
      </c>
      <c r="DT159">
        <v>2</v>
      </c>
      <c r="DU159">
        <v>28</v>
      </c>
      <c r="DV159" t="s">
        <v>122</v>
      </c>
      <c r="DW159">
        <v>36990</v>
      </c>
      <c r="DX159">
        <v>36.99</v>
      </c>
      <c r="DY159">
        <f t="shared" si="20"/>
        <v>2</v>
      </c>
    </row>
    <row r="160" spans="1:129" x14ac:dyDescent="0.55000000000000004">
      <c r="A160">
        <v>6543122</v>
      </c>
      <c r="B160">
        <v>2</v>
      </c>
      <c r="C160">
        <v>468.25</v>
      </c>
      <c r="D160">
        <v>8</v>
      </c>
      <c r="E160">
        <v>1126.75</v>
      </c>
      <c r="F160">
        <v>8</v>
      </c>
      <c r="G160">
        <v>491.38</v>
      </c>
      <c r="H160">
        <v>22</v>
      </c>
      <c r="I160">
        <v>450.38</v>
      </c>
      <c r="J160">
        <v>24</v>
      </c>
      <c r="K160">
        <v>496</v>
      </c>
      <c r="L160">
        <v>24</v>
      </c>
      <c r="M160">
        <v>479.25</v>
      </c>
      <c r="N160">
        <v>23.33</v>
      </c>
      <c r="O160">
        <v>1223.33</v>
      </c>
      <c r="P160">
        <v>691.17</v>
      </c>
      <c r="Q160">
        <v>957.25</v>
      </c>
      <c r="R160">
        <v>943.08</v>
      </c>
      <c r="S160">
        <v>616.41999999999996</v>
      </c>
      <c r="T160">
        <v>779.75</v>
      </c>
      <c r="U160">
        <v>1050.92</v>
      </c>
      <c r="V160">
        <v>659.83</v>
      </c>
      <c r="W160">
        <v>855.38</v>
      </c>
      <c r="X160">
        <v>1072.44</v>
      </c>
      <c r="Y160">
        <v>655.81</v>
      </c>
      <c r="Z160">
        <v>864.12</v>
      </c>
      <c r="AA160">
        <v>12</v>
      </c>
      <c r="AB160">
        <v>12</v>
      </c>
      <c r="AC160">
        <v>24</v>
      </c>
      <c r="AD160">
        <v>12</v>
      </c>
      <c r="AE160">
        <v>12</v>
      </c>
      <c r="AF160">
        <v>24</v>
      </c>
      <c r="AG160">
        <v>12</v>
      </c>
      <c r="AH160">
        <v>11</v>
      </c>
      <c r="AI160">
        <v>23</v>
      </c>
      <c r="AJ160">
        <v>12</v>
      </c>
      <c r="AK160">
        <v>12</v>
      </c>
      <c r="AL160">
        <v>11.5</v>
      </c>
      <c r="AM160" s="1">
        <f t="shared" si="14"/>
        <v>23.666666666666668</v>
      </c>
      <c r="AN160" s="1">
        <f t="shared" si="15"/>
        <v>12</v>
      </c>
      <c r="AO160" s="1">
        <f t="shared" si="16"/>
        <v>11.666666666666666</v>
      </c>
      <c r="AP160">
        <v>456.29</v>
      </c>
      <c r="AQ160">
        <v>24</v>
      </c>
      <c r="AR160">
        <v>489.71</v>
      </c>
      <c r="AS160">
        <v>23</v>
      </c>
      <c r="AT160">
        <v>475.17</v>
      </c>
      <c r="AU160">
        <v>24</v>
      </c>
      <c r="AV160">
        <v>473.72</v>
      </c>
      <c r="AW160">
        <v>23.67</v>
      </c>
      <c r="AX160">
        <v>784.75</v>
      </c>
      <c r="AY160">
        <v>647</v>
      </c>
      <c r="AZ160">
        <v>715.88</v>
      </c>
      <c r="BA160">
        <v>1150.42</v>
      </c>
      <c r="BB160">
        <v>555.5</v>
      </c>
      <c r="BC160">
        <v>852.96</v>
      </c>
      <c r="BD160">
        <v>892.25</v>
      </c>
      <c r="BE160">
        <v>626</v>
      </c>
      <c r="BF160">
        <v>759.12</v>
      </c>
      <c r="BG160">
        <v>942.47</v>
      </c>
      <c r="BH160">
        <v>609.5</v>
      </c>
      <c r="BI160">
        <v>775.99</v>
      </c>
      <c r="BJ160">
        <v>11</v>
      </c>
      <c r="BK160">
        <v>11</v>
      </c>
      <c r="BL160">
        <v>22</v>
      </c>
      <c r="BM160">
        <v>12</v>
      </c>
      <c r="BN160">
        <v>12</v>
      </c>
      <c r="BO160">
        <v>24</v>
      </c>
      <c r="BP160">
        <v>11</v>
      </c>
      <c r="BQ160">
        <v>11</v>
      </c>
      <c r="BR160">
        <v>22</v>
      </c>
      <c r="BS160">
        <v>11</v>
      </c>
      <c r="BT160">
        <v>12</v>
      </c>
      <c r="BU160">
        <v>11</v>
      </c>
      <c r="BV160" s="1">
        <f t="shared" si="17"/>
        <v>22.666666666666668</v>
      </c>
      <c r="BW160" s="1">
        <f t="shared" si="18"/>
        <v>11.333333333333334</v>
      </c>
      <c r="BX160" s="1">
        <f t="shared" si="19"/>
        <v>11.333333333333334</v>
      </c>
      <c r="BY160">
        <v>1</v>
      </c>
      <c r="BZ160">
        <v>2</v>
      </c>
      <c r="CA160">
        <v>4</v>
      </c>
      <c r="CB160">
        <v>4</v>
      </c>
      <c r="CC160">
        <v>3</v>
      </c>
      <c r="CD160">
        <v>4</v>
      </c>
      <c r="CE160">
        <v>3</v>
      </c>
      <c r="CF160">
        <v>21</v>
      </c>
      <c r="CG160">
        <v>3</v>
      </c>
      <c r="CH160">
        <v>0</v>
      </c>
      <c r="CI160">
        <v>2</v>
      </c>
      <c r="CJ160">
        <v>2</v>
      </c>
      <c r="CK160">
        <v>0</v>
      </c>
      <c r="CL160">
        <v>1</v>
      </c>
      <c r="CM160">
        <v>0</v>
      </c>
      <c r="CN160">
        <v>2</v>
      </c>
      <c r="CO160">
        <v>7</v>
      </c>
      <c r="CP160">
        <v>1</v>
      </c>
      <c r="CQ160">
        <v>3</v>
      </c>
      <c r="CR160">
        <v>3</v>
      </c>
      <c r="CS160">
        <v>1</v>
      </c>
      <c r="CT160">
        <v>1</v>
      </c>
      <c r="CU160">
        <v>1</v>
      </c>
      <c r="CV160">
        <v>1</v>
      </c>
      <c r="CW160">
        <v>0</v>
      </c>
      <c r="CX160">
        <v>10</v>
      </c>
      <c r="CY160">
        <v>1.43</v>
      </c>
      <c r="CZ160">
        <v>2</v>
      </c>
      <c r="DA160">
        <v>2</v>
      </c>
      <c r="DB160">
        <v>3</v>
      </c>
      <c r="DC160">
        <v>2</v>
      </c>
      <c r="DD160">
        <v>1</v>
      </c>
      <c r="DE160">
        <v>2</v>
      </c>
      <c r="DF160">
        <v>1</v>
      </c>
      <c r="DG160">
        <v>13</v>
      </c>
      <c r="DH160">
        <v>1.86</v>
      </c>
      <c r="DI160">
        <v>4</v>
      </c>
      <c r="DJ160">
        <v>4</v>
      </c>
      <c r="DK160">
        <v>3</v>
      </c>
      <c r="DL160">
        <v>3</v>
      </c>
      <c r="DM160">
        <v>5</v>
      </c>
      <c r="DN160">
        <v>2</v>
      </c>
      <c r="DO160">
        <v>5</v>
      </c>
      <c r="DP160">
        <v>26</v>
      </c>
      <c r="DQ160">
        <v>3.71</v>
      </c>
      <c r="DR160">
        <v>4</v>
      </c>
      <c r="DS160">
        <v>1</v>
      </c>
      <c r="DT160">
        <v>2</v>
      </c>
      <c r="DU160">
        <v>22</v>
      </c>
      <c r="DV160" t="s">
        <v>122</v>
      </c>
      <c r="DW160">
        <v>23574</v>
      </c>
      <c r="DX160">
        <v>23.574000000000002</v>
      </c>
      <c r="DY160">
        <f t="shared" si="20"/>
        <v>2</v>
      </c>
    </row>
    <row r="161" spans="1:129" x14ac:dyDescent="0.55000000000000004">
      <c r="A161">
        <v>6543172</v>
      </c>
      <c r="B161">
        <v>1</v>
      </c>
      <c r="C161">
        <v>665.91</v>
      </c>
      <c r="D161">
        <v>8</v>
      </c>
      <c r="E161">
        <v>1490.01</v>
      </c>
      <c r="F161">
        <v>8</v>
      </c>
      <c r="G161">
        <v>591.6</v>
      </c>
      <c r="H161">
        <v>24</v>
      </c>
      <c r="I161">
        <v>586.11</v>
      </c>
      <c r="J161">
        <v>24</v>
      </c>
      <c r="K161">
        <v>502.82</v>
      </c>
      <c r="L161">
        <v>24</v>
      </c>
      <c r="M161">
        <v>560.17999999999995</v>
      </c>
      <c r="N161">
        <v>24</v>
      </c>
      <c r="O161">
        <v>1300.29</v>
      </c>
      <c r="P161">
        <v>845.31</v>
      </c>
      <c r="Q161">
        <v>1072.8</v>
      </c>
      <c r="R161">
        <v>1104.02</v>
      </c>
      <c r="S161">
        <v>909.02</v>
      </c>
      <c r="T161">
        <v>1006.52</v>
      </c>
      <c r="U161">
        <v>1453.69</v>
      </c>
      <c r="V161">
        <v>1054.72</v>
      </c>
      <c r="W161">
        <v>1254.2</v>
      </c>
      <c r="X161">
        <v>1286</v>
      </c>
      <c r="Y161">
        <v>936.35</v>
      </c>
      <c r="Z161">
        <v>1111.17</v>
      </c>
      <c r="AA161">
        <v>12</v>
      </c>
      <c r="AB161">
        <v>12</v>
      </c>
      <c r="AC161">
        <v>24</v>
      </c>
      <c r="AD161">
        <v>12</v>
      </c>
      <c r="AE161">
        <v>12</v>
      </c>
      <c r="AF161">
        <v>24</v>
      </c>
      <c r="AG161">
        <v>12</v>
      </c>
      <c r="AH161">
        <v>11</v>
      </c>
      <c r="AI161">
        <v>23</v>
      </c>
      <c r="AJ161">
        <v>12</v>
      </c>
      <c r="AK161">
        <v>12</v>
      </c>
      <c r="AL161">
        <v>11.5</v>
      </c>
      <c r="AM161" s="1">
        <f t="shared" si="14"/>
        <v>23.666666666666668</v>
      </c>
      <c r="AN161" s="1">
        <f t="shared" si="15"/>
        <v>12</v>
      </c>
      <c r="AO161" s="1">
        <f t="shared" si="16"/>
        <v>11.666666666666666</v>
      </c>
      <c r="AP161">
        <v>609.48</v>
      </c>
      <c r="AQ161">
        <v>24</v>
      </c>
      <c r="AR161">
        <v>585.03</v>
      </c>
      <c r="AS161">
        <v>23</v>
      </c>
      <c r="AT161">
        <v>534.28</v>
      </c>
      <c r="AU161">
        <v>23</v>
      </c>
      <c r="AV161">
        <v>576.26</v>
      </c>
      <c r="AW161">
        <v>23.33</v>
      </c>
      <c r="AX161">
        <v>987.97</v>
      </c>
      <c r="AY161">
        <v>867.45</v>
      </c>
      <c r="AZ161">
        <v>927.71</v>
      </c>
      <c r="BA161">
        <v>1227.1300000000001</v>
      </c>
      <c r="BB161">
        <v>895.65</v>
      </c>
      <c r="BC161">
        <v>1061.3900000000001</v>
      </c>
      <c r="BD161">
        <v>1256.29</v>
      </c>
      <c r="BE161">
        <v>1090.72</v>
      </c>
      <c r="BF161">
        <v>1173.5</v>
      </c>
      <c r="BG161">
        <v>1157.1300000000001</v>
      </c>
      <c r="BH161">
        <v>951.27</v>
      </c>
      <c r="BI161">
        <v>1054.2</v>
      </c>
      <c r="BJ161">
        <v>12</v>
      </c>
      <c r="BK161">
        <v>12</v>
      </c>
      <c r="BL161">
        <v>24</v>
      </c>
      <c r="BM161">
        <v>12</v>
      </c>
      <c r="BN161">
        <v>12</v>
      </c>
      <c r="BO161">
        <v>24</v>
      </c>
      <c r="BP161">
        <v>12</v>
      </c>
      <c r="BQ161">
        <v>12</v>
      </c>
      <c r="BR161">
        <v>24</v>
      </c>
      <c r="BS161">
        <v>12</v>
      </c>
      <c r="BT161">
        <v>12</v>
      </c>
      <c r="BU161">
        <v>12</v>
      </c>
      <c r="BV161" s="1">
        <f t="shared" si="17"/>
        <v>24</v>
      </c>
      <c r="BW161" s="1">
        <f t="shared" si="18"/>
        <v>12</v>
      </c>
      <c r="BX161" s="1">
        <f t="shared" si="19"/>
        <v>12</v>
      </c>
      <c r="BY161">
        <v>5</v>
      </c>
      <c r="BZ161">
        <v>5</v>
      </c>
      <c r="CA161">
        <v>5</v>
      </c>
      <c r="CB161">
        <v>5</v>
      </c>
      <c r="CC161">
        <v>4</v>
      </c>
      <c r="CD161">
        <v>5</v>
      </c>
      <c r="CE161">
        <v>5</v>
      </c>
      <c r="CF161">
        <v>34</v>
      </c>
      <c r="CG161">
        <v>4.8600000000000003</v>
      </c>
      <c r="CH161">
        <v>5</v>
      </c>
      <c r="CI161">
        <v>4</v>
      </c>
      <c r="CJ161">
        <v>5</v>
      </c>
      <c r="CK161">
        <v>4</v>
      </c>
      <c r="CL161">
        <v>3</v>
      </c>
      <c r="CM161">
        <v>4</v>
      </c>
      <c r="CN161">
        <v>4</v>
      </c>
      <c r="CO161">
        <v>29</v>
      </c>
      <c r="CP161">
        <v>4.1399999999999997</v>
      </c>
      <c r="CQ161">
        <v>3</v>
      </c>
      <c r="CR161">
        <v>4</v>
      </c>
      <c r="CS161">
        <v>4</v>
      </c>
      <c r="CT161">
        <v>3</v>
      </c>
      <c r="CU161">
        <v>3</v>
      </c>
      <c r="CV161">
        <v>5</v>
      </c>
      <c r="CW161">
        <v>5</v>
      </c>
      <c r="CX161">
        <v>27</v>
      </c>
      <c r="CY161">
        <v>3.86</v>
      </c>
      <c r="CZ161">
        <v>5</v>
      </c>
      <c r="DA161">
        <v>4</v>
      </c>
      <c r="DB161">
        <v>5</v>
      </c>
      <c r="DC161">
        <v>5</v>
      </c>
      <c r="DD161">
        <v>3</v>
      </c>
      <c r="DE161">
        <v>5</v>
      </c>
      <c r="DF161">
        <v>4</v>
      </c>
      <c r="DG161">
        <v>31</v>
      </c>
      <c r="DH161">
        <v>4.43</v>
      </c>
      <c r="DI161">
        <v>3</v>
      </c>
      <c r="DJ161">
        <v>4</v>
      </c>
      <c r="DK161">
        <v>5</v>
      </c>
      <c r="DL161">
        <v>5</v>
      </c>
      <c r="DM161">
        <v>4</v>
      </c>
      <c r="DN161">
        <v>5</v>
      </c>
      <c r="DO161">
        <v>4</v>
      </c>
      <c r="DP161">
        <v>30</v>
      </c>
      <c r="DQ161">
        <v>4.29</v>
      </c>
      <c r="DR161">
        <v>4</v>
      </c>
      <c r="DS161">
        <v>2</v>
      </c>
      <c r="DT161">
        <v>2</v>
      </c>
      <c r="DU161">
        <v>33</v>
      </c>
      <c r="DV161" t="s">
        <v>123</v>
      </c>
      <c r="DW161">
        <v>33492.199999999997</v>
      </c>
      <c r="DX161">
        <v>33.492199999999997</v>
      </c>
      <c r="DY161">
        <f t="shared" si="20"/>
        <v>2</v>
      </c>
    </row>
    <row r="162" spans="1:129" x14ac:dyDescent="0.55000000000000004">
      <c r="A162">
        <v>6543252</v>
      </c>
      <c r="B162">
        <v>1</v>
      </c>
      <c r="C162">
        <v>519.74</v>
      </c>
      <c r="D162">
        <v>8</v>
      </c>
      <c r="E162">
        <v>1293.76</v>
      </c>
      <c r="F162">
        <v>7</v>
      </c>
      <c r="G162">
        <v>528.83000000000004</v>
      </c>
      <c r="H162">
        <v>24</v>
      </c>
      <c r="I162">
        <v>479.24</v>
      </c>
      <c r="J162">
        <v>24</v>
      </c>
      <c r="K162">
        <v>459.72</v>
      </c>
      <c r="L162">
        <v>24</v>
      </c>
      <c r="M162">
        <v>489.26</v>
      </c>
      <c r="N162">
        <v>24</v>
      </c>
      <c r="O162">
        <v>1197.2</v>
      </c>
      <c r="P162">
        <v>1071.05</v>
      </c>
      <c r="Q162">
        <v>1134.1199999999999</v>
      </c>
      <c r="R162">
        <v>980.72</v>
      </c>
      <c r="S162">
        <v>983.95</v>
      </c>
      <c r="T162">
        <v>982.33</v>
      </c>
      <c r="U162">
        <v>928.38</v>
      </c>
      <c r="V162">
        <v>873.85</v>
      </c>
      <c r="W162">
        <v>901.11</v>
      </c>
      <c r="X162">
        <v>1035.43</v>
      </c>
      <c r="Y162">
        <v>976.28</v>
      </c>
      <c r="Z162">
        <v>1005.86</v>
      </c>
      <c r="AA162">
        <v>11</v>
      </c>
      <c r="AB162">
        <v>11</v>
      </c>
      <c r="AC162">
        <v>22</v>
      </c>
      <c r="AD162">
        <v>12</v>
      </c>
      <c r="AE162">
        <v>12</v>
      </c>
      <c r="AF162">
        <v>24</v>
      </c>
      <c r="AG162">
        <v>12</v>
      </c>
      <c r="AH162">
        <v>11</v>
      </c>
      <c r="AI162">
        <v>23</v>
      </c>
      <c r="AJ162">
        <v>11</v>
      </c>
      <c r="AK162">
        <v>12</v>
      </c>
      <c r="AL162">
        <v>11.5</v>
      </c>
      <c r="AM162" s="1">
        <f t="shared" si="14"/>
        <v>23</v>
      </c>
      <c r="AN162" s="1">
        <f t="shared" si="15"/>
        <v>11.666666666666666</v>
      </c>
      <c r="AO162" s="1">
        <f t="shared" si="16"/>
        <v>11.333333333333334</v>
      </c>
      <c r="AP162">
        <v>527.32000000000005</v>
      </c>
      <c r="AQ162">
        <v>23</v>
      </c>
      <c r="AR162">
        <v>469.13</v>
      </c>
      <c r="AS162">
        <v>24</v>
      </c>
      <c r="AT162">
        <v>475.3</v>
      </c>
      <c r="AU162">
        <v>24</v>
      </c>
      <c r="AV162">
        <v>490.58</v>
      </c>
      <c r="AW162">
        <v>23.67</v>
      </c>
      <c r="AX162">
        <v>948.96</v>
      </c>
      <c r="AY162">
        <v>1107.53</v>
      </c>
      <c r="AZ162">
        <v>1028.24</v>
      </c>
      <c r="BA162">
        <v>983.07</v>
      </c>
      <c r="BB162">
        <v>946.41</v>
      </c>
      <c r="BC162">
        <v>964.74</v>
      </c>
      <c r="BD162">
        <v>898.37</v>
      </c>
      <c r="BE162">
        <v>924.02</v>
      </c>
      <c r="BF162">
        <v>911.19</v>
      </c>
      <c r="BG162">
        <v>943.46</v>
      </c>
      <c r="BH162">
        <v>992.65</v>
      </c>
      <c r="BI162">
        <v>968.06</v>
      </c>
      <c r="BJ162">
        <v>12</v>
      </c>
      <c r="BK162">
        <v>12</v>
      </c>
      <c r="BL162">
        <v>24</v>
      </c>
      <c r="BM162">
        <v>12</v>
      </c>
      <c r="BN162">
        <v>12</v>
      </c>
      <c r="BO162">
        <v>24</v>
      </c>
      <c r="BP162">
        <v>11</v>
      </c>
      <c r="BQ162">
        <v>11</v>
      </c>
      <c r="BR162">
        <v>22</v>
      </c>
      <c r="BS162">
        <v>12</v>
      </c>
      <c r="BT162">
        <v>12</v>
      </c>
      <c r="BU162">
        <v>11</v>
      </c>
      <c r="BV162" s="1">
        <f t="shared" si="17"/>
        <v>23.333333333333332</v>
      </c>
      <c r="BW162" s="1">
        <f t="shared" si="18"/>
        <v>11.666666666666666</v>
      </c>
      <c r="BX162" s="1">
        <f t="shared" si="19"/>
        <v>11.666666666666666</v>
      </c>
      <c r="BY162">
        <v>4</v>
      </c>
      <c r="BZ162">
        <v>5</v>
      </c>
      <c r="CA162">
        <v>4</v>
      </c>
      <c r="CB162">
        <v>5</v>
      </c>
      <c r="CC162">
        <v>2</v>
      </c>
      <c r="CD162">
        <v>5</v>
      </c>
      <c r="CE162">
        <v>3</v>
      </c>
      <c r="CF162">
        <v>28</v>
      </c>
      <c r="CG162">
        <v>4</v>
      </c>
      <c r="CH162">
        <v>3</v>
      </c>
      <c r="CI162">
        <v>2</v>
      </c>
      <c r="CJ162">
        <v>3</v>
      </c>
      <c r="CK162">
        <v>4</v>
      </c>
      <c r="CL162">
        <v>2</v>
      </c>
      <c r="CM162">
        <v>4</v>
      </c>
      <c r="CN162">
        <v>2</v>
      </c>
      <c r="CO162">
        <v>20</v>
      </c>
      <c r="CP162">
        <v>2.86</v>
      </c>
      <c r="CQ162">
        <v>2</v>
      </c>
      <c r="CR162">
        <v>4</v>
      </c>
      <c r="CS162">
        <v>3</v>
      </c>
      <c r="CT162">
        <v>2</v>
      </c>
      <c r="CU162">
        <v>4</v>
      </c>
      <c r="CV162">
        <v>4</v>
      </c>
      <c r="CW162">
        <v>3</v>
      </c>
      <c r="CX162">
        <v>22</v>
      </c>
      <c r="CY162">
        <v>3.14</v>
      </c>
      <c r="CZ162">
        <v>5</v>
      </c>
      <c r="DA162">
        <v>3</v>
      </c>
      <c r="DB162">
        <v>5</v>
      </c>
      <c r="DC162">
        <v>4</v>
      </c>
      <c r="DD162">
        <v>3</v>
      </c>
      <c r="DE162">
        <v>5</v>
      </c>
      <c r="DF162">
        <v>4</v>
      </c>
      <c r="DG162">
        <v>29</v>
      </c>
      <c r="DH162">
        <v>4.1399999999999997</v>
      </c>
      <c r="DI162">
        <v>4</v>
      </c>
      <c r="DJ162">
        <v>4</v>
      </c>
      <c r="DK162">
        <v>4</v>
      </c>
      <c r="DL162">
        <v>5</v>
      </c>
      <c r="DM162">
        <v>3</v>
      </c>
      <c r="DN162">
        <v>5</v>
      </c>
      <c r="DO162">
        <v>4</v>
      </c>
      <c r="DP162">
        <v>29</v>
      </c>
      <c r="DQ162">
        <v>4.1399999999999997</v>
      </c>
      <c r="DR162">
        <v>4</v>
      </c>
      <c r="DS162">
        <v>2</v>
      </c>
      <c r="DT162">
        <v>2</v>
      </c>
      <c r="DU162">
        <v>33</v>
      </c>
      <c r="DV162" t="s">
        <v>123</v>
      </c>
      <c r="DW162">
        <v>24174.7</v>
      </c>
      <c r="DX162">
        <v>24.174700000000001</v>
      </c>
      <c r="DY162">
        <f t="shared" si="20"/>
        <v>2</v>
      </c>
    </row>
    <row r="163" spans="1:129" x14ac:dyDescent="0.55000000000000004">
      <c r="A163">
        <v>6543464</v>
      </c>
      <c r="B163">
        <v>2</v>
      </c>
      <c r="C163">
        <v>467.8</v>
      </c>
      <c r="D163">
        <v>8</v>
      </c>
      <c r="E163">
        <v>685</v>
      </c>
      <c r="F163">
        <v>6</v>
      </c>
      <c r="G163">
        <v>426.57</v>
      </c>
      <c r="H163">
        <v>22</v>
      </c>
      <c r="I163">
        <v>376.63</v>
      </c>
      <c r="J163">
        <v>21</v>
      </c>
      <c r="K163">
        <v>382.78</v>
      </c>
      <c r="L163">
        <v>21</v>
      </c>
      <c r="M163">
        <v>395.32</v>
      </c>
      <c r="N163">
        <v>21.33</v>
      </c>
      <c r="O163">
        <v>983.91</v>
      </c>
      <c r="P163">
        <v>1048.9100000000001</v>
      </c>
      <c r="Q163">
        <v>1016.41</v>
      </c>
      <c r="R163">
        <v>1055.9000000000001</v>
      </c>
      <c r="S163">
        <v>895.92</v>
      </c>
      <c r="T163">
        <v>975.91</v>
      </c>
      <c r="U163">
        <v>1169.6600000000001</v>
      </c>
      <c r="V163">
        <v>1281.79</v>
      </c>
      <c r="W163">
        <v>1225.72</v>
      </c>
      <c r="X163">
        <v>1069.82</v>
      </c>
      <c r="Y163">
        <v>1075.54</v>
      </c>
      <c r="Z163">
        <v>1072.68</v>
      </c>
      <c r="AA163">
        <v>9</v>
      </c>
      <c r="AB163">
        <v>9</v>
      </c>
      <c r="AC163">
        <v>18</v>
      </c>
      <c r="AD163">
        <v>7</v>
      </c>
      <c r="AE163">
        <v>10</v>
      </c>
      <c r="AF163">
        <v>17</v>
      </c>
      <c r="AG163">
        <v>8</v>
      </c>
      <c r="AH163">
        <v>9</v>
      </c>
      <c r="AI163">
        <v>17</v>
      </c>
      <c r="AJ163">
        <v>9</v>
      </c>
      <c r="AK163">
        <v>8.5</v>
      </c>
      <c r="AL163">
        <v>8.5</v>
      </c>
      <c r="AM163" s="1">
        <f t="shared" si="14"/>
        <v>17.333333333333332</v>
      </c>
      <c r="AN163" s="1">
        <f t="shared" si="15"/>
        <v>8</v>
      </c>
      <c r="AO163" s="1">
        <f t="shared" si="16"/>
        <v>9.3333333333333339</v>
      </c>
      <c r="AP163">
        <v>448.29</v>
      </c>
      <c r="AQ163">
        <v>23</v>
      </c>
      <c r="AR163">
        <v>405.83</v>
      </c>
      <c r="AS163">
        <v>20</v>
      </c>
      <c r="AT163">
        <v>389.6</v>
      </c>
      <c r="AU163">
        <v>22</v>
      </c>
      <c r="AV163">
        <v>414.57</v>
      </c>
      <c r="AW163">
        <v>21.67</v>
      </c>
      <c r="AX163">
        <v>1055.55</v>
      </c>
      <c r="AY163">
        <v>890.62</v>
      </c>
      <c r="AZ163">
        <v>973.08</v>
      </c>
      <c r="BA163">
        <v>949.75</v>
      </c>
      <c r="BB163">
        <v>1037.23</v>
      </c>
      <c r="BC163">
        <v>993.49</v>
      </c>
      <c r="BD163">
        <v>1011.91</v>
      </c>
      <c r="BE163">
        <v>892.18</v>
      </c>
      <c r="BF163">
        <v>952.05</v>
      </c>
      <c r="BG163">
        <v>1005.74</v>
      </c>
      <c r="BH163">
        <v>940.01</v>
      </c>
      <c r="BI163">
        <v>972.87</v>
      </c>
      <c r="BJ163">
        <v>10</v>
      </c>
      <c r="BK163">
        <v>8</v>
      </c>
      <c r="BL163">
        <v>18</v>
      </c>
      <c r="BM163">
        <v>8</v>
      </c>
      <c r="BN163">
        <v>11</v>
      </c>
      <c r="BO163">
        <v>19</v>
      </c>
      <c r="BP163">
        <v>10</v>
      </c>
      <c r="BQ163">
        <v>9</v>
      </c>
      <c r="BR163">
        <v>19</v>
      </c>
      <c r="BS163">
        <v>9</v>
      </c>
      <c r="BT163">
        <v>9.5</v>
      </c>
      <c r="BU163">
        <v>9.5</v>
      </c>
      <c r="BV163" s="1">
        <f t="shared" si="17"/>
        <v>18.666666666666668</v>
      </c>
      <c r="BW163" s="1">
        <f t="shared" si="18"/>
        <v>9.3333333333333339</v>
      </c>
      <c r="BX163" s="1">
        <f t="shared" si="19"/>
        <v>9.3333333333333339</v>
      </c>
      <c r="BY163">
        <v>2</v>
      </c>
      <c r="BZ163">
        <v>0</v>
      </c>
      <c r="CA163">
        <v>0</v>
      </c>
      <c r="CB163">
        <v>2</v>
      </c>
      <c r="CC163">
        <v>2</v>
      </c>
      <c r="CD163">
        <v>0</v>
      </c>
      <c r="CE163">
        <v>1</v>
      </c>
      <c r="CF163">
        <v>7</v>
      </c>
      <c r="CG163">
        <v>1</v>
      </c>
      <c r="CH163">
        <v>1</v>
      </c>
      <c r="CI163">
        <v>0</v>
      </c>
      <c r="CJ163">
        <v>0</v>
      </c>
      <c r="CK163">
        <v>1</v>
      </c>
      <c r="CL163">
        <v>5</v>
      </c>
      <c r="CM163">
        <v>2</v>
      </c>
      <c r="CN163">
        <v>2</v>
      </c>
      <c r="CO163">
        <v>11</v>
      </c>
      <c r="CP163">
        <v>1.57</v>
      </c>
      <c r="CQ163">
        <v>3</v>
      </c>
      <c r="CR163">
        <v>3</v>
      </c>
      <c r="CS163">
        <v>1</v>
      </c>
      <c r="CT163">
        <v>1</v>
      </c>
      <c r="CU163">
        <v>0</v>
      </c>
      <c r="CV163">
        <v>1</v>
      </c>
      <c r="CW163">
        <v>0</v>
      </c>
      <c r="CX163">
        <v>9</v>
      </c>
      <c r="CY163">
        <v>1.29</v>
      </c>
      <c r="CZ163">
        <v>2</v>
      </c>
      <c r="DA163">
        <v>0</v>
      </c>
      <c r="DB163">
        <v>1</v>
      </c>
      <c r="DC163">
        <v>2</v>
      </c>
      <c r="DD163">
        <v>2</v>
      </c>
      <c r="DE163">
        <v>1</v>
      </c>
      <c r="DF163">
        <v>1</v>
      </c>
      <c r="DG163">
        <v>9</v>
      </c>
      <c r="DH163">
        <v>1.29</v>
      </c>
      <c r="DI163">
        <v>1</v>
      </c>
      <c r="DJ163">
        <v>0</v>
      </c>
      <c r="DK163">
        <v>0</v>
      </c>
      <c r="DL163">
        <v>2</v>
      </c>
      <c r="DM163">
        <v>3</v>
      </c>
      <c r="DN163">
        <v>0</v>
      </c>
      <c r="DO163">
        <v>1</v>
      </c>
      <c r="DP163">
        <v>7</v>
      </c>
      <c r="DQ163">
        <v>1</v>
      </c>
      <c r="DR163">
        <v>1</v>
      </c>
      <c r="DS163">
        <v>2</v>
      </c>
      <c r="DT163">
        <v>2</v>
      </c>
      <c r="DU163">
        <v>31</v>
      </c>
      <c r="DV163" t="s">
        <v>123</v>
      </c>
      <c r="DW163">
        <v>58220.4</v>
      </c>
      <c r="DX163">
        <v>58.220399999999998</v>
      </c>
      <c r="DY163">
        <f t="shared" si="20"/>
        <v>2</v>
      </c>
    </row>
    <row r="164" spans="1:129" x14ac:dyDescent="0.55000000000000004">
      <c r="A164">
        <v>6543468</v>
      </c>
      <c r="B164">
        <v>1</v>
      </c>
      <c r="C164">
        <v>735.46</v>
      </c>
      <c r="D164">
        <v>6</v>
      </c>
      <c r="E164">
        <v>994.39</v>
      </c>
      <c r="F164">
        <v>7</v>
      </c>
      <c r="G164">
        <v>488.62</v>
      </c>
      <c r="H164">
        <v>23</v>
      </c>
      <c r="I164">
        <v>435.92</v>
      </c>
      <c r="J164">
        <v>23</v>
      </c>
      <c r="K164">
        <v>434.64</v>
      </c>
      <c r="L164">
        <v>23</v>
      </c>
      <c r="M164">
        <v>453.06</v>
      </c>
      <c r="N164">
        <v>23</v>
      </c>
      <c r="O164">
        <v>1343.08</v>
      </c>
      <c r="P164">
        <v>1180.07</v>
      </c>
      <c r="Q164">
        <v>1261.57</v>
      </c>
      <c r="R164">
        <v>1021.1</v>
      </c>
      <c r="S164">
        <v>896.08</v>
      </c>
      <c r="T164">
        <v>958.59</v>
      </c>
      <c r="U164">
        <v>997.53</v>
      </c>
      <c r="V164">
        <v>1106.5</v>
      </c>
      <c r="W164">
        <v>1052.02</v>
      </c>
      <c r="X164">
        <v>1120.57</v>
      </c>
      <c r="Y164">
        <v>1060.8800000000001</v>
      </c>
      <c r="Z164">
        <v>1090.73</v>
      </c>
      <c r="AA164">
        <v>10</v>
      </c>
      <c r="AB164">
        <v>10</v>
      </c>
      <c r="AC164">
        <v>20</v>
      </c>
      <c r="AD164">
        <v>12</v>
      </c>
      <c r="AE164">
        <v>11</v>
      </c>
      <c r="AF164">
        <v>23</v>
      </c>
      <c r="AG164">
        <v>11</v>
      </c>
      <c r="AH164">
        <v>11</v>
      </c>
      <c r="AI164">
        <v>22</v>
      </c>
      <c r="AJ164">
        <v>10</v>
      </c>
      <c r="AK164">
        <v>11.5</v>
      </c>
      <c r="AL164">
        <v>11</v>
      </c>
      <c r="AM164" s="1">
        <f t="shared" si="14"/>
        <v>21.666666666666668</v>
      </c>
      <c r="AN164" s="1">
        <f t="shared" si="15"/>
        <v>11</v>
      </c>
      <c r="AO164" s="1">
        <f t="shared" si="16"/>
        <v>10.666666666666666</v>
      </c>
      <c r="AP164">
        <v>480.83</v>
      </c>
      <c r="AQ164">
        <v>22</v>
      </c>
      <c r="AR164">
        <v>424.53</v>
      </c>
      <c r="AS164">
        <v>22</v>
      </c>
      <c r="AT164">
        <v>457.47</v>
      </c>
      <c r="AU164">
        <v>22</v>
      </c>
      <c r="AV164">
        <v>454.28</v>
      </c>
      <c r="AW164">
        <v>22</v>
      </c>
      <c r="AX164">
        <v>876.28</v>
      </c>
      <c r="AY164">
        <v>772.44</v>
      </c>
      <c r="AZ164">
        <v>824.36</v>
      </c>
      <c r="BA164">
        <v>849.5</v>
      </c>
      <c r="BB164">
        <v>857.58</v>
      </c>
      <c r="BC164">
        <v>853.54</v>
      </c>
      <c r="BD164">
        <v>837.18</v>
      </c>
      <c r="BE164">
        <v>716.45</v>
      </c>
      <c r="BF164">
        <v>776.82</v>
      </c>
      <c r="BG164">
        <v>854.32</v>
      </c>
      <c r="BH164">
        <v>782.16</v>
      </c>
      <c r="BI164">
        <v>818.24</v>
      </c>
      <c r="BJ164">
        <v>11</v>
      </c>
      <c r="BK164">
        <v>11</v>
      </c>
      <c r="BL164">
        <v>22</v>
      </c>
      <c r="BM164">
        <v>10</v>
      </c>
      <c r="BN164">
        <v>10</v>
      </c>
      <c r="BO164">
        <v>20</v>
      </c>
      <c r="BP164">
        <v>11</v>
      </c>
      <c r="BQ164">
        <v>9</v>
      </c>
      <c r="BR164">
        <v>20</v>
      </c>
      <c r="BS164">
        <v>11</v>
      </c>
      <c r="BT164">
        <v>10</v>
      </c>
      <c r="BU164">
        <v>10</v>
      </c>
      <c r="BV164" s="1">
        <f t="shared" si="17"/>
        <v>20.666666666666668</v>
      </c>
      <c r="BW164" s="1">
        <f t="shared" si="18"/>
        <v>10.666666666666666</v>
      </c>
      <c r="BX164" s="1">
        <f t="shared" si="19"/>
        <v>10</v>
      </c>
      <c r="BY164">
        <v>5</v>
      </c>
      <c r="BZ164">
        <v>5</v>
      </c>
      <c r="CA164">
        <v>4</v>
      </c>
      <c r="CB164">
        <v>5</v>
      </c>
      <c r="CC164">
        <v>5</v>
      </c>
      <c r="CD164">
        <v>5</v>
      </c>
      <c r="CE164">
        <v>5</v>
      </c>
      <c r="CF164">
        <v>34</v>
      </c>
      <c r="CG164">
        <v>4.8600000000000003</v>
      </c>
      <c r="CH164">
        <v>3</v>
      </c>
      <c r="CI164">
        <v>3</v>
      </c>
      <c r="CJ164">
        <v>4</v>
      </c>
      <c r="CK164">
        <v>3</v>
      </c>
      <c r="CL164">
        <v>5</v>
      </c>
      <c r="CM164">
        <v>5</v>
      </c>
      <c r="CN164">
        <v>4</v>
      </c>
      <c r="CO164">
        <v>27</v>
      </c>
      <c r="CP164">
        <v>3.86</v>
      </c>
      <c r="CQ164">
        <v>5</v>
      </c>
      <c r="CR164">
        <v>5</v>
      </c>
      <c r="CS164">
        <v>5</v>
      </c>
      <c r="CT164">
        <v>4</v>
      </c>
      <c r="CU164">
        <v>5</v>
      </c>
      <c r="CV164">
        <v>5</v>
      </c>
      <c r="CX164">
        <v>29</v>
      </c>
      <c r="CY164">
        <v>4.83</v>
      </c>
      <c r="CZ164">
        <v>5</v>
      </c>
      <c r="DA164">
        <v>5</v>
      </c>
      <c r="DB164">
        <v>4</v>
      </c>
      <c r="DC164">
        <v>4</v>
      </c>
      <c r="DD164">
        <v>4</v>
      </c>
      <c r="DE164">
        <v>5</v>
      </c>
      <c r="DF164">
        <v>5</v>
      </c>
      <c r="DG164">
        <v>32</v>
      </c>
      <c r="DH164">
        <v>4.57</v>
      </c>
      <c r="DI164">
        <v>4</v>
      </c>
      <c r="DJ164">
        <v>5</v>
      </c>
      <c r="DK164">
        <v>2</v>
      </c>
      <c r="DL164">
        <v>5</v>
      </c>
      <c r="DM164">
        <v>5</v>
      </c>
      <c r="DN164">
        <v>5</v>
      </c>
      <c r="DO164">
        <v>5</v>
      </c>
      <c r="DP164">
        <v>31</v>
      </c>
      <c r="DQ164">
        <v>4.43</v>
      </c>
      <c r="DR164">
        <v>5</v>
      </c>
      <c r="DS164">
        <v>2</v>
      </c>
      <c r="DT164">
        <v>2</v>
      </c>
      <c r="DU164">
        <v>22</v>
      </c>
      <c r="DV164" t="s">
        <v>122</v>
      </c>
      <c r="DW164">
        <v>34927.300000000003</v>
      </c>
      <c r="DX164">
        <v>34.927300000000002</v>
      </c>
      <c r="DY164">
        <f t="shared" si="20"/>
        <v>1</v>
      </c>
    </row>
    <row r="165" spans="1:129" x14ac:dyDescent="0.55000000000000004">
      <c r="A165">
        <v>6543469</v>
      </c>
      <c r="B165">
        <v>2</v>
      </c>
      <c r="C165">
        <v>443.24</v>
      </c>
      <c r="D165">
        <v>8</v>
      </c>
      <c r="E165">
        <v>999.35</v>
      </c>
      <c r="F165">
        <v>8</v>
      </c>
      <c r="G165">
        <v>407.92</v>
      </c>
      <c r="H165">
        <v>23</v>
      </c>
      <c r="I165">
        <v>391.37</v>
      </c>
      <c r="J165">
        <v>22</v>
      </c>
      <c r="K165">
        <v>387.53</v>
      </c>
      <c r="L165">
        <v>22</v>
      </c>
      <c r="M165">
        <v>395.61</v>
      </c>
      <c r="N165">
        <v>22.33</v>
      </c>
      <c r="O165">
        <v>721.76</v>
      </c>
      <c r="P165">
        <v>532.78</v>
      </c>
      <c r="Q165">
        <v>627.27</v>
      </c>
      <c r="R165">
        <v>736.79</v>
      </c>
      <c r="S165">
        <v>727.06</v>
      </c>
      <c r="T165">
        <v>731.93</v>
      </c>
      <c r="U165">
        <v>713.08</v>
      </c>
      <c r="V165">
        <v>471.06</v>
      </c>
      <c r="W165">
        <v>592.07000000000005</v>
      </c>
      <c r="X165">
        <v>723.88</v>
      </c>
      <c r="Y165">
        <v>576.96</v>
      </c>
      <c r="Z165">
        <v>650.41999999999996</v>
      </c>
      <c r="AA165">
        <v>12</v>
      </c>
      <c r="AB165">
        <v>12</v>
      </c>
      <c r="AC165">
        <v>24</v>
      </c>
      <c r="AD165">
        <v>10</v>
      </c>
      <c r="AE165">
        <v>12</v>
      </c>
      <c r="AF165">
        <v>22</v>
      </c>
      <c r="AG165">
        <v>12</v>
      </c>
      <c r="AH165">
        <v>12</v>
      </c>
      <c r="AI165">
        <v>24</v>
      </c>
      <c r="AJ165">
        <v>12</v>
      </c>
      <c r="AK165">
        <v>11</v>
      </c>
      <c r="AL165">
        <v>12</v>
      </c>
      <c r="AM165" s="1">
        <f t="shared" si="14"/>
        <v>23.333333333333332</v>
      </c>
      <c r="AN165" s="1">
        <f t="shared" si="15"/>
        <v>11.333333333333334</v>
      </c>
      <c r="AO165" s="1">
        <f t="shared" si="16"/>
        <v>12</v>
      </c>
      <c r="AP165">
        <v>385.37</v>
      </c>
      <c r="AQ165">
        <v>18</v>
      </c>
      <c r="AR165">
        <v>411.95</v>
      </c>
      <c r="AS165">
        <v>23</v>
      </c>
      <c r="AT165">
        <v>356.19</v>
      </c>
      <c r="AU165">
        <v>20</v>
      </c>
      <c r="AV165">
        <v>384.5</v>
      </c>
      <c r="AW165">
        <v>20.329999999999998</v>
      </c>
      <c r="AX165">
        <v>567.85</v>
      </c>
      <c r="AY165">
        <v>461.37</v>
      </c>
      <c r="AZ165">
        <v>514.61</v>
      </c>
      <c r="BA165">
        <v>581.29</v>
      </c>
      <c r="BB165">
        <v>420.38</v>
      </c>
      <c r="BC165">
        <v>500.83</v>
      </c>
      <c r="BD165">
        <v>869.42</v>
      </c>
      <c r="BE165">
        <v>504.16</v>
      </c>
      <c r="BF165">
        <v>686.79</v>
      </c>
      <c r="BG165">
        <v>672.85</v>
      </c>
      <c r="BH165">
        <v>461.97</v>
      </c>
      <c r="BI165">
        <v>567.41</v>
      </c>
      <c r="BJ165">
        <v>12</v>
      </c>
      <c r="BK165">
        <v>12</v>
      </c>
      <c r="BL165">
        <v>24</v>
      </c>
      <c r="BM165">
        <v>12</v>
      </c>
      <c r="BN165">
        <v>12</v>
      </c>
      <c r="BO165">
        <v>24</v>
      </c>
      <c r="BP165">
        <v>12</v>
      </c>
      <c r="BQ165">
        <v>12</v>
      </c>
      <c r="BR165">
        <v>24</v>
      </c>
      <c r="BS165">
        <v>12</v>
      </c>
      <c r="BT165">
        <v>12</v>
      </c>
      <c r="BU165">
        <v>12</v>
      </c>
      <c r="BV165" s="1">
        <f t="shared" si="17"/>
        <v>24</v>
      </c>
      <c r="BW165" s="1">
        <f t="shared" si="18"/>
        <v>12</v>
      </c>
      <c r="BX165" s="1">
        <f t="shared" si="19"/>
        <v>12</v>
      </c>
      <c r="BY165">
        <v>1</v>
      </c>
      <c r="BZ165">
        <v>2</v>
      </c>
      <c r="CC165">
        <v>2</v>
      </c>
      <c r="CE165">
        <v>4</v>
      </c>
      <c r="CF165">
        <v>9</v>
      </c>
      <c r="CG165">
        <v>2.25</v>
      </c>
      <c r="CH165">
        <v>2</v>
      </c>
      <c r="CI165">
        <v>2</v>
      </c>
      <c r="CJ165">
        <v>4</v>
      </c>
      <c r="CL165">
        <v>2</v>
      </c>
      <c r="CM165">
        <v>4</v>
      </c>
      <c r="CN165">
        <v>3</v>
      </c>
      <c r="CO165">
        <v>17</v>
      </c>
      <c r="CP165">
        <v>2.83</v>
      </c>
      <c r="CQ165">
        <v>2</v>
      </c>
      <c r="CR165">
        <v>2</v>
      </c>
      <c r="CS165">
        <v>5</v>
      </c>
      <c r="CT165">
        <v>3</v>
      </c>
      <c r="CU165">
        <v>2</v>
      </c>
      <c r="CV165">
        <v>4</v>
      </c>
      <c r="CW165">
        <v>4</v>
      </c>
      <c r="CX165">
        <v>22</v>
      </c>
      <c r="CY165">
        <v>3.14</v>
      </c>
      <c r="CZ165">
        <v>2</v>
      </c>
      <c r="DA165">
        <v>3</v>
      </c>
      <c r="DB165">
        <v>4</v>
      </c>
      <c r="DC165">
        <v>4</v>
      </c>
      <c r="DD165">
        <v>1</v>
      </c>
      <c r="DE165">
        <v>4</v>
      </c>
      <c r="DF165">
        <v>4</v>
      </c>
      <c r="DG165">
        <v>22</v>
      </c>
      <c r="DH165">
        <v>3.14</v>
      </c>
      <c r="DI165">
        <v>4</v>
      </c>
      <c r="DJ165">
        <v>2</v>
      </c>
      <c r="DK165">
        <v>3</v>
      </c>
      <c r="DL165">
        <v>3</v>
      </c>
      <c r="DM165">
        <v>1</v>
      </c>
      <c r="DN165">
        <v>4</v>
      </c>
      <c r="DO165">
        <v>4</v>
      </c>
      <c r="DP165">
        <v>21</v>
      </c>
      <c r="DQ165">
        <v>3</v>
      </c>
      <c r="DR165">
        <v>4</v>
      </c>
      <c r="DS165">
        <v>2</v>
      </c>
      <c r="DT165">
        <v>2</v>
      </c>
      <c r="DU165">
        <v>20</v>
      </c>
      <c r="DV165" t="s">
        <v>122</v>
      </c>
      <c r="DW165">
        <v>36488.5</v>
      </c>
      <c r="DX165">
        <v>36.488500000000002</v>
      </c>
      <c r="DY165">
        <f t="shared" si="20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083E9-3F60-4FCE-9294-5494C1D006CE}">
  <dimension ref="A1:B10"/>
  <sheetViews>
    <sheetView workbookViewId="0">
      <selection activeCell="F44" sqref="F44"/>
    </sheetView>
  </sheetViews>
  <sheetFormatPr defaultRowHeight="14.4" x14ac:dyDescent="0.55000000000000004"/>
  <sheetData>
    <row r="1" spans="1:2" x14ac:dyDescent="0.55000000000000004">
      <c r="A1" t="s">
        <v>129</v>
      </c>
    </row>
    <row r="2" spans="1:2" x14ac:dyDescent="0.55000000000000004">
      <c r="A2">
        <v>1</v>
      </c>
      <c r="B2" t="s">
        <v>130</v>
      </c>
    </row>
    <row r="3" spans="1:2" x14ac:dyDescent="0.55000000000000004">
      <c r="A3">
        <v>2</v>
      </c>
      <c r="B3" t="s">
        <v>131</v>
      </c>
    </row>
    <row r="5" spans="1:2" x14ac:dyDescent="0.55000000000000004">
      <c r="A5" t="s">
        <v>117</v>
      </c>
    </row>
    <row r="6" spans="1:2" x14ac:dyDescent="0.55000000000000004">
      <c r="A6">
        <v>1</v>
      </c>
      <c r="B6" t="s">
        <v>132</v>
      </c>
    </row>
    <row r="7" spans="1:2" x14ac:dyDescent="0.55000000000000004">
      <c r="A7">
        <v>2</v>
      </c>
      <c r="B7" t="s">
        <v>133</v>
      </c>
    </row>
    <row r="8" spans="1:2" x14ac:dyDescent="0.55000000000000004">
      <c r="A8" t="s">
        <v>116</v>
      </c>
    </row>
    <row r="9" spans="1:2" x14ac:dyDescent="0.55000000000000004">
      <c r="A9">
        <v>1</v>
      </c>
      <c r="B9" t="s">
        <v>132</v>
      </c>
    </row>
    <row r="10" spans="1:2" x14ac:dyDescent="0.55000000000000004">
      <c r="A10">
        <v>2</v>
      </c>
      <c r="B10" t="s">
        <v>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data for SPSS CSV - withou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l Ziv</cp:lastModifiedBy>
  <dcterms:created xsi:type="dcterms:W3CDTF">2022-06-12T10:30:01Z</dcterms:created>
  <dcterms:modified xsi:type="dcterms:W3CDTF">2022-07-27T08:55:07Z</dcterms:modified>
</cp:coreProperties>
</file>